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pos" sheetId="1" state="visible" r:id="rId2"/>
    <sheet name="neg" sheetId="2" state="visible" r:id="rId3"/>
    <sheet name="ROC-curves" sheetId="3" state="visible" r:id="rId4"/>
    <sheet name="INFO"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30" uniqueCount="1107">
  <si>
    <t xml:space="preserve">Seq</t>
  </si>
  <si>
    <t xml:space="preserve">Sig_Val</t>
  </si>
  <si>
    <t xml:space="preserve">Noccur</t>
  </si>
  <si>
    <t xml:space="preserve">MinScore</t>
  </si>
  <si>
    <t xml:space="preserve">Len</t>
  </si>
  <si>
    <t xml:space="preserve">Bernoulli</t>
  </si>
  <si>
    <t xml:space="preserve">Markov1</t>
  </si>
  <si>
    <t xml:space="preserve">Markov2</t>
  </si>
  <si>
    <t xml:space="preserve">HMM3</t>
  </si>
  <si>
    <t xml:space="preserve">HMM4</t>
  </si>
  <si>
    <t xml:space="preserve">5.925879</t>
  </si>
  <si>
    <t xml:space="preserve">7.395232</t>
  </si>
  <si>
    <t xml:space="preserve">This file contains computed P-values for ENCODE regions, see the file INFO for the details</t>
  </si>
  <si>
    <t xml:space="preserve">6.6210704</t>
  </si>
  <si>
    <t xml:space="preserve">6.633547</t>
  </si>
  <si>
    <t xml:space="preserve">COLUMNS:</t>
  </si>
  <si>
    <t xml:space="preserve">6.4366355</t>
  </si>
  <si>
    <t xml:space="preserve">1. Seq - index  numbers of the ENCODE regions in the TOP-1000 list (regions are sorted by Signal value in decreasing order)  </t>
  </si>
  <si>
    <t xml:space="preserve">7.9191895</t>
  </si>
  <si>
    <t xml:space="preserve">2. Sig Val - Signal values of the regions</t>
  </si>
  <si>
    <t xml:space="preserve">6.6018186</t>
  </si>
  <si>
    <t xml:space="preserve">Let H be the pattern consisting of all words  exceeding the cut-off 5.89 (about 0.0003 of all 12-mers) and their reverse-complemented words.</t>
  </si>
  <si>
    <t xml:space="preserve">9.482594</t>
  </si>
  <si>
    <t xml:space="preserve">3. Noccur - numbers of occurrences of H in the regions</t>
  </si>
  <si>
    <t xml:space="preserve">6.1191483</t>
  </si>
  <si>
    <t xml:space="preserve">4. MinScore - minimal PSSM scores among scores of the pattern words found in the regions</t>
  </si>
  <si>
    <t xml:space="preserve">8.114021</t>
  </si>
  <si>
    <t xml:space="preserve">5. Len - the lengths of the regions</t>
  </si>
  <si>
    <t xml:space="preserve">6.435028</t>
  </si>
  <si>
    <t xml:space="preserve">6. Bernoulli, Markov1, Markov2, HMM3, HMM4 -  computed P-values for models: Bernoulli models, Markov models of orders 1 and 2, HMM with 3 and 4 states </t>
  </si>
  <si>
    <t xml:space="preserve">6.6768875</t>
  </si>
  <si>
    <t xml:space="preserve">8.956642</t>
  </si>
  <si>
    <t xml:space="preserve">6.6400213</t>
  </si>
  <si>
    <t xml:space="preserve">6.0783544</t>
  </si>
  <si>
    <t xml:space="preserve">6.7003117</t>
  </si>
  <si>
    <t xml:space="preserve">5.974803</t>
  </si>
  <si>
    <t xml:space="preserve">7.5961394</t>
  </si>
  <si>
    <t xml:space="preserve">6.1437545</t>
  </si>
  <si>
    <t xml:space="preserve">8.443713</t>
  </si>
  <si>
    <t xml:space="preserve">6.8736563</t>
  </si>
  <si>
    <t xml:space="preserve">6.447349</t>
  </si>
  <si>
    <t xml:space="preserve">6.40028</t>
  </si>
  <si>
    <t xml:space="preserve">6.444285</t>
  </si>
  <si>
    <t xml:space="preserve">6.3994317</t>
  </si>
  <si>
    <t xml:space="preserve">5.9477715</t>
  </si>
  <si>
    <t xml:space="preserve">8.003033</t>
  </si>
  <si>
    <t xml:space="preserve">7.140243</t>
  </si>
  <si>
    <t xml:space="preserve">6.349519</t>
  </si>
  <si>
    <t xml:space="preserve">6.3661118</t>
  </si>
  <si>
    <t xml:space="preserve">6.6443534</t>
  </si>
  <si>
    <t xml:space="preserve">5.8980103</t>
  </si>
  <si>
    <t xml:space="preserve">6.3328795</t>
  </si>
  <si>
    <t xml:space="preserve">6.8424873</t>
  </si>
  <si>
    <t xml:space="preserve">8.696445</t>
  </si>
  <si>
    <t xml:space="preserve">10.013793</t>
  </si>
  <si>
    <t xml:space="preserve">7.3525667</t>
  </si>
  <si>
    <t xml:space="preserve">6.4443808</t>
  </si>
  <si>
    <t xml:space="preserve">6.5675015</t>
  </si>
  <si>
    <t xml:space="preserve">8.106902</t>
  </si>
  <si>
    <t xml:space="preserve">6.8769784</t>
  </si>
  <si>
    <t xml:space="preserve">9.629454</t>
  </si>
  <si>
    <t xml:space="preserve">7.925304</t>
  </si>
  <si>
    <t xml:space="preserve">7.9751124</t>
  </si>
  <si>
    <t xml:space="preserve">8.532788</t>
  </si>
  <si>
    <t xml:space="preserve">6.5450306</t>
  </si>
  <si>
    <t xml:space="preserve">7.8209233</t>
  </si>
  <si>
    <t xml:space="preserve">9.619748</t>
  </si>
  <si>
    <t xml:space="preserve">11.150459</t>
  </si>
  <si>
    <t xml:space="preserve">7.365751</t>
  </si>
  <si>
    <t xml:space="preserve">8.307782</t>
  </si>
  <si>
    <t xml:space="preserve">5.933778</t>
  </si>
  <si>
    <t xml:space="preserve">7.9624205</t>
  </si>
  <si>
    <t xml:space="preserve">11.29927</t>
  </si>
  <si>
    <t xml:space="preserve">6.3620687</t>
  </si>
  <si>
    <t xml:space="preserve">6.4806685</t>
  </si>
  <si>
    <t xml:space="preserve">8.264426</t>
  </si>
  <si>
    <t xml:space="preserve">6.381438</t>
  </si>
  <si>
    <t xml:space="preserve">6.403645</t>
  </si>
  <si>
    <t xml:space="preserve">7.052766</t>
  </si>
  <si>
    <t xml:space="preserve">6.530633</t>
  </si>
  <si>
    <t xml:space="preserve">7.312434</t>
  </si>
  <si>
    <t xml:space="preserve">5.980903</t>
  </si>
  <si>
    <t xml:space="preserve">6.9058833</t>
  </si>
  <si>
    <t xml:space="preserve">6.7829432</t>
  </si>
  <si>
    <t xml:space="preserve">6.456546</t>
  </si>
  <si>
    <t xml:space="preserve">8.278753</t>
  </si>
  <si>
    <t xml:space="preserve">8.482661</t>
  </si>
  <si>
    <t xml:space="preserve">6.135727</t>
  </si>
  <si>
    <t xml:space="preserve">7.563047</t>
  </si>
  <si>
    <t xml:space="preserve">7.2507973</t>
  </si>
  <si>
    <t xml:space="preserve">8.384177</t>
  </si>
  <si>
    <t xml:space="preserve">7.008794</t>
  </si>
  <si>
    <t xml:space="preserve">7.7699194</t>
  </si>
  <si>
    <t xml:space="preserve">7.0645947</t>
  </si>
  <si>
    <t xml:space="preserve">9.310061</t>
  </si>
  <si>
    <t xml:space="preserve">6.6035533</t>
  </si>
  <si>
    <t xml:space="preserve">6.249896</t>
  </si>
  <si>
    <t xml:space="preserve">6.323686</t>
  </si>
  <si>
    <t xml:space="preserve">8.12334</t>
  </si>
  <si>
    <t xml:space="preserve">6.7748003</t>
  </si>
  <si>
    <t xml:space="preserve">9.740889</t>
  </si>
  <si>
    <t xml:space="preserve">9.094479</t>
  </si>
  <si>
    <t xml:space="preserve">7.0638905</t>
  </si>
  <si>
    <t xml:space="preserve">10.586068</t>
  </si>
  <si>
    <t xml:space="preserve">7.93143</t>
  </si>
  <si>
    <t xml:space="preserve">8.030913</t>
  </si>
  <si>
    <t xml:space="preserve">8.646875</t>
  </si>
  <si>
    <t xml:space="preserve">6.234623</t>
  </si>
  <si>
    <t xml:space="preserve">6.189009</t>
  </si>
  <si>
    <t xml:space="preserve">6.6406655</t>
  </si>
  <si>
    <t xml:space="preserve">6.7626576</t>
  </si>
  <si>
    <t xml:space="preserve">7.017962</t>
  </si>
  <si>
    <t xml:space="preserve">7.646053</t>
  </si>
  <si>
    <t xml:space="preserve">7.9552298</t>
  </si>
  <si>
    <t xml:space="preserve">6.7745714</t>
  </si>
  <si>
    <t xml:space="preserve">7.7946267</t>
  </si>
  <si>
    <t xml:space="preserve">6.0218596</t>
  </si>
  <si>
    <t xml:space="preserve">6.6108565</t>
  </si>
  <si>
    <t xml:space="preserve">9.282991</t>
  </si>
  <si>
    <t xml:space="preserve">6.140428</t>
  </si>
  <si>
    <t xml:space="preserve">6.6287074</t>
  </si>
  <si>
    <t xml:space="preserve">7.043117</t>
  </si>
  <si>
    <t xml:space="preserve">8.8943815</t>
  </si>
  <si>
    <t xml:space="preserve">7.943691</t>
  </si>
  <si>
    <t xml:space="preserve">7.2055283</t>
  </si>
  <si>
    <t xml:space="preserve">6.3370876</t>
  </si>
  <si>
    <t xml:space="preserve">6.814816</t>
  </si>
  <si>
    <t xml:space="preserve">11.307795</t>
  </si>
  <si>
    <t xml:space="preserve">8.690151</t>
  </si>
  <si>
    <t xml:space="preserve">6.931393</t>
  </si>
  <si>
    <t xml:space="preserve">6.386346</t>
  </si>
  <si>
    <t xml:space="preserve">6.7417436</t>
  </si>
  <si>
    <t xml:space="preserve">6.6677117</t>
  </si>
  <si>
    <t xml:space="preserve">9.636573</t>
  </si>
  <si>
    <t xml:space="preserve">6.5111547</t>
  </si>
  <si>
    <t xml:space="preserve">10.034605</t>
  </si>
  <si>
    <t xml:space="preserve">8.918201</t>
  </si>
  <si>
    <t xml:space="preserve">6.024196</t>
  </si>
  <si>
    <t xml:space="preserve">7.5661044</t>
  </si>
  <si>
    <t xml:space="preserve">9.254988</t>
  </si>
  <si>
    <t xml:space="preserve">6.2181067</t>
  </si>
  <si>
    <t xml:space="preserve">9.774408</t>
  </si>
  <si>
    <t xml:space="preserve">6.8218994</t>
  </si>
  <si>
    <t xml:space="preserve">6.331912</t>
  </si>
  <si>
    <t xml:space="preserve">10.636125</t>
  </si>
  <si>
    <t xml:space="preserve">8.221824</t>
  </si>
  <si>
    <t xml:space="preserve">6.452102</t>
  </si>
  <si>
    <t xml:space="preserve">6.9721932</t>
  </si>
  <si>
    <t xml:space="preserve">7.224564</t>
  </si>
  <si>
    <t xml:space="preserve">5.9101267</t>
  </si>
  <si>
    <t xml:space="preserve">6.291112</t>
  </si>
  <si>
    <t xml:space="preserve">8.997497</t>
  </si>
  <si>
    <t xml:space="preserve">6.838995</t>
  </si>
  <si>
    <t xml:space="preserve">8.653064</t>
  </si>
  <si>
    <t xml:space="preserve">7.022305</t>
  </si>
  <si>
    <t xml:space="preserve">7.9910455</t>
  </si>
  <si>
    <t xml:space="preserve">8.158081</t>
  </si>
  <si>
    <t xml:space="preserve">6.0416894</t>
  </si>
  <si>
    <t xml:space="preserve">7.2007904</t>
  </si>
  <si>
    <t xml:space="preserve">9.636572</t>
  </si>
  <si>
    <t xml:space="preserve">6.556353</t>
  </si>
  <si>
    <t xml:space="preserve">11.196072</t>
  </si>
  <si>
    <t xml:space="preserve">6.4708147</t>
  </si>
  <si>
    <t xml:space="preserve">8.689811</t>
  </si>
  <si>
    <t xml:space="preserve">6.512468</t>
  </si>
  <si>
    <t xml:space="preserve">5.9573</t>
  </si>
  <si>
    <t xml:space="preserve">9.533454</t>
  </si>
  <si>
    <t xml:space="preserve">7.613825</t>
  </si>
  <si>
    <t xml:space="preserve">9.072261</t>
  </si>
  <si>
    <t xml:space="preserve">6.2685294</t>
  </si>
  <si>
    <t xml:space="preserve">5.9918056</t>
  </si>
  <si>
    <t xml:space="preserve">6.218472</t>
  </si>
  <si>
    <t xml:space="preserve">6.134882</t>
  </si>
  <si>
    <t xml:space="preserve">6.6008773</t>
  </si>
  <si>
    <t xml:space="preserve">5.9922934</t>
  </si>
  <si>
    <t xml:space="preserve">6.9100194</t>
  </si>
  <si>
    <t xml:space="preserve">9.158933</t>
  </si>
  <si>
    <t xml:space="preserve">6.368853</t>
  </si>
  <si>
    <t xml:space="preserve">6.927324</t>
  </si>
  <si>
    <t xml:space="preserve">7.2408433</t>
  </si>
  <si>
    <t xml:space="preserve">6.138173</t>
  </si>
  <si>
    <t xml:space="preserve">7.94369</t>
  </si>
  <si>
    <t xml:space="preserve">5.987198</t>
  </si>
  <si>
    <t xml:space="preserve">7.9149013</t>
  </si>
  <si>
    <t xml:space="preserve">6.479235</t>
  </si>
  <si>
    <t xml:space="preserve">7.1586847</t>
  </si>
  <si>
    <t xml:space="preserve">6.087789</t>
  </si>
  <si>
    <t xml:space="preserve">10.669315</t>
  </si>
  <si>
    <t xml:space="preserve">9.333782</t>
  </si>
  <si>
    <t xml:space="preserve">7.0289683</t>
  </si>
  <si>
    <t xml:space="preserve">7.7066708</t>
  </si>
  <si>
    <t xml:space="preserve">6.1173887</t>
  </si>
  <si>
    <t xml:space="preserve">6.7074165</t>
  </si>
  <si>
    <t xml:space="preserve">6.6379905</t>
  </si>
  <si>
    <t xml:space="preserve">6.0050397</t>
  </si>
  <si>
    <t xml:space="preserve">7.596139</t>
  </si>
  <si>
    <t xml:space="preserve">8.530088</t>
  </si>
  <si>
    <t xml:space="preserve">7.1197324</t>
  </si>
  <si>
    <t xml:space="preserve">10.664558</t>
  </si>
  <si>
    <t xml:space="preserve">8.844918</t>
  </si>
  <si>
    <t xml:space="preserve">7.036059</t>
  </si>
  <si>
    <t xml:space="preserve">8.000068</t>
  </si>
  <si>
    <t xml:space="preserve">9.0650625</t>
  </si>
  <si>
    <t xml:space="preserve">10.734878</t>
  </si>
  <si>
    <t xml:space="preserve">7.4068794</t>
  </si>
  <si>
    <t xml:space="preserve">6.2284603</t>
  </si>
  <si>
    <t xml:space="preserve">6.00483</t>
  </si>
  <si>
    <t xml:space="preserve">6.9649076</t>
  </si>
  <si>
    <t xml:space="preserve">7.0333834</t>
  </si>
  <si>
    <t xml:space="preserve">8.668473</t>
  </si>
  <si>
    <t xml:space="preserve">7.6222</t>
  </si>
  <si>
    <t xml:space="preserve">6.117754</t>
  </si>
  <si>
    <t xml:space="preserve">6.102101</t>
  </si>
  <si>
    <t xml:space="preserve">6.992887</t>
  </si>
  <si>
    <t xml:space="preserve">5.9580407</t>
  </si>
  <si>
    <t xml:space="preserve">6.4535203</t>
  </si>
  <si>
    <t xml:space="preserve">6.594138</t>
  </si>
  <si>
    <t xml:space="preserve">6.0783486</t>
  </si>
  <si>
    <t xml:space="preserve">7.191762</t>
  </si>
  <si>
    <t xml:space="preserve">10.697791</t>
  </si>
  <si>
    <t xml:space="preserve">6.258907</t>
  </si>
  <si>
    <t xml:space="preserve">8.066573</t>
  </si>
  <si>
    <t xml:space="preserve">6.9273243</t>
  </si>
  <si>
    <t xml:space="preserve">6.154597</t>
  </si>
  <si>
    <t xml:space="preserve">7.0087934</t>
  </si>
  <si>
    <t xml:space="preserve">7.5734262</t>
  </si>
  <si>
    <t xml:space="preserve">6.765544</t>
  </si>
  <si>
    <t xml:space="preserve">7.4664426</t>
  </si>
  <si>
    <t xml:space="preserve">8.179609</t>
  </si>
  <si>
    <t xml:space="preserve">6.4559345</t>
  </si>
  <si>
    <t xml:space="preserve">7.9661875</t>
  </si>
  <si>
    <t xml:space="preserve">6.473078</t>
  </si>
  <si>
    <t xml:space="preserve">6.7198253</t>
  </si>
  <si>
    <t xml:space="preserve">6.3967557</t>
  </si>
  <si>
    <t xml:space="preserve">6.1551547</t>
  </si>
  <si>
    <t xml:space="preserve">6.235297</t>
  </si>
  <si>
    <t xml:space="preserve">11.200515</t>
  </si>
  <si>
    <t xml:space="preserve">6.0820827</t>
  </si>
  <si>
    <t xml:space="preserve">8.594807</t>
  </si>
  <si>
    <t xml:space="preserve">6.207043</t>
  </si>
  <si>
    <t xml:space="preserve">9.768194</t>
  </si>
  <si>
    <t xml:space="preserve">7.557135</t>
  </si>
  <si>
    <t xml:space="preserve">6.1471443</t>
  </si>
  <si>
    <t xml:space="preserve">6.682145</t>
  </si>
  <si>
    <t xml:space="preserve">10.0716915</t>
  </si>
  <si>
    <t xml:space="preserve">7.9897738</t>
  </si>
  <si>
    <t xml:space="preserve">6.582766</t>
  </si>
  <si>
    <t xml:space="preserve">7.1566</t>
  </si>
  <si>
    <t xml:space="preserve">7.661514</t>
  </si>
  <si>
    <t xml:space="preserve">6.888225</t>
  </si>
  <si>
    <t xml:space="preserve">8.09632</t>
  </si>
  <si>
    <t xml:space="preserve">6.253064</t>
  </si>
  <si>
    <t xml:space="preserve">7.245883</t>
  </si>
  <si>
    <t xml:space="preserve">6.3069787</t>
  </si>
  <si>
    <t xml:space="preserve">7.7408905</t>
  </si>
  <si>
    <t xml:space="preserve">9.7876215</t>
  </si>
  <si>
    <t xml:space="preserve">5.946763</t>
  </si>
  <si>
    <t xml:space="preserve">7.6475487</t>
  </si>
  <si>
    <t xml:space="preserve">6.242684</t>
  </si>
  <si>
    <t xml:space="preserve">7.0612144</t>
  </si>
  <si>
    <t xml:space="preserve">7.866902</t>
  </si>
  <si>
    <t xml:space="preserve">7.134029</t>
  </si>
  <si>
    <t xml:space="preserve">9.106176</t>
  </si>
  <si>
    <t xml:space="preserve">6.385703</t>
  </si>
  <si>
    <t xml:space="preserve">9.144536</t>
  </si>
  <si>
    <t xml:space="preserve">6.8772674</t>
  </si>
  <si>
    <t xml:space="preserve">8.483162</t>
  </si>
  <si>
    <t xml:space="preserve">8.343298</t>
  </si>
  <si>
    <t xml:space="preserve">7.9523215</t>
  </si>
  <si>
    <t xml:space="preserve">9.325256</t>
  </si>
  <si>
    <t xml:space="preserve">7.484861</t>
  </si>
  <si>
    <t xml:space="preserve">10.818931</t>
  </si>
  <si>
    <t xml:space="preserve">10.100167</t>
  </si>
  <si>
    <t xml:space="preserve">7.685856</t>
  </si>
  <si>
    <t xml:space="preserve">8.207313</t>
  </si>
  <si>
    <t xml:space="preserve">9.790402</t>
  </si>
  <si>
    <t xml:space="preserve">9.404102</t>
  </si>
  <si>
    <t xml:space="preserve">6.389125</t>
  </si>
  <si>
    <t xml:space="preserve">7.613174</t>
  </si>
  <si>
    <t xml:space="preserve">7.8193407</t>
  </si>
  <si>
    <t xml:space="preserve">7.333603</t>
  </si>
  <si>
    <t xml:space="preserve">7.620295</t>
  </si>
  <si>
    <t xml:space="preserve">9.071084</t>
  </si>
  <si>
    <t xml:space="preserve">5.9304266</t>
  </si>
  <si>
    <t xml:space="preserve">5.960796</t>
  </si>
  <si>
    <t xml:space="preserve">8.632277</t>
  </si>
  <si>
    <t xml:space="preserve">10.7348795</t>
  </si>
  <si>
    <t xml:space="preserve">7.995624</t>
  </si>
  <si>
    <t xml:space="preserve">7.502102</t>
  </si>
  <si>
    <t xml:space="preserve">8.16664</t>
  </si>
  <si>
    <t xml:space="preserve">6.588283</t>
  </si>
  <si>
    <t xml:space="preserve">6.4443803</t>
  </si>
  <si>
    <t xml:space="preserve">8.1261835</t>
  </si>
  <si>
    <t xml:space="preserve">10.388025</t>
  </si>
  <si>
    <t xml:space="preserve">6.2887707</t>
  </si>
  <si>
    <t xml:space="preserve">6.770632</t>
  </si>
  <si>
    <t xml:space="preserve">9.156523</t>
  </si>
  <si>
    <t xml:space="preserve">7.843507</t>
  </si>
  <si>
    <t xml:space="preserve">5.9524174</t>
  </si>
  <si>
    <t xml:space="preserve">6.7634683</t>
  </si>
  <si>
    <t xml:space="preserve">7.3404007</t>
  </si>
  <si>
    <t xml:space="preserve">7.007142</t>
  </si>
  <si>
    <t xml:space="preserve">6.34575</t>
  </si>
  <si>
    <t xml:space="preserve">6.9867487</t>
  </si>
  <si>
    <t xml:space="preserve">6.7283497</t>
  </si>
  <si>
    <t xml:space="preserve">9.0154915</t>
  </si>
  <si>
    <t xml:space="preserve">9.474872</t>
  </si>
  <si>
    <t xml:space="preserve">6.6347284</t>
  </si>
  <si>
    <t xml:space="preserve">8.05552</t>
  </si>
  <si>
    <t xml:space="preserve">6.0223827</t>
  </si>
  <si>
    <t xml:space="preserve">7.046281</t>
  </si>
  <si>
    <t xml:space="preserve">9.358439</t>
  </si>
  <si>
    <t xml:space="preserve">7.0944467</t>
  </si>
  <si>
    <t xml:space="preserve">6.376625</t>
  </si>
  <si>
    <t xml:space="preserve">6.983327</t>
  </si>
  <si>
    <t xml:space="preserve">6.5672126</t>
  </si>
  <si>
    <t xml:space="preserve">8.723727</t>
  </si>
  <si>
    <t xml:space="preserve">6.480577</t>
  </si>
  <si>
    <t xml:space="preserve">7.0633097</t>
  </si>
  <si>
    <t xml:space="preserve">6.210143</t>
  </si>
  <si>
    <t xml:space="preserve">6.4170194</t>
  </si>
  <si>
    <t xml:space="preserve">8.693864</t>
  </si>
  <si>
    <t xml:space="preserve">9.174283</t>
  </si>
  <si>
    <t xml:space="preserve">8.83545</t>
  </si>
  <si>
    <t xml:space="preserve">6.375647</t>
  </si>
  <si>
    <t xml:space="preserve">6.558693</t>
  </si>
  <si>
    <t xml:space="preserve">6.5871286</t>
  </si>
  <si>
    <t xml:space="preserve">6.7387285</t>
  </si>
  <si>
    <t xml:space="preserve">6.0430417</t>
  </si>
  <si>
    <t xml:space="preserve">8.590097</t>
  </si>
  <si>
    <t xml:space="preserve">8.035151</t>
  </si>
  <si>
    <t xml:space="preserve">6.096723</t>
  </si>
  <si>
    <t xml:space="preserve">6.6408215</t>
  </si>
  <si>
    <t xml:space="preserve">7.625446</t>
  </si>
  <si>
    <t xml:space="preserve">6.8592587</t>
  </si>
  <si>
    <t xml:space="preserve">6.0238914</t>
  </si>
  <si>
    <t xml:space="preserve">8.333548</t>
  </si>
  <si>
    <t xml:space="preserve">8.544485</t>
  </si>
  <si>
    <t xml:space="preserve">7.3115993</t>
  </si>
  <si>
    <t xml:space="preserve">7.2221627</t>
  </si>
  <si>
    <t xml:space="preserve">8.08204</t>
  </si>
  <si>
    <t xml:space="preserve">6.1348815</t>
  </si>
  <si>
    <t xml:space="preserve">7.0224066</t>
  </si>
  <si>
    <t xml:space="preserve">9.08034</t>
  </si>
  <si>
    <t xml:space="preserve">6.05585</t>
  </si>
  <si>
    <t xml:space="preserve">6.2074003</t>
  </si>
  <si>
    <t xml:space="preserve">6.4792356</t>
  </si>
  <si>
    <t xml:space="preserve">6.026303</t>
  </si>
  <si>
    <t xml:space="preserve">7.628223</t>
  </si>
  <si>
    <t xml:space="preserve">8.122839</t>
  </si>
  <si>
    <t xml:space="preserve">6.55326</t>
  </si>
  <si>
    <t xml:space="preserve">7.3721952</t>
  </si>
  <si>
    <t xml:space="preserve">8.488932</t>
  </si>
  <si>
    <t xml:space="preserve">8.523518</t>
  </si>
  <si>
    <t xml:space="preserve">7.065161</t>
  </si>
  <si>
    <t xml:space="preserve">8.508553</t>
  </si>
  <si>
    <t xml:space="preserve">6.5919256</t>
  </si>
  <si>
    <t xml:space="preserve">8.7967</t>
  </si>
  <si>
    <t xml:space="preserve">10.552835</t>
  </si>
  <si>
    <t xml:space="preserve">7.621834</t>
  </si>
  <si>
    <t xml:space="preserve">8.433105</t>
  </si>
  <si>
    <t xml:space="preserve">6.4329515</t>
  </si>
  <si>
    <t xml:space="preserve">9.669806</t>
  </si>
  <si>
    <t xml:space="preserve">9.669884</t>
  </si>
  <si>
    <t xml:space="preserve">6.3496194</t>
  </si>
  <si>
    <t xml:space="preserve">5.999184</t>
  </si>
  <si>
    <t xml:space="preserve">6.176527</t>
  </si>
  <si>
    <t xml:space="preserve">6.096786</t>
  </si>
  <si>
    <t xml:space="preserve">8.620276</t>
  </si>
  <si>
    <t xml:space="preserve">7.560457</t>
  </si>
  <si>
    <t xml:space="preserve">6.913082</t>
  </si>
  <si>
    <t xml:space="preserve">6.7353044</t>
  </si>
  <si>
    <t xml:space="preserve">10.4364805</t>
  </si>
  <si>
    <t xml:space="preserve">8.594385</t>
  </si>
  <si>
    <t xml:space="preserve">5.955136</t>
  </si>
  <si>
    <t xml:space="preserve">6.476809</t>
  </si>
  <si>
    <t xml:space="preserve">11.31224</t>
  </si>
  <si>
    <t xml:space="preserve">6.373133</t>
  </si>
  <si>
    <t xml:space="preserve">6.2301617</t>
  </si>
  <si>
    <t xml:space="preserve">5.906451</t>
  </si>
  <si>
    <t xml:space="preserve">7.6339717</t>
  </si>
  <si>
    <t xml:space="preserve">5.979005</t>
  </si>
  <si>
    <t xml:space="preserve">8.272454</t>
  </si>
  <si>
    <t xml:space="preserve">5.9871984</t>
  </si>
  <si>
    <t xml:space="preserve">9.470213</t>
  </si>
  <si>
    <t xml:space="preserve">7.245607</t>
  </si>
  <si>
    <t xml:space="preserve">5.9272995</t>
  </si>
  <si>
    <t xml:space="preserve">6.379483</t>
  </si>
  <si>
    <t xml:space="preserve">6.457572</t>
  </si>
  <si>
    <t xml:space="preserve">6.540902</t>
  </si>
  <si>
    <t xml:space="preserve">8.223069</t>
  </si>
  <si>
    <t xml:space="preserve">6.9654245</t>
  </si>
  <si>
    <t xml:space="preserve">6.4791727</t>
  </si>
  <si>
    <t xml:space="preserve">6.5376034</t>
  </si>
  <si>
    <t xml:space="preserve">6.2179766</t>
  </si>
  <si>
    <t xml:space="preserve">6.0525794</t>
  </si>
  <si>
    <t xml:space="preserve">8.7666645</t>
  </si>
  <si>
    <t xml:space="preserve">8.505381</t>
  </si>
  <si>
    <t xml:space="preserve">7.2427087</t>
  </si>
  <si>
    <t xml:space="preserve">7.1926517</t>
  </si>
  <si>
    <t xml:space="preserve">6.5695863</t>
  </si>
  <si>
    <t xml:space="preserve">7.0963373</t>
  </si>
  <si>
    <t xml:space="preserve">6.8833313</t>
  </si>
  <si>
    <t xml:space="preserve">6.1785693</t>
  </si>
  <si>
    <t xml:space="preserve">7.75652</t>
  </si>
  <si>
    <t xml:space="preserve">6.9143553</t>
  </si>
  <si>
    <t xml:space="preserve">6.153413</t>
  </si>
  <si>
    <t xml:space="preserve">8.275418</t>
  </si>
  <si>
    <t xml:space="preserve">7.1515203</t>
  </si>
  <si>
    <t xml:space="preserve">10.294894</t>
  </si>
  <si>
    <t xml:space="preserve">6.06981</t>
  </si>
  <si>
    <t xml:space="preserve">5.9193807</t>
  </si>
  <si>
    <t xml:space="preserve">5.937168</t>
  </si>
  <si>
    <t xml:space="preserve">7.619929</t>
  </si>
  <si>
    <t xml:space="preserve">7.342128</t>
  </si>
  <si>
    <t xml:space="preserve">6.407515</t>
  </si>
  <si>
    <t xml:space="preserve">6.10241</t>
  </si>
  <si>
    <t xml:space="preserve">5.933374</t>
  </si>
  <si>
    <t xml:space="preserve">7.4521246</t>
  </si>
  <si>
    <t xml:space="preserve">9.350416</t>
  </si>
  <si>
    <t xml:space="preserve">7.691378</t>
  </si>
  <si>
    <t xml:space="preserve">6.20139</t>
  </si>
  <si>
    <t xml:space="preserve">7.7551775</t>
  </si>
  <si>
    <t xml:space="preserve">7.4274173</t>
  </si>
  <si>
    <t xml:space="preserve">6.914355</t>
  </si>
  <si>
    <t xml:space="preserve">6.5352397</t>
  </si>
  <si>
    <t xml:space="preserve">7.208519</t>
  </si>
  <si>
    <t xml:space="preserve">8.405643</t>
  </si>
  <si>
    <t xml:space="preserve">5.9617686</t>
  </si>
  <si>
    <t xml:space="preserve">9.165107</t>
  </si>
  <si>
    <t xml:space="preserve">8.209812</t>
  </si>
  <si>
    <t xml:space="preserve">6.626344</t>
  </si>
  <si>
    <t xml:space="preserve">6.6241913</t>
  </si>
  <si>
    <t xml:space="preserve">9.072181</t>
  </si>
  <si>
    <t xml:space="preserve">7.666804</t>
  </si>
  <si>
    <t xml:space="preserve">7.881298</t>
  </si>
  <si>
    <t xml:space="preserve">6.0297465</t>
  </si>
  <si>
    <t xml:space="preserve">8.587398</t>
  </si>
  <si>
    <t xml:space="preserve">8.525686</t>
  </si>
  <si>
    <t xml:space="preserve">6.5846715</t>
  </si>
  <si>
    <t xml:space="preserve">7.4747186</t>
  </si>
  <si>
    <t xml:space="preserve">9.106465</t>
  </si>
  <si>
    <t xml:space="preserve">6.701127</t>
  </si>
  <si>
    <t xml:space="preserve">5.995573</t>
  </si>
  <si>
    <t xml:space="preserve">7.577542</t>
  </si>
  <si>
    <t xml:space="preserve">6.2498965</t>
  </si>
  <si>
    <t xml:space="preserve">7.2653346</t>
  </si>
  <si>
    <t xml:space="preserve">9.988444</t>
  </si>
  <si>
    <t xml:space="preserve">6.1159706</t>
  </si>
  <si>
    <t xml:space="preserve">6.113014</t>
  </si>
  <si>
    <t xml:space="preserve">6.530634</t>
  </si>
  <si>
    <t xml:space="preserve">8.872589</t>
  </si>
  <si>
    <t xml:space="preserve">8.873042</t>
  </si>
  <si>
    <t xml:space="preserve">7.1974554</t>
  </si>
  <si>
    <t xml:space="preserve">6.480485</t>
  </si>
  <si>
    <t xml:space="preserve">7.4249625</t>
  </si>
  <si>
    <t xml:space="preserve">9.179196</t>
  </si>
  <si>
    <t xml:space="preserve">5.9813232</t>
  </si>
  <si>
    <t xml:space="preserve">7.7541995</t>
  </si>
  <si>
    <t xml:space="preserve">6.00611</t>
  </si>
  <si>
    <t xml:space="preserve">6.0427155</t>
  </si>
  <si>
    <t xml:space="preserve">6.002474</t>
  </si>
  <si>
    <t xml:space="preserve">9.173632</t>
  </si>
  <si>
    <t xml:space="preserve">7.404754</t>
  </si>
  <si>
    <t xml:space="preserve">5.994302</t>
  </si>
  <si>
    <t xml:space="preserve">9.507301</t>
  </si>
  <si>
    <t xml:space="preserve">7.7515244</t>
  </si>
  <si>
    <t xml:space="preserve">8.536557</t>
  </si>
  <si>
    <t xml:space="preserve">8.766665</t>
  </si>
  <si>
    <t xml:space="preserve">7.937222</t>
  </si>
  <si>
    <t xml:space="preserve">7.5875826</t>
  </si>
  <si>
    <t xml:space="preserve">9.662686</t>
  </si>
  <si>
    <t xml:space="preserve">9.690047</t>
  </si>
  <si>
    <t xml:space="preserve">6.7494006</t>
  </si>
  <si>
    <t xml:space="preserve">6.190336</t>
  </si>
  <si>
    <t xml:space="preserve">5.890751</t>
  </si>
  <si>
    <t xml:space="preserve">7.419848</t>
  </si>
  <si>
    <t xml:space="preserve">7.5751004</t>
  </si>
  <si>
    <t xml:space="preserve">9.765695</t>
  </si>
  <si>
    <t xml:space="preserve">8.55149</t>
  </si>
  <si>
    <t xml:space="preserve">6.470474</t>
  </si>
  <si>
    <t xml:space="preserve">9.495562</t>
  </si>
  <si>
    <t xml:space="preserve">10.3414755</t>
  </si>
  <si>
    <t xml:space="preserve">6.19043</t>
  </si>
  <si>
    <t xml:space="preserve">6.2241015</t>
  </si>
  <si>
    <t xml:space="preserve">8.063965</t>
  </si>
  <si>
    <t xml:space="preserve">6.5257974</t>
  </si>
  <si>
    <t xml:space="preserve">8.125004</t>
  </si>
  <si>
    <t xml:space="preserve">5.9118185</t>
  </si>
  <si>
    <t xml:space="preserve">9.65647</t>
  </si>
  <si>
    <t xml:space="preserve">6.4180427</t>
  </si>
  <si>
    <t xml:space="preserve">10.100166</t>
  </si>
  <si>
    <t xml:space="preserve">9.6786785</t>
  </si>
  <si>
    <t xml:space="preserve">6.180018</t>
  </si>
  <si>
    <t xml:space="preserve">6.325859</t>
  </si>
  <si>
    <t xml:space="preserve">6.02028</t>
  </si>
  <si>
    <t xml:space="preserve">6.0703363</t>
  </si>
  <si>
    <t xml:space="preserve">7.5630484</t>
  </si>
  <si>
    <t xml:space="preserve">6.4486575</t>
  </si>
  <si>
    <t xml:space="preserve">7.7865534</t>
  </si>
  <si>
    <t xml:space="preserve">6.339613</t>
  </si>
  <si>
    <t xml:space="preserve">5.958485</t>
  </si>
  <si>
    <t xml:space="preserve">5.991805</t>
  </si>
  <si>
    <t xml:space="preserve">6.105907</t>
  </si>
  <si>
    <t xml:space="preserve">9.959969</t>
  </si>
  <si>
    <t xml:space="preserve">5.9087067</t>
  </si>
  <si>
    <t xml:space="preserve">9.0022545</t>
  </si>
  <si>
    <t xml:space="preserve">7.083972</t>
  </si>
  <si>
    <t xml:space="preserve">6.7634673</t>
  </si>
  <si>
    <t xml:space="preserve">7.114433</t>
  </si>
  <si>
    <t xml:space="preserve">5.948784</t>
  </si>
  <si>
    <t xml:space="preserve">7.2016163</t>
  </si>
  <si>
    <t xml:space="preserve">7.213604</t>
  </si>
  <si>
    <t xml:space="preserve">6.1212068</t>
  </si>
  <si>
    <t xml:space="preserve">9.100948</t>
  </si>
  <si>
    <t xml:space="preserve">6.0907283</t>
  </si>
  <si>
    <t xml:space="preserve">6.3891253</t>
  </si>
  <si>
    <t xml:space="preserve">7.0285196</t>
  </si>
  <si>
    <t xml:space="preserve">6.748948</t>
  </si>
  <si>
    <t xml:space="preserve">8.571349</t>
  </si>
  <si>
    <t xml:space="preserve">9.77441</t>
  </si>
  <si>
    <t xml:space="preserve">6.0293813</t>
  </si>
  <si>
    <t xml:space="preserve">7.154345</t>
  </si>
  <si>
    <t xml:space="preserve">8.897939</t>
  </si>
  <si>
    <t xml:space="preserve">6.567578</t>
  </si>
  <si>
    <t xml:space="preserve">9.706764</t>
  </si>
  <si>
    <t xml:space="preserve">8.562823</t>
  </si>
  <si>
    <t xml:space="preserve">10.14578</t>
  </si>
  <si>
    <t xml:space="preserve">6.610438</t>
  </si>
  <si>
    <t xml:space="preserve">8.25802</t>
  </si>
  <si>
    <t xml:space="preserve">8.317615</t>
  </si>
  <si>
    <t xml:space="preserve">8.718208</t>
  </si>
  <si>
    <t xml:space="preserve">7.5363855</t>
  </si>
  <si>
    <t xml:space="preserve">6.144603</t>
  </si>
  <si>
    <t xml:space="preserve">9.76273</t>
  </si>
  <si>
    <t xml:space="preserve">7.4756227</t>
  </si>
  <si>
    <t xml:space="preserve">9.097179</t>
  </si>
  <si>
    <t xml:space="preserve">11.78517</t>
  </si>
  <si>
    <t xml:space="preserve">5.925602</t>
  </si>
  <si>
    <t xml:space="preserve">9.106177</t>
  </si>
  <si>
    <t xml:space="preserve">10.8406925</t>
  </si>
  <si>
    <t xml:space="preserve">6.039609</t>
  </si>
  <si>
    <t xml:space="preserve">7.581999</t>
  </si>
  <si>
    <t xml:space="preserve">6.499758</t>
  </si>
  <si>
    <t xml:space="preserve">6.2749057</t>
  </si>
  <si>
    <t xml:space="preserve">6.214237</t>
  </si>
  <si>
    <t xml:space="preserve">7.6155663</t>
  </si>
  <si>
    <t xml:space="preserve">10.254094</t>
  </si>
  <si>
    <t xml:space="preserve">6.6765246</t>
  </si>
  <si>
    <t xml:space="preserve">8.8194475</t>
  </si>
  <si>
    <t xml:space="preserve">9.282599</t>
  </si>
  <si>
    <t xml:space="preserve">9.724838</t>
  </si>
  <si>
    <t xml:space="preserve">9.808994</t>
  </si>
  <si>
    <t xml:space="preserve">5.93529</t>
  </si>
  <si>
    <t xml:space="preserve">8.864516</t>
  </si>
  <si>
    <t xml:space="preserve">9.619383</t>
  </si>
  <si>
    <t xml:space="preserve">9.192064</t>
  </si>
  <si>
    <t xml:space="preserve">6.0742536</t>
  </si>
  <si>
    <t xml:space="preserve">6.812042</t>
  </si>
  <si>
    <t xml:space="preserve">11.200516</t>
  </si>
  <si>
    <t xml:space="preserve">9.665361</t>
  </si>
  <si>
    <t xml:space="preserve">6.895317</t>
  </si>
  <si>
    <t xml:space="preserve">6.7889385</t>
  </si>
  <si>
    <t xml:space="preserve">6.44056</t>
  </si>
  <si>
    <t xml:space="preserve">6.32983</t>
  </si>
  <si>
    <t xml:space="preserve">5.9584856</t>
  </si>
  <si>
    <t xml:space="preserve">7.1567564</t>
  </si>
  <si>
    <t xml:space="preserve">11.785171</t>
  </si>
  <si>
    <t xml:space="preserve">6.3666086</t>
  </si>
  <si>
    <t xml:space="preserve">5.9219017</t>
  </si>
  <si>
    <t xml:space="preserve">6.0689373</t>
  </si>
  <si>
    <t xml:space="preserve">9.43698</t>
  </si>
  <si>
    <t xml:space="preserve">6.565164</t>
  </si>
  <si>
    <t xml:space="preserve">6.6898384</t>
  </si>
  <si>
    <t xml:space="preserve">6.399431</t>
  </si>
  <si>
    <t xml:space="preserve">7.4626536</t>
  </si>
  <si>
    <t xml:space="preserve">8.046889</t>
  </si>
  <si>
    <t xml:space="preserve">7.5021815</t>
  </si>
  <si>
    <t xml:space="preserve">6.312154</t>
  </si>
  <si>
    <t xml:space="preserve">7.5715322</t>
  </si>
  <si>
    <t xml:space="preserve">7.636939</t>
  </si>
  <si>
    <t xml:space="preserve">7.377059</t>
  </si>
  <si>
    <t xml:space="preserve">6.386549</t>
  </si>
  <si>
    <t xml:space="preserve">9.399498</t>
  </si>
  <si>
    <t xml:space="preserve">5.9919615</t>
  </si>
  <si>
    <t xml:space="preserve">8.553901</t>
  </si>
  <si>
    <t xml:space="preserve">8.207602</t>
  </si>
  <si>
    <t xml:space="preserve">6.251209</t>
  </si>
  <si>
    <t xml:space="preserve">7.190787</t>
  </si>
  <si>
    <t xml:space="preserve">6.6166263</t>
  </si>
  <si>
    <t xml:space="preserve">5.9903774</t>
  </si>
  <si>
    <t xml:space="preserve">6.159849</t>
  </si>
  <si>
    <t xml:space="preserve">6.8810205</t>
  </si>
  <si>
    <t xml:space="preserve">7.948134</t>
  </si>
  <si>
    <t xml:space="preserve">8.232307</t>
  </si>
  <si>
    <t xml:space="preserve">8.61128</t>
  </si>
  <si>
    <t xml:space="preserve">6.0404572</t>
  </si>
  <si>
    <t xml:space="preserve">8.009801</t>
  </si>
  <si>
    <t xml:space="preserve">7.6199183</t>
  </si>
  <si>
    <t xml:space="preserve">7.4518538</t>
  </si>
  <si>
    <t xml:space="preserve">10.664559</t>
  </si>
  <si>
    <t xml:space="preserve">8.553381</t>
  </si>
  <si>
    <t xml:space="preserve">7.0478406</t>
  </si>
  <si>
    <t xml:space="preserve">8.665625</t>
  </si>
  <si>
    <t xml:space="preserve">6.7743073</t>
  </si>
  <si>
    <t xml:space="preserve">8.480407</t>
  </si>
  <si>
    <t xml:space="preserve">5.9147806</t>
  </si>
  <si>
    <t xml:space="preserve">6.0960526</t>
  </si>
  <si>
    <t xml:space="preserve">6.112823</t>
  </si>
  <si>
    <t xml:space="preserve">9.613115</t>
  </si>
  <si>
    <t xml:space="preserve">11.312239</t>
  </si>
  <si>
    <t xml:space="preserve">6.5039425</t>
  </si>
  <si>
    <t xml:space="preserve">7.7214117</t>
  </si>
  <si>
    <t xml:space="preserve">7.491872</t>
  </si>
  <si>
    <t xml:space="preserve">7.58154</t>
  </si>
  <si>
    <t xml:space="preserve">6.538226</t>
  </si>
  <si>
    <t xml:space="preserve">8.549141</t>
  </si>
  <si>
    <t xml:space="preserve">7.2355886</t>
  </si>
  <si>
    <t xml:space="preserve">6.798296</t>
  </si>
  <si>
    <t xml:space="preserve">6.217977</t>
  </si>
  <si>
    <t xml:space="preserve">9.421342</t>
  </si>
  <si>
    <t xml:space="preserve">9.656916</t>
  </si>
  <si>
    <t xml:space="preserve">6.2388434</t>
  </si>
  <si>
    <t xml:space="preserve">7.437527</t>
  </si>
  <si>
    <t xml:space="preserve">5.9440875</t>
  </si>
  <si>
    <t xml:space="preserve">8.016517</t>
  </si>
  <si>
    <t xml:space="preserve">7.8199763</t>
  </si>
  <si>
    <t xml:space="preserve">7.7043867</t>
  </si>
  <si>
    <t xml:space="preserve">6.4019365</t>
  </si>
  <si>
    <t xml:space="preserve">9.133848</t>
  </si>
  <si>
    <t xml:space="preserve">7.794796</t>
  </si>
  <si>
    <t xml:space="preserve">6.1149774</t>
  </si>
  <si>
    <t xml:space="preserve">7.190736</t>
  </si>
  <si>
    <t xml:space="preserve">7.595026</t>
  </si>
  <si>
    <t xml:space="preserve">8.462469</t>
  </si>
  <si>
    <t xml:space="preserve">8.600716</t>
  </si>
  <si>
    <t xml:space="preserve">7.268035</t>
  </si>
  <si>
    <t xml:space="preserve">8.9104805</t>
  </si>
  <si>
    <t xml:space="preserve">6.9860024</t>
  </si>
  <si>
    <t xml:space="preserve">9.145848</t>
  </si>
  <si>
    <t xml:space="preserve">7.263283</t>
  </si>
  <si>
    <t xml:space="preserve">7.5929112</t>
  </si>
  <si>
    <t xml:space="preserve">6.873136</t>
  </si>
  <si>
    <t xml:space="preserve">6.08789</t>
  </si>
  <si>
    <t xml:space="preserve">8.152146</t>
  </si>
  <si>
    <t xml:space="preserve">10.295864</t>
  </si>
  <si>
    <t xml:space="preserve">6.7988625</t>
  </si>
  <si>
    <t xml:space="preserve">7.623414</t>
  </si>
  <si>
    <t xml:space="preserve">9.727135</t>
  </si>
  <si>
    <t xml:space="preserve">7.9467053</t>
  </si>
  <si>
    <t xml:space="preserve">8.142557</t>
  </si>
  <si>
    <t xml:space="preserve">6.5423317</t>
  </si>
  <si>
    <t xml:space="preserve">7.079559</t>
  </si>
  <si>
    <t xml:space="preserve">7.620294</t>
  </si>
  <si>
    <t xml:space="preserve">8.482818</t>
  </si>
  <si>
    <t xml:space="preserve">6.4082184</t>
  </si>
  <si>
    <t xml:space="preserve">5.9365816</t>
  </si>
  <si>
    <t xml:space="preserve">6.6988907</t>
  </si>
  <si>
    <t xml:space="preserve">6.6451645</t>
  </si>
  <si>
    <t xml:space="preserve">6.8070755</t>
  </si>
  <si>
    <t xml:space="preserve">9.586595</t>
  </si>
  <si>
    <t xml:space="preserve">8.665889</t>
  </si>
  <si>
    <t xml:space="preserve">7.457791</t>
  </si>
  <si>
    <t xml:space="preserve">9.03065</t>
  </si>
  <si>
    <t xml:space="preserve">8.711993</t>
  </si>
  <si>
    <t xml:space="preserve">9.545192</t>
  </si>
  <si>
    <t xml:space="preserve">8.59213</t>
  </si>
  <si>
    <t xml:space="preserve">8.663214</t>
  </si>
  <si>
    <t xml:space="preserve">6.6789365</t>
  </si>
  <si>
    <t xml:space="preserve">9.078031</t>
  </si>
  <si>
    <t xml:space="preserve">6.0368805</t>
  </si>
  <si>
    <t xml:space="preserve">9.874374</t>
  </si>
  <si>
    <t xml:space="preserve">6.1499953</t>
  </si>
  <si>
    <t xml:space="preserve">9.112616</t>
  </si>
  <si>
    <t xml:space="preserve">8.514402</t>
  </si>
  <si>
    <t xml:space="preserve">6.18524</t>
  </si>
  <si>
    <t xml:space="preserve">6.7524657</t>
  </si>
  <si>
    <t xml:space="preserve">7.174829</t>
  </si>
  <si>
    <t xml:space="preserve">9.592365</t>
  </si>
  <si>
    <t xml:space="preserve">6.1816154</t>
  </si>
  <si>
    <t xml:space="preserve">7.420205</t>
  </si>
  <si>
    <t xml:space="preserve">7.314949</t>
  </si>
  <si>
    <t xml:space="preserve">7.4046993</t>
  </si>
  <si>
    <t xml:space="preserve">6.662357</t>
  </si>
  <si>
    <t xml:space="preserve">6.5124674</t>
  </si>
  <si>
    <t xml:space="preserve">9.182808</t>
  </si>
  <si>
    <t xml:space="preserve">6.6216273</t>
  </si>
  <si>
    <t xml:space="preserve">10.818851</t>
  </si>
  <si>
    <t xml:space="preserve">7.8432302</t>
  </si>
  <si>
    <t xml:space="preserve">6.084491</t>
  </si>
  <si>
    <t xml:space="preserve">9.1648</t>
  </si>
  <si>
    <t xml:space="preserve">10.125516</t>
  </si>
  <si>
    <t xml:space="preserve">6.6342015</t>
  </si>
  <si>
    <t xml:space="preserve">9.660183</t>
  </si>
  <si>
    <t xml:space="preserve">7.306135</t>
  </si>
  <si>
    <t xml:space="preserve">7.9169574</t>
  </si>
  <si>
    <t xml:space="preserve">6.544875</t>
  </si>
  <si>
    <t xml:space="preserve">8.70312</t>
  </si>
  <si>
    <t xml:space="preserve">6.5890646</t>
  </si>
  <si>
    <t xml:space="preserve">9.2826</t>
  </si>
  <si>
    <t xml:space="preserve">7.5333176</t>
  </si>
  <si>
    <t xml:space="preserve">7.0426216</t>
  </si>
  <si>
    <t xml:space="preserve">6.321229</t>
  </si>
  <si>
    <t xml:space="preserve">9.617466</t>
  </si>
  <si>
    <t xml:space="preserve">6.1801047</t>
  </si>
  <si>
    <t xml:space="preserve">7.288185</t>
  </si>
  <si>
    <t xml:space="preserve">6.264086</t>
  </si>
  <si>
    <t xml:space="preserve">5.8942304</t>
  </si>
  <si>
    <t xml:space="preserve">10.109583</t>
  </si>
  <si>
    <t xml:space="preserve">6.0645</t>
  </si>
  <si>
    <t xml:space="preserve">7.02275</t>
  </si>
  <si>
    <t xml:space="preserve">7.143855</t>
  </si>
  <si>
    <t xml:space="preserve">5.957214</t>
  </si>
  <si>
    <t xml:space="preserve">7.5164227</t>
  </si>
  <si>
    <t xml:space="preserve">6.5647306</t>
  </si>
  <si>
    <t xml:space="preserve">6.5652437</t>
  </si>
  <si>
    <t xml:space="preserve">7.3682556</t>
  </si>
  <si>
    <t xml:space="preserve">8.205029</t>
  </si>
  <si>
    <t xml:space="preserve">7.492941</t>
  </si>
  <si>
    <t xml:space="preserve">7.7082477</t>
  </si>
  <si>
    <t xml:space="preserve">9.27683</t>
  </si>
  <si>
    <t xml:space="preserve">7.8221874</t>
  </si>
  <si>
    <t xml:space="preserve">8.028503</t>
  </si>
  <si>
    <t xml:space="preserve">7.950011</t>
  </si>
  <si>
    <t xml:space="preserve">8.074116</t>
  </si>
  <si>
    <t xml:space="preserve">10.8188505</t>
  </si>
  <si>
    <t xml:space="preserve">5.9988403</t>
  </si>
  <si>
    <t xml:space="preserve">8.696</t>
  </si>
  <si>
    <t xml:space="preserve">8.176161</t>
  </si>
  <si>
    <t xml:space="preserve">8.1073475</t>
  </si>
  <si>
    <t xml:space="preserve">6.610857</t>
  </si>
  <si>
    <t xml:space="preserve">6.7380676</t>
  </si>
  <si>
    <t xml:space="preserve">6.4208865</t>
  </si>
  <si>
    <t xml:space="preserve">9.0718155</t>
  </si>
  <si>
    <t xml:space="preserve">8.384178</t>
  </si>
  <si>
    <t xml:space="preserve">8.542073</t>
  </si>
  <si>
    <t xml:space="preserve">6.730764</t>
  </si>
  <si>
    <t xml:space="preserve">6.661538</t>
  </si>
  <si>
    <t xml:space="preserve">6.0820823</t>
  </si>
  <si>
    <t xml:space="preserve">6.996066</t>
  </si>
  <si>
    <t xml:space="preserve">8.881115</t>
  </si>
  <si>
    <t xml:space="preserve">6.1910505</t>
  </si>
  <si>
    <t xml:space="preserve">5.9609427</t>
  </si>
  <si>
    <t xml:space="preserve">6.624191</t>
  </si>
  <si>
    <t xml:space="preserve">6.4709435</t>
  </si>
  <si>
    <t xml:space="preserve">10.930574</t>
  </si>
  <si>
    <t xml:space="preserve">5.910739</t>
  </si>
  <si>
    <t xml:space="preserve">8.600715</t>
  </si>
  <si>
    <t xml:space="preserve">8.029993</t>
  </si>
  <si>
    <t xml:space="preserve">7.6094236</t>
  </si>
  <si>
    <t xml:space="preserve">7.5675616</t>
  </si>
  <si>
    <t xml:space="preserve">6.1128235</t>
  </si>
  <si>
    <t xml:space="preserve">6.5502596</t>
  </si>
  <si>
    <t xml:space="preserve">8.220322</t>
  </si>
  <si>
    <t xml:space="preserve">7.825498</t>
  </si>
  <si>
    <t xml:space="preserve">10.33295</t>
  </si>
  <si>
    <t xml:space="preserve">7.1563168</t>
  </si>
  <si>
    <t xml:space="preserve">7.1295295</t>
  </si>
  <si>
    <t xml:space="preserve">5.91938</t>
  </si>
  <si>
    <t xml:space="preserve">8.305876</t>
  </si>
  <si>
    <t xml:space="preserve">6.9535165</t>
  </si>
  <si>
    <t xml:space="preserve">8.594542</t>
  </si>
  <si>
    <t xml:space="preserve">7.9548492</t>
  </si>
  <si>
    <t xml:space="preserve">8.311495</t>
  </si>
  <si>
    <t xml:space="preserve">6.7413783</t>
  </si>
  <si>
    <t xml:space="preserve">7.004077</t>
  </si>
  <si>
    <t xml:space="preserve">7.652989</t>
  </si>
  <si>
    <t xml:space="preserve">6.55318</t>
  </si>
  <si>
    <t xml:space="preserve">7.2551394</t>
  </si>
  <si>
    <t xml:space="preserve">8.059857</t>
  </si>
  <si>
    <t xml:space="preserve">8.202273</t>
  </si>
  <si>
    <t xml:space="preserve">6.509792</t>
  </si>
  <si>
    <t xml:space="preserve">6.2642937</t>
  </si>
  <si>
    <t xml:space="preserve">8.437863</t>
  </si>
  <si>
    <t xml:space="preserve">6.2323384</t>
  </si>
  <si>
    <t xml:space="preserve">7.64776</t>
  </si>
  <si>
    <t xml:space="preserve">6.084825</t>
  </si>
  <si>
    <t xml:space="preserve">7.7163734</t>
  </si>
  <si>
    <t xml:space="preserve">6.876446</t>
  </si>
  <si>
    <t xml:space="preserve">7.084073</t>
  </si>
  <si>
    <t xml:space="preserve">6.7269444</t>
  </si>
  <si>
    <t xml:space="preserve">9.2852745</t>
  </si>
  <si>
    <t xml:space="preserve">8.070849</t>
  </si>
  <si>
    <t xml:space="preserve">5.890074</t>
  </si>
  <si>
    <t xml:space="preserve">8.283491</t>
  </si>
  <si>
    <t xml:space="preserve">7.09741</t>
  </si>
  <si>
    <t xml:space="preserve">7.7974997</t>
  </si>
  <si>
    <t xml:space="preserve">8.739476</t>
  </si>
  <si>
    <t xml:space="preserve">6.8489485</t>
  </si>
  <si>
    <t xml:space="preserve">6.1900716</t>
  </si>
  <si>
    <t xml:space="preserve">6.455143</t>
  </si>
  <si>
    <t xml:space="preserve">6.696315</t>
  </si>
  <si>
    <t xml:space="preserve">8.193764</t>
  </si>
  <si>
    <t xml:space="preserve">6.396108</t>
  </si>
  <si>
    <t xml:space="preserve">6.304988</t>
  </si>
  <si>
    <t xml:space="preserve">10.388026</t>
  </si>
  <si>
    <t xml:space="preserve">6.9000173</t>
  </si>
  <si>
    <t xml:space="preserve">6.444603</t>
  </si>
  <si>
    <t xml:space="preserve">6.0320673</t>
  </si>
  <si>
    <t xml:space="preserve">5.8967066</t>
  </si>
  <si>
    <t xml:space="preserve">6.9472604</t>
  </si>
  <si>
    <t xml:space="preserve">5.923981</t>
  </si>
  <si>
    <t xml:space="preserve">6.1061196</t>
  </si>
  <si>
    <t xml:space="preserve">Start_pos_in_chr1</t>
  </si>
  <si>
    <t xml:space="preserve">7.1015663</t>
  </si>
  <si>
    <t xml:space="preserve">This file contains computed P-values for negative regions, see page INFO for the details</t>
  </si>
  <si>
    <t xml:space="preserve">6.6793017</t>
  </si>
  <si>
    <t xml:space="preserve">8.503529</t>
  </si>
  <si>
    <t xml:space="preserve">1. Seq - index  numbers of  the regions  </t>
  </si>
  <si>
    <t xml:space="preserve">8.67299</t>
  </si>
  <si>
    <t xml:space="preserve">2. Start_pos_in_ch1 - the position on the first chromosome  in which the region starts</t>
  </si>
  <si>
    <t xml:space="preserve">7.43237</t>
  </si>
  <si>
    <t xml:space="preserve">6.360774</t>
  </si>
  <si>
    <t xml:space="preserve">7.3037724</t>
  </si>
  <si>
    <t xml:space="preserve">7.516579</t>
  </si>
  <si>
    <t xml:space="preserve">7.0241265</t>
  </si>
  <si>
    <t xml:space="preserve">7.085425</t>
  </si>
  <si>
    <t xml:space="preserve">5.9442873</t>
  </si>
  <si>
    <t xml:space="preserve">6.3101497</t>
  </si>
  <si>
    <t xml:space="preserve">6.117129</t>
  </si>
  <si>
    <t xml:space="preserve">7.7021546</t>
  </si>
  <si>
    <t xml:space="preserve">6.352954</t>
  </si>
  <si>
    <t xml:space="preserve">8.55861</t>
  </si>
  <si>
    <t xml:space="preserve">8.676182</t>
  </si>
  <si>
    <t xml:space="preserve">9.244602</t>
  </si>
  <si>
    <t xml:space="preserve">8.6322775</t>
  </si>
  <si>
    <t xml:space="preserve">7.893563</t>
  </si>
  <si>
    <t xml:space="preserve">6.1770086</t>
  </si>
  <si>
    <t xml:space="preserve">7.6161895</t>
  </si>
  <si>
    <t xml:space="preserve">6.5861707</t>
  </si>
  <si>
    <t xml:space="preserve">6.152645</t>
  </si>
  <si>
    <t xml:space="preserve">6.485534</t>
  </si>
  <si>
    <t xml:space="preserve">6.490737</t>
  </si>
  <si>
    <t xml:space="preserve">7.649816</t>
  </si>
  <si>
    <t xml:space="preserve">8.259426</t>
  </si>
  <si>
    <t xml:space="preserve">6.918799</t>
  </si>
  <si>
    <t xml:space="preserve">6.021414</t>
  </si>
  <si>
    <t xml:space="preserve">6.584671</t>
  </si>
  <si>
    <t xml:space="preserve">6.046109</t>
  </si>
  <si>
    <t xml:space="preserve">8.129472</t>
  </si>
  <si>
    <t xml:space="preserve">6.9824343</t>
  </si>
  <si>
    <t xml:space="preserve">5.97339</t>
  </si>
  <si>
    <t xml:space="preserve">8.297346</t>
  </si>
  <si>
    <t xml:space="preserve">6.1335034</t>
  </si>
  <si>
    <t xml:space="preserve">6.6061606</t>
  </si>
  <si>
    <t xml:space="preserve">9.817519</t>
  </si>
  <si>
    <t xml:space="preserve">8.418365</t>
  </si>
  <si>
    <t xml:space="preserve">7.142359</t>
  </si>
  <si>
    <t xml:space="preserve">7.2292953</t>
  </si>
  <si>
    <t xml:space="preserve">6.2022223</t>
  </si>
  <si>
    <t xml:space="preserve">6.0086913</t>
  </si>
  <si>
    <t xml:space="preserve">6.1772776</t>
  </si>
  <si>
    <t xml:space="preserve">6.0831504</t>
  </si>
  <si>
    <t xml:space="preserve">8.060073</t>
  </si>
  <si>
    <t xml:space="preserve">7.076859</t>
  </si>
  <si>
    <t xml:space="preserve">7.661802</t>
  </si>
  <si>
    <t xml:space="preserve">6.0967865</t>
  </si>
  <si>
    <t xml:space="preserve">6.7188306</t>
  </si>
  <si>
    <t xml:space="preserve">6.129732</t>
  </si>
  <si>
    <t xml:space="preserve">6.4612417</t>
  </si>
  <si>
    <t xml:space="preserve">7.8349814</t>
  </si>
  <si>
    <t xml:space="preserve">6.920281</t>
  </si>
  <si>
    <t xml:space="preserve">8.250612</t>
  </si>
  <si>
    <t xml:space="preserve">6.008691</t>
  </si>
  <si>
    <t xml:space="preserve">7.026468</t>
  </si>
  <si>
    <t xml:space="preserve">9.592366</t>
  </si>
  <si>
    <t xml:space="preserve">8.139177</t>
  </si>
  <si>
    <t xml:space="preserve">6.001516</t>
  </si>
  <si>
    <t xml:space="preserve">6.446107</t>
  </si>
  <si>
    <t xml:space="preserve">7.6865096</t>
  </si>
  <si>
    <t xml:space="preserve">7.7234926</t>
  </si>
  <si>
    <t xml:space="preserve">8.720883</t>
  </si>
  <si>
    <t xml:space="preserve">6.0015955</t>
  </si>
  <si>
    <t xml:space="preserve">6.3288364</t>
  </si>
  <si>
    <t xml:space="preserve">7.9182706</t>
  </si>
  <si>
    <t xml:space="preserve">6.1442523</t>
  </si>
  <si>
    <t xml:space="preserve">6.2530637</t>
  </si>
  <si>
    <t xml:space="preserve">6.8586235</t>
  </si>
  <si>
    <t xml:space="preserve">6.2472844</t>
  </si>
  <si>
    <t xml:space="preserve">5.9166026</t>
  </si>
  <si>
    <t xml:space="preserve">6.362932</t>
  </si>
  <si>
    <t xml:space="preserve">7.0354095</t>
  </si>
  <si>
    <t xml:space="preserve">6.55705</t>
  </si>
  <si>
    <t xml:space="preserve">6.438171</t>
  </si>
  <si>
    <t xml:space="preserve">6.0916953</t>
  </si>
  <si>
    <t xml:space="preserve">6.2512093</t>
  </si>
  <si>
    <t xml:space="preserve">6.8403077</t>
  </si>
  <si>
    <t xml:space="preserve">7.5164995</t>
  </si>
  <si>
    <t xml:space="preserve">6.0734777</t>
  </si>
  <si>
    <t xml:space="preserve">6.005039</t>
  </si>
  <si>
    <t xml:space="preserve">7.4176555</t>
  </si>
  <si>
    <t xml:space="preserve">6.5999875</t>
  </si>
  <si>
    <t xml:space="preserve">6.610777</t>
  </si>
  <si>
    <t xml:space="preserve">6.18198</t>
  </si>
  <si>
    <t xml:space="preserve">9.972937</t>
  </si>
  <si>
    <t xml:space="preserve">6.060114</t>
  </si>
  <si>
    <t xml:space="preserve">6.1605325</t>
  </si>
  <si>
    <t xml:space="preserve">6.149995</t>
  </si>
  <si>
    <t xml:space="preserve">8.786215</t>
  </si>
  <si>
    <t xml:space="preserve">6.719736</t>
  </si>
  <si>
    <t xml:space="preserve">8.212776</t>
  </si>
  <si>
    <t xml:space="preserve">7.5071416</t>
  </si>
  <si>
    <t xml:space="preserve">7.4002557</t>
  </si>
  <si>
    <t xml:space="preserve">7.820924</t>
  </si>
  <si>
    <t xml:space="preserve">7.4520454</t>
  </si>
  <si>
    <t xml:space="preserve">6.0108886</t>
  </si>
  <si>
    <t xml:space="preserve">5.9980755</t>
  </si>
  <si>
    <t xml:space="preserve">8.969062</t>
  </si>
  <si>
    <t xml:space="preserve">6.0153327</t>
  </si>
  <si>
    <t xml:space="preserve">6.3816733</t>
  </si>
  <si>
    <t xml:space="preserve">8.739556</t>
  </si>
  <si>
    <t xml:space="preserve">10.840693</t>
  </si>
  <si>
    <t xml:space="preserve">8.232309</t>
  </si>
  <si>
    <t xml:space="preserve">8.618417</t>
  </si>
  <si>
    <t xml:space="preserve">6.992744</t>
  </si>
  <si>
    <t xml:space="preserve">7.7186284</t>
  </si>
  <si>
    <t xml:space="preserve">7.5584474</t>
  </si>
  <si>
    <t xml:space="preserve">6.925746</t>
  </si>
  <si>
    <t xml:space="preserve">8.284134</t>
  </si>
  <si>
    <t xml:space="preserve">5.9247456</t>
  </si>
  <si>
    <t xml:space="preserve">6.446945</t>
  </si>
  <si>
    <t xml:space="preserve">6.6570945</t>
  </si>
  <si>
    <t xml:space="preserve">6.0787067</t>
  </si>
  <si>
    <t xml:space="preserve">6.026881</t>
  </si>
  <si>
    <t xml:space="preserve">7.645765</t>
  </si>
  <si>
    <t xml:space="preserve">6.116763</t>
  </si>
  <si>
    <t xml:space="preserve">6.1319237</t>
  </si>
  <si>
    <t xml:space="preserve">6.4858055</t>
  </si>
  <si>
    <t xml:space="preserve">6.593346</t>
  </si>
  <si>
    <t xml:space="preserve">5.992659</t>
  </si>
  <si>
    <t xml:space="preserve">6.953438</t>
  </si>
  <si>
    <t xml:space="preserve">6.0735574</t>
  </si>
  <si>
    <t xml:space="preserve">6.69441</t>
  </si>
  <si>
    <t xml:space="preserve">6.475496</t>
  </si>
  <si>
    <t xml:space="preserve">6.5741343</t>
  </si>
  <si>
    <t xml:space="preserve">7.6896534</t>
  </si>
  <si>
    <t xml:space="preserve">7.9053016</t>
  </si>
  <si>
    <t xml:space="preserve">7.283509</t>
  </si>
  <si>
    <t xml:space="preserve">6.247835</t>
  </si>
  <si>
    <t xml:space="preserve">6.0276456</t>
  </si>
  <si>
    <t xml:space="preserve">7.844683</t>
  </si>
  <si>
    <t xml:space="preserve">6.379887</t>
  </si>
  <si>
    <t xml:space="preserve">8.0192175</t>
  </si>
  <si>
    <t xml:space="preserve">6.882886</t>
  </si>
  <si>
    <t xml:space="preserve">7.906723</t>
  </si>
  <si>
    <t xml:space="preserve">6.2583246</t>
  </si>
  <si>
    <t xml:space="preserve">7.695822</t>
  </si>
  <si>
    <t xml:space="preserve">6.833</t>
  </si>
  <si>
    <t xml:space="preserve">6.5448747</t>
  </si>
  <si>
    <t xml:space="preserve">6.5649023</t>
  </si>
  <si>
    <t xml:space="preserve">6.7372255</t>
  </si>
  <si>
    <t xml:space="preserve">7.094447</t>
  </si>
  <si>
    <t xml:space="preserve">9.665441</t>
  </si>
  <si>
    <t xml:space="preserve">7.507221</t>
  </si>
  <si>
    <t xml:space="preserve">7.027091</t>
  </si>
  <si>
    <t xml:space="preserve">5.9420323</t>
  </si>
  <si>
    <t xml:space="preserve">8.796411</t>
  </si>
  <si>
    <t xml:space="preserve">6.6107774</t>
  </si>
  <si>
    <t xml:space="preserve">6.9925423</t>
  </si>
  <si>
    <t xml:space="preserve">7.3904576</t>
  </si>
  <si>
    <t xml:space="preserve">7.7186832</t>
  </si>
  <si>
    <t xml:space="preserve">6.056087</t>
  </si>
  <si>
    <t xml:space="preserve">6.6978946</t>
  </si>
  <si>
    <t xml:space="preserve">5.952856</t>
  </si>
  <si>
    <t xml:space="preserve">7.795079</t>
  </si>
  <si>
    <t xml:space="preserve">6.478971</t>
  </si>
  <si>
    <t xml:space="preserve">6.4166317</t>
  </si>
  <si>
    <t xml:space="preserve">5.952857</t>
  </si>
  <si>
    <t xml:space="preserve">6.88562</t>
  </si>
  <si>
    <t xml:space="preserve">7.541842</t>
  </si>
  <si>
    <t xml:space="preserve">6.8156004</t>
  </si>
  <si>
    <t xml:space="preserve">7.6662464</t>
  </si>
  <si>
    <t xml:space="preserve">6.5438714</t>
  </si>
  <si>
    <t xml:space="preserve">6.104017</t>
  </si>
  <si>
    <t xml:space="preserve">6.1720653</t>
  </si>
  <si>
    <t xml:space="preserve">6.822224</t>
  </si>
  <si>
    <t xml:space="preserve">8.171097</t>
  </si>
  <si>
    <t xml:space="preserve">7.309099</t>
  </si>
  <si>
    <t xml:space="preserve">7.1608715</t>
  </si>
  <si>
    <t xml:space="preserve">5.9488845</t>
  </si>
  <si>
    <t xml:space="preserve">6.9758024</t>
  </si>
  <si>
    <t xml:space="preserve">7.595027</t>
  </si>
  <si>
    <t xml:space="preserve">6.984935</t>
  </si>
  <si>
    <t xml:space="preserve">6.406709</t>
  </si>
  <si>
    <t xml:space="preserve">6.328118</t>
  </si>
  <si>
    <t xml:space="preserve">5.943701</t>
  </si>
  <si>
    <t xml:space="preserve">8.589941</t>
  </si>
  <si>
    <t xml:space="preserve">8.915237</t>
  </si>
  <si>
    <t xml:space="preserve">7.962392</t>
  </si>
  <si>
    <t xml:space="preserve">6.0608644</t>
  </si>
  <si>
    <t xml:space="preserve">8.362336</t>
  </si>
  <si>
    <t xml:space="preserve">6.722067</t>
  </si>
  <si>
    <t xml:space="preserve">6.103356</t>
  </si>
  <si>
    <t xml:space="preserve">6.5390086</t>
  </si>
  <si>
    <t xml:space="preserve">7.0971227</t>
  </si>
  <si>
    <t xml:space="preserve">5.9256015</t>
  </si>
  <si>
    <t xml:space="preserve">7.554522</t>
  </si>
  <si>
    <t xml:space="preserve">7.0381837</t>
  </si>
  <si>
    <t xml:space="preserve">6.465111</t>
  </si>
  <si>
    <t xml:space="preserve">7.1764617</t>
  </si>
  <si>
    <t xml:space="preserve">7.540374</t>
  </si>
  <si>
    <t xml:space="preserve">8.253576</t>
  </si>
  <si>
    <t xml:space="preserve">7.8935637</t>
  </si>
  <si>
    <t xml:space="preserve">6.9952874</t>
  </si>
  <si>
    <t xml:space="preserve">6.096522</t>
  </si>
  <si>
    <t xml:space="preserve">6.477835</t>
  </si>
  <si>
    <t xml:space="preserve">6.6674337</t>
  </si>
  <si>
    <t xml:space="preserve">6.185977</t>
  </si>
  <si>
    <t xml:space="preserve">9.515826</t>
  </si>
  <si>
    <t xml:space="preserve">6.3425155</t>
  </si>
  <si>
    <t xml:space="preserve">8.17472</t>
  </si>
  <si>
    <t xml:space="preserve">7.1319695</t>
  </si>
  <si>
    <t xml:space="preserve">7.623779</t>
  </si>
  <si>
    <t xml:space="preserve">6.685885</t>
  </si>
  <si>
    <t xml:space="preserve">7.7546444</t>
  </si>
  <si>
    <t xml:space="preserve">7.535906</t>
  </si>
  <si>
    <t xml:space="preserve">6.0820026</t>
  </si>
  <si>
    <t xml:space="preserve">8.7693405</t>
  </si>
  <si>
    <t xml:space="preserve">6.0289545</t>
  </si>
  <si>
    <t xml:space="preserve">6.7278085</t>
  </si>
  <si>
    <t xml:space="preserve">8.234618</t>
  </si>
  <si>
    <t xml:space="preserve">5.967952</t>
  </si>
  <si>
    <t xml:space="preserve">8.567423</t>
  </si>
  <si>
    <t xml:space="preserve">5.9324675</t>
  </si>
  <si>
    <t xml:space="preserve">6.1984262</t>
  </si>
  <si>
    <t xml:space="preserve">7.346572</t>
  </si>
  <si>
    <t xml:space="preserve">6.0265675</t>
  </si>
  <si>
    <t xml:space="preserve">7.70675</t>
  </si>
  <si>
    <t xml:space="preserve">6.5942926</t>
  </si>
  <si>
    <t xml:space="preserve">6.485805</t>
  </si>
  <si>
    <t xml:space="preserve">7.0588655</t>
  </si>
  <si>
    <t xml:space="preserve">7.279065</t>
  </si>
  <si>
    <t xml:space="preserve">7.4455547</t>
  </si>
  <si>
    <t xml:space="preserve">7.13143</t>
  </si>
  <si>
    <t xml:space="preserve">6.596808</t>
  </si>
  <si>
    <t xml:space="preserve">9.022124</t>
  </si>
  <si>
    <t xml:space="preserve">7.538092</t>
  </si>
  <si>
    <t xml:space="preserve">6.233217</t>
  </si>
  <si>
    <t xml:space="preserve">6.6204786</t>
  </si>
  <si>
    <t xml:space="preserve">6.3745694</t>
  </si>
  <si>
    <t xml:space="preserve">7.8495703</t>
  </si>
  <si>
    <t xml:space="preserve">8.258019</t>
  </si>
  <si>
    <t xml:space="preserve">6.453128</t>
  </si>
  <si>
    <t xml:space="preserve">9.380281</t>
  </si>
  <si>
    <t xml:space="preserve">6.116785</t>
  </si>
  <si>
    <t xml:space="preserve">5.9758034</t>
  </si>
  <si>
    <t xml:space="preserve">5.892675</t>
  </si>
  <si>
    <t xml:space="preserve">6.3128757</t>
  </si>
  <si>
    <t xml:space="preserve">6.1082487</t>
  </si>
  <si>
    <t xml:space="preserve">6.82876</t>
  </si>
  <si>
    <t xml:space="preserve">8.005286</t>
  </si>
  <si>
    <t xml:space="preserve">7.3218646</t>
  </si>
  <si>
    <t xml:space="preserve">6.0787063</t>
  </si>
  <si>
    <t xml:space="preserve">6.543872</t>
  </si>
  <si>
    <t xml:space="preserve">6.2245464</t>
  </si>
  <si>
    <t xml:space="preserve">6.2792993</t>
  </si>
  <si>
    <t xml:space="preserve">6.2628303</t>
  </si>
  <si>
    <t xml:space="preserve">7.959126</t>
  </si>
  <si>
    <t xml:space="preserve">7.8609056</t>
  </si>
  <si>
    <t xml:space="preserve">6.744343</t>
  </si>
  <si>
    <t xml:space="preserve">6.4036455</t>
  </si>
  <si>
    <t xml:space="preserve">6.127343</t>
  </si>
  <si>
    <t xml:space="preserve">6.491207</t>
  </si>
  <si>
    <t xml:space="preserve">8.982755</t>
  </si>
  <si>
    <t xml:space="preserve">6.309755</t>
  </si>
  <si>
    <t xml:space="preserve">6.528942</t>
  </si>
  <si>
    <t xml:space="preserve">6.524184</t>
  </si>
  <si>
    <t xml:space="preserve">6.5956545</t>
  </si>
  <si>
    <t xml:space="preserve">5.992079</t>
  </si>
  <si>
    <t xml:space="preserve">OCCURRENCES</t>
  </si>
  <si>
    <t xml:space="preserve">                 NEG_RIGIONS</t>
  </si>
  <si>
    <t xml:space="preserve">TP</t>
  </si>
  <si>
    <t xml:space="preserve">TN</t>
  </si>
  <si>
    <t xml:space="preserve">FP</t>
  </si>
  <si>
    <t xml:space="preserve">FN</t>
  </si>
  <si>
    <t xml:space="preserve">Sensitivity</t>
  </si>
  <si>
    <t xml:space="preserve">100-Specificity</t>
  </si>
  <si>
    <t xml:space="preserve">Specificity</t>
  </si>
  <si>
    <t xml:space="preserve">Notations:</t>
  </si>
  <si>
    <t xml:space="preserve">TP (true positive) -  number of positive regions with significance greater or equal to a threshold</t>
  </si>
  <si>
    <t xml:space="preserve">FN (false negative) = 900-TP</t>
  </si>
  <si>
    <t xml:space="preserve">FP (false positive) - number of negative regions with significance greater or equal to a  threshold</t>
  </si>
  <si>
    <t xml:space="preserve">TN (true negative) = 900 - FP</t>
  </si>
  <si>
    <t xml:space="preserve">Sensitivity = TP/(TP + FN)</t>
  </si>
  <si>
    <t xml:space="preserve">Specificity = FP/(FP + TN)</t>
  </si>
  <si>
    <t xml:space="preserve">BERNOULLI</t>
  </si>
  <si>
    <t xml:space="preserve">BERN</t>
  </si>
  <si>
    <t xml:space="preserve">P-val</t>
  </si>
  <si>
    <t xml:space="preserve">Figure: ROC-curves for recognition methods. Blue squares correspond to the method based on the number of occurrences.</t>
  </si>
  <si>
    <t xml:space="preserve">MARKOV_1</t>
  </si>
  <si>
    <t xml:space="preserve">MARKOV_2</t>
  </si>
  <si>
    <t xml:space="preserve">Accuracies of TFBS prediction methods</t>
  </si>
  <si>
    <t xml:space="preserve">Description of experiments:</t>
  </si>
  <si>
    <t xml:space="preserve">The majority of methods for TFBS prediction firstly search for genome regions with high number of occurrences of a pattern corresponding to needed TFBS. Then the
candidate regions have to be chosen following proper criterion of statistical significance. We have compared predictive abilities of methods using criteria based on P-values for different probability models and a method using criterion based on a number of occurrences. The experiments were performed with the PSSM of length 12 for human transcription factor FOXA2. We have considered the test set of 1800 of genome regions of length from 200 to 400; the set consists of 900 "positive" regions and 900 "negative" ones. The positive regions were taken from the database ENCODE.  We have chosen top 900 regions related to human transcription factor FOXA2 having length from 200 to 400 b.p. in accordance with their quality (Signal value). The length distribution of the regions is almost uniform; all the regions belong to Top 1000 of the FOXA-related regions according to their Signal value. The negative regions presumably do not bind FOXA. They were taken from random places of the  first chromosome of human genome, the length of negative regions by construction are uniformly distributed from 200 to 400 b.p. 
For each region (positive or negative) we have computed 5 variants of P-values related to different probability models. The parameters of computation are described below.  
The occurrences on the both strands of DNA region were taking into account. We have computed sensitivities and specificities of recognition for various thresholds and probability models. </t>
  </si>
  <si>
    <t xml:space="preserve">Parameters of experiments for a region (positive or negative):</t>
  </si>
  <si>
    <t xml:space="preserve">To compute P-values for a region (positive of negative) we used the following parameters:</t>
  </si>
  <si>
    <r>
      <rPr>
        <b val="true"/>
        <sz val="10"/>
        <rFont val="Arial"/>
        <family val="2"/>
        <charset val="204"/>
      </rPr>
      <t xml:space="preserve">Text length:</t>
    </r>
    <r>
      <rPr>
        <sz val="10"/>
        <rFont val="Arial"/>
        <family val="2"/>
        <charset val="204"/>
      </rPr>
      <t xml:space="preserve"> the length of the region</t>
    </r>
  </si>
  <si>
    <r>
      <rPr>
        <b val="true"/>
        <sz val="10"/>
        <rFont val="Arial"/>
        <family val="2"/>
        <charset val="204"/>
      </rPr>
      <t xml:space="preserve">Number of occurrences:</t>
    </r>
    <r>
      <rPr>
        <sz val="10"/>
        <rFont val="Arial"/>
        <family val="2"/>
        <charset val="204"/>
      </rPr>
      <t xml:space="preserve"> number of occurrences of H in this region</t>
    </r>
  </si>
  <si>
    <r>
      <rPr>
        <b val="true"/>
        <sz val="10"/>
        <rFont val="Arial"/>
        <family val="2"/>
        <charset val="204"/>
      </rPr>
      <t xml:space="preserve">Pattern:</t>
    </r>
    <r>
      <rPr>
        <sz val="10"/>
        <rFont val="Arial"/>
        <family val="2"/>
        <charset val="204"/>
      </rPr>
      <t xml:space="preserve"> pattern defined by the PSSM related to FOXA2 and cut-off</t>
    </r>
    <r>
      <rPr>
        <i val="true"/>
        <sz val="10"/>
        <rFont val="Arial"/>
        <family val="2"/>
        <charset val="204"/>
      </rPr>
      <t xml:space="preserve"> MinScore</t>
    </r>
    <r>
      <rPr>
        <sz val="10"/>
        <rFont val="Arial"/>
        <family val="2"/>
        <charset val="204"/>
      </rPr>
      <t xml:space="preserve">, where </t>
    </r>
    <r>
      <rPr>
        <i val="true"/>
        <sz val="10"/>
        <rFont val="Arial"/>
        <family val="2"/>
        <charset val="204"/>
      </rPr>
      <t xml:space="preserve">MinScore</t>
    </r>
    <r>
      <rPr>
        <sz val="10"/>
        <rFont val="Arial"/>
        <family val="2"/>
        <charset val="204"/>
      </rPr>
      <t xml:space="preserve"> be the minimal PSSM score among scores of the pattern words found in the region</t>
    </r>
  </si>
  <si>
    <t xml:space="preserve">The file with description of the PSSM is given in [Additional file 9] </t>
  </si>
  <si>
    <r>
      <rPr>
        <b val="true"/>
        <sz val="10"/>
        <rFont val="Arial"/>
        <family val="2"/>
        <charset val="204"/>
      </rPr>
      <t xml:space="preserve">Probabilities distribution</t>
    </r>
    <r>
      <rPr>
        <sz val="10"/>
        <rFont val="Arial"/>
        <family val="2"/>
        <charset val="204"/>
      </rPr>
      <t xml:space="preserve">: Bernoulli models; Markov models of orders 1 and 2; HMMs with 3 and 4 states; parameters are estimated on the adjacent regions of length 4000 </t>
    </r>
  </si>
  <si>
    <t xml:space="preserve">Parameters of experiments:</t>
  </si>
  <si>
    <t xml:space="preserve">The experiments show that all P-value methods have approximately the same quality and outperform the method based on number of occurrences.</t>
  </si>
  <si>
    <t xml:space="preserve">Files:</t>
  </si>
  <si>
    <t xml:space="preserve">pos - computed P-values for ENCODE regions ("positive" regions) </t>
  </si>
  <si>
    <t xml:space="preserve">neg - computed P-values for negative regions </t>
  </si>
  <si>
    <t xml:space="preserve">ROC-curves - sensitivities, specificities of the methods and ROC curves</t>
  </si>
</sst>
</file>

<file path=xl/styles.xml><?xml version="1.0" encoding="utf-8"?>
<styleSheet xmlns="http://schemas.openxmlformats.org/spreadsheetml/2006/main">
  <numFmts count="8">
    <numFmt numFmtId="164" formatCode="General"/>
    <numFmt numFmtId="165" formatCode="0.00"/>
    <numFmt numFmtId="166" formatCode="0"/>
    <numFmt numFmtId="167" formatCode="0.00E+00"/>
    <numFmt numFmtId="168" formatCode="@"/>
    <numFmt numFmtId="169" formatCode="[$-409]mmm\-yy"/>
    <numFmt numFmtId="170" formatCode="0.00000"/>
    <numFmt numFmtId="171" formatCode="0.0000000E+00"/>
  </numFmts>
  <fonts count="30">
    <font>
      <sz val="10"/>
      <name val="Arial Cyr"/>
      <family val="0"/>
      <charset val="204"/>
    </font>
    <font>
      <sz val="10"/>
      <name val="Arial"/>
      <family val="0"/>
    </font>
    <font>
      <sz val="10"/>
      <name val="Arial"/>
      <family val="0"/>
    </font>
    <font>
      <sz val="10"/>
      <name val="Arial"/>
      <family val="0"/>
    </font>
    <font>
      <sz val="11"/>
      <color rgb="FF000000"/>
      <name val="Calibri"/>
      <family val="2"/>
      <charset val="204"/>
    </font>
    <font>
      <sz val="11"/>
      <color rgb="FFFFFFFF"/>
      <name val="Calibri"/>
      <family val="2"/>
      <charset val="204"/>
    </font>
    <font>
      <sz val="11"/>
      <color rgb="FF333399"/>
      <name val="Calibri"/>
      <family val="2"/>
      <charset val="204"/>
    </font>
    <font>
      <b val="true"/>
      <sz val="11"/>
      <color rgb="FF333333"/>
      <name val="Calibri"/>
      <family val="2"/>
      <charset val="204"/>
    </font>
    <font>
      <b val="true"/>
      <sz val="11"/>
      <color rgb="FFFF9900"/>
      <name val="Calibri"/>
      <family val="2"/>
      <charset val="204"/>
    </font>
    <font>
      <b val="true"/>
      <sz val="15"/>
      <color rgb="FF003366"/>
      <name val="Calibri"/>
      <family val="2"/>
      <charset val="204"/>
    </font>
    <font>
      <b val="true"/>
      <sz val="13"/>
      <color rgb="FF003366"/>
      <name val="Calibri"/>
      <family val="2"/>
      <charset val="204"/>
    </font>
    <font>
      <b val="true"/>
      <sz val="11"/>
      <color rgb="FF003366"/>
      <name val="Calibri"/>
      <family val="2"/>
      <charset val="204"/>
    </font>
    <font>
      <b val="true"/>
      <sz val="11"/>
      <color rgb="FF000000"/>
      <name val="Calibri"/>
      <family val="2"/>
      <charset val="204"/>
    </font>
    <font>
      <b val="true"/>
      <sz val="11"/>
      <color rgb="FFFFFFFF"/>
      <name val="Calibri"/>
      <family val="2"/>
      <charset val="204"/>
    </font>
    <font>
      <b val="true"/>
      <sz val="18"/>
      <color rgb="FF003366"/>
      <name val="Cambria"/>
      <family val="2"/>
      <charset val="204"/>
    </font>
    <font>
      <sz val="11"/>
      <color rgb="FF993300"/>
      <name val="Calibri"/>
      <family val="2"/>
      <charset val="204"/>
    </font>
    <font>
      <sz val="11"/>
      <color rgb="FF800080"/>
      <name val="Calibri"/>
      <family val="2"/>
      <charset val="204"/>
    </font>
    <font>
      <i val="true"/>
      <sz val="11"/>
      <color rgb="FF808080"/>
      <name val="Calibri"/>
      <family val="2"/>
      <charset val="204"/>
    </font>
    <font>
      <sz val="11"/>
      <color rgb="FFFF9900"/>
      <name val="Calibri"/>
      <family val="2"/>
      <charset val="204"/>
    </font>
    <font>
      <sz val="11"/>
      <color rgb="FFFF0000"/>
      <name val="Calibri"/>
      <family val="2"/>
      <charset val="204"/>
    </font>
    <font>
      <sz val="11"/>
      <color rgb="FF008000"/>
      <name val="Calibri"/>
      <family val="2"/>
      <charset val="204"/>
    </font>
    <font>
      <b val="true"/>
      <sz val="10"/>
      <name val="Arial Cyr"/>
      <family val="0"/>
      <charset val="204"/>
    </font>
    <font>
      <sz val="10"/>
      <name val="Arial"/>
      <family val="2"/>
      <charset val="204"/>
    </font>
    <font>
      <b val="true"/>
      <sz val="10"/>
      <name val="Arial"/>
      <family val="2"/>
      <charset val="204"/>
    </font>
    <font>
      <b val="true"/>
      <sz val="16"/>
      <color rgb="FF000000"/>
      <name val="Arial Cyr"/>
      <family val="2"/>
    </font>
    <font>
      <sz val="12"/>
      <color rgb="FF000000"/>
      <name val="Arial Cyr"/>
      <family val="2"/>
    </font>
    <font>
      <b val="true"/>
      <sz val="12"/>
      <color rgb="FF000000"/>
      <name val="Arial Cyr"/>
      <family val="2"/>
    </font>
    <font>
      <sz val="11"/>
      <color rgb="FF000000"/>
      <name val="Arial Cyr"/>
      <family val="2"/>
    </font>
    <font>
      <i val="true"/>
      <sz val="10"/>
      <name val="Arial"/>
      <family val="2"/>
      <charset val="204"/>
    </font>
    <font>
      <sz val="10"/>
      <color rgb="FF000000"/>
      <name val="Arial"/>
      <family val="2"/>
      <charset val="204"/>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style="thin">
        <color rgb="FF333399"/>
      </top>
      <bottom style="double">
        <color rgb="FF333399"/>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right/>
      <top/>
      <bottom style="double">
        <color rgb="FFFF9900"/>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7" borderId="1" applyFont="true" applyBorder="true" applyAlignment="false" applyProtection="false"/>
    <xf numFmtId="164" fontId="7" fillId="20" borderId="2" applyFont="true" applyBorder="true" applyAlignment="false" applyProtection="false"/>
    <xf numFmtId="164" fontId="8" fillId="20" borderId="1" applyFont="true" applyBorder="true" applyAlignment="false" applyProtection="false"/>
    <xf numFmtId="164" fontId="9" fillId="0" borderId="3" applyFont="true" applyBorder="true" applyAlignment="false" applyProtection="false"/>
    <xf numFmtId="164" fontId="10" fillId="0" borderId="4" applyFont="true" applyBorder="true" applyAlignment="false" applyProtection="false"/>
    <xf numFmtId="164" fontId="11" fillId="0" borderId="5" applyFont="true" applyBorder="true" applyAlignment="false" applyProtection="false"/>
    <xf numFmtId="164" fontId="11" fillId="0" borderId="0" applyFont="true" applyBorder="false" applyAlignment="false" applyProtection="false"/>
    <xf numFmtId="164" fontId="12" fillId="0" borderId="6" applyFont="true" applyBorder="true" applyAlignment="false" applyProtection="false"/>
    <xf numFmtId="164" fontId="13" fillId="21" borderId="7" applyFont="true" applyBorder="true" applyAlignment="false" applyProtection="false"/>
    <xf numFmtId="164" fontId="14" fillId="0" borderId="0" applyFont="true" applyBorder="false" applyAlignment="false" applyProtection="false"/>
    <xf numFmtId="164" fontId="15" fillId="22" borderId="0" applyFont="true" applyBorder="false" applyAlignment="false" applyProtection="false"/>
    <xf numFmtId="164" fontId="16" fillId="3" borderId="0" applyFont="true" applyBorder="false" applyAlignment="false" applyProtection="false"/>
    <xf numFmtId="164" fontId="17" fillId="0" borderId="0" applyFont="true" applyBorder="false" applyAlignment="false" applyProtection="false"/>
    <xf numFmtId="164" fontId="0" fillId="23" borderId="8" applyFont="true" applyBorder="true" applyAlignment="false" applyProtection="false"/>
    <xf numFmtId="164" fontId="18" fillId="0" borderId="9" applyFont="true" applyBorder="true" applyAlignment="false" applyProtection="false"/>
    <xf numFmtId="164" fontId="19" fillId="0" borderId="0" applyFont="true" applyBorder="false" applyAlignment="false" applyProtection="false"/>
    <xf numFmtId="164" fontId="20" fillId="4" borderId="0" applyFont="true" applyBorder="false" applyAlignment="false" applyProtection="false"/>
  </cellStyleXfs>
  <cellXfs count="5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5" fontId="21" fillId="0" borderId="0" xfId="0" applyFont="true" applyBorder="false" applyAlignment="true" applyProtection="false">
      <alignment horizontal="center" vertical="bottom" textRotation="0" wrapText="false" indent="0" shrinkToFit="false"/>
      <protection locked="true" hidden="false"/>
    </xf>
    <xf numFmtId="166" fontId="21" fillId="0" borderId="0" xfId="0" applyFont="true" applyBorder="false" applyAlignment="true" applyProtection="false">
      <alignment horizontal="center" vertical="bottom" textRotation="0" wrapText="false" indent="0" shrinkToFit="false"/>
      <protection locked="true" hidden="false"/>
    </xf>
    <xf numFmtId="167" fontId="21" fillId="0" borderId="0" xfId="0" applyFont="true" applyBorder="false" applyAlignment="true" applyProtection="false">
      <alignment horizontal="center"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7" fontId="21" fillId="0" borderId="0" xfId="0" applyFont="true" applyBorder="fals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left" vertical="bottom" textRotation="0" wrapText="false" indent="0" shrinkToFit="false"/>
      <protection locked="true" hidden="false"/>
    </xf>
    <xf numFmtId="167"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7"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8" fontId="0" fillId="0" borderId="0" xfId="0" applyFont="true" applyBorder="false" applyAlignment="true" applyProtection="false">
      <alignment horizontal="center" vertical="bottom" textRotation="0" wrapText="false" indent="0" shrinkToFit="false"/>
      <protection locked="true" hidden="false"/>
    </xf>
    <xf numFmtId="166" fontId="22" fillId="0" borderId="0" xfId="0" applyFont="true" applyBorder="false" applyAlignment="true" applyProtection="false">
      <alignment horizontal="center"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7" fontId="22"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23" fillId="0" borderId="0" xfId="0" applyFont="true" applyBorder="false" applyAlignment="true" applyProtection="false">
      <alignment horizontal="center" vertical="bottom" textRotation="0" wrapText="false" indent="0" shrinkToFit="false"/>
      <protection locked="true" hidden="false"/>
    </xf>
    <xf numFmtId="164" fontId="23" fillId="0" borderId="0" xfId="0" applyFont="true" applyBorder="false" applyAlignment="true" applyProtection="false">
      <alignment horizontal="center" vertical="bottom" textRotation="0" wrapText="false" indent="0" shrinkToFit="false"/>
      <protection locked="true" hidden="false"/>
    </xf>
    <xf numFmtId="167" fontId="23" fillId="0" borderId="0" xfId="0" applyFont="true" applyBorder="fals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5" fontId="21"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general" vertical="bottom" textRotation="0" wrapText="false" indent="0" shrinkToFit="false"/>
      <protection locked="true" hidden="false"/>
    </xf>
    <xf numFmtId="169" fontId="0" fillId="0" borderId="0" xfId="0" applyFont="false" applyBorder="false" applyAlignment="true" applyProtection="false">
      <alignment horizontal="center" vertical="bottom" textRotation="0" wrapText="false" indent="0" shrinkToFit="false"/>
      <protection locked="true" hidden="false"/>
    </xf>
    <xf numFmtId="169" fontId="22"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true" applyBorder="true" applyAlignment="true" applyProtection="false">
      <alignment horizontal="general" vertical="bottom" textRotation="0" wrapText="tru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true" applyAlignment="true" applyProtection="false">
      <alignment horizontal="general" vertical="center" textRotation="0" wrapText="true" indent="0" shrinkToFit="false"/>
      <protection locked="true" hidden="false"/>
    </xf>
    <xf numFmtId="164" fontId="22" fillId="0" borderId="0" xfId="0" applyFont="true" applyBorder="false" applyAlignment="true" applyProtection="false">
      <alignment horizontal="general" vertical="bottom" textRotation="0" wrapText="false" indent="0" shrinkToFit="false"/>
      <protection locked="true" hidden="false"/>
    </xf>
    <xf numFmtId="164" fontId="23" fillId="0" borderId="0" xfId="0" applyFont="true" applyBorder="false" applyAlignment="true" applyProtection="false">
      <alignment horizontal="general" vertical="bottom" textRotation="0" wrapText="false" indent="0" shrinkToFit="false"/>
      <protection locked="true" hidden="false"/>
    </xf>
    <xf numFmtId="164" fontId="29" fillId="0" borderId="0" xfId="0" applyFont="true" applyBorder="true" applyAlignment="true" applyProtection="false">
      <alignment horizontal="left" vertical="bottom" textRotation="0" wrapText="false" indent="0" shrinkToFit="false"/>
      <protection locked="true" hidden="false"/>
    </xf>
    <xf numFmtId="171" fontId="22" fillId="0" borderId="0" xfId="0" applyFont="tru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Акцент1" xfId="20"/>
    <cellStyle name="20% - Акцент2" xfId="21"/>
    <cellStyle name="20% - Акцент3" xfId="22"/>
    <cellStyle name="20% - Акцент4" xfId="23"/>
    <cellStyle name="20% - Акцент5" xfId="24"/>
    <cellStyle name="20% - Акцент6" xfId="25"/>
    <cellStyle name="40% - Акцент1" xfId="26"/>
    <cellStyle name="40% - Акцент2" xfId="27"/>
    <cellStyle name="40% - Акцент3" xfId="28"/>
    <cellStyle name="40% - Акцент4" xfId="29"/>
    <cellStyle name="40% - Акцент5" xfId="30"/>
    <cellStyle name="40% - Акцент6" xfId="31"/>
    <cellStyle name="60% - Акцент1" xfId="32"/>
    <cellStyle name="60% - Акцент2" xfId="33"/>
    <cellStyle name="60% - Акцент3" xfId="34"/>
    <cellStyle name="60% - Акцент4" xfId="35"/>
    <cellStyle name="60% - Акцент5" xfId="36"/>
    <cellStyle name="60% - Акцент6" xfId="37"/>
    <cellStyle name="Акцент1" xfId="38"/>
    <cellStyle name="Акцент2" xfId="39"/>
    <cellStyle name="Акцент3" xfId="40"/>
    <cellStyle name="Акцент4" xfId="41"/>
    <cellStyle name="Акцент5" xfId="42"/>
    <cellStyle name="Акцент6" xfId="43"/>
    <cellStyle name="Ввод " xfId="44"/>
    <cellStyle name="Вывод" xfId="45"/>
    <cellStyle name="Вычисление" xfId="46"/>
    <cellStyle name="Заголовок 1" xfId="47"/>
    <cellStyle name="Заголовок 2" xfId="48"/>
    <cellStyle name="Заголовок 3" xfId="49"/>
    <cellStyle name="Заголовок 4" xfId="50"/>
    <cellStyle name="Итог" xfId="51"/>
    <cellStyle name="Контрольная ячейка" xfId="52"/>
    <cellStyle name="Название" xfId="53"/>
    <cellStyle name="Нейтральный" xfId="54"/>
    <cellStyle name="Плохой" xfId="55"/>
    <cellStyle name="Пояснение" xfId="56"/>
    <cellStyle name="Примечание" xfId="57"/>
    <cellStyle name="Связанная ячейка" xfId="58"/>
    <cellStyle name="Текст предупреждения" xfId="59"/>
    <cellStyle name="Хороший" xfId="6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600" spc="-1" strike="noStrike">
                <a:solidFill>
                  <a:srgbClr val="000000"/>
                </a:solidFill>
                <a:latin typeface="Arial Cyr"/>
              </a:defRPr>
            </a:pPr>
            <a:r>
              <a:rPr b="1" sz="1600" spc="-1" strike="noStrike">
                <a:solidFill>
                  <a:srgbClr val="000000"/>
                </a:solidFill>
                <a:latin typeface="Arial Cyr"/>
              </a:rPr>
              <a:t>ROC-curves</a:t>
            </a:r>
          </a:p>
        </c:rich>
      </c:tx>
      <c:layout>
        <c:manualLayout>
          <c:xMode val="edge"/>
          <c:yMode val="edge"/>
          <c:x val="0.424231858792765"/>
          <c:y val="0.0341543314729435"/>
        </c:manualLayout>
      </c:layout>
      <c:overlay val="0"/>
      <c:spPr>
        <a:noFill/>
        <a:ln w="0">
          <a:noFill/>
        </a:ln>
      </c:spPr>
    </c:title>
    <c:autoTitleDeleted val="0"/>
    <c:plotArea>
      <c:layout>
        <c:manualLayout>
          <c:xMode val="edge"/>
          <c:yMode val="edge"/>
          <c:x val="0.0590542601874047"/>
          <c:y val="0.12885222033487"/>
          <c:w val="0.792242318587928"/>
          <c:h val="0.807874302353798"/>
        </c:manualLayout>
      </c:layout>
      <c:scatterChart>
        <c:scatterStyle val="lineMarker"/>
        <c:varyColors val="0"/>
        <c:ser>
          <c:idx val="0"/>
          <c:order val="0"/>
          <c:tx>
            <c:strRef>
              <c:f>"Bernoulli"</c:f>
              <c:strCache>
                <c:ptCount val="1"/>
                <c:pt idx="0">
                  <c:v>Bernoulli</c:v>
                </c:pt>
              </c:strCache>
            </c:strRef>
          </c:tx>
          <c:spPr>
            <a:solidFill>
              <a:srgbClr val="993366"/>
            </a:solidFill>
            <a:ln w="0">
              <a:noFill/>
            </a:ln>
          </c:spPr>
          <c:marker>
            <c:symbol val="diamond"/>
            <c:size val="5"/>
            <c:spPr>
              <a:solidFill>
                <a:srgbClr val="99336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OC-curves'!$G$19:$G$51</c:f>
              <c:numCache>
                <c:formatCode>General</c:formatCode>
                <c:ptCount val="33"/>
                <c:pt idx="0">
                  <c:v>37.4444444444445</c:v>
                </c:pt>
                <c:pt idx="1">
                  <c:v>36.4444444444444</c:v>
                </c:pt>
                <c:pt idx="2">
                  <c:v>33.6666666666667</c:v>
                </c:pt>
                <c:pt idx="3">
                  <c:v>27.8888888888889</c:v>
                </c:pt>
                <c:pt idx="4">
                  <c:v>20.2222222222222</c:v>
                </c:pt>
                <c:pt idx="5">
                  <c:v>18.7777777777778</c:v>
                </c:pt>
                <c:pt idx="6">
                  <c:v>16.8888888888889</c:v>
                </c:pt>
                <c:pt idx="7">
                  <c:v>16.1111111111111</c:v>
                </c:pt>
                <c:pt idx="8">
                  <c:v>14.3333333333333</c:v>
                </c:pt>
                <c:pt idx="9">
                  <c:v>12.8888888888889</c:v>
                </c:pt>
                <c:pt idx="10">
                  <c:v>12.7777777777778</c:v>
                </c:pt>
                <c:pt idx="11">
                  <c:v>12.4444444444444</c:v>
                </c:pt>
                <c:pt idx="12">
                  <c:v>12</c:v>
                </c:pt>
                <c:pt idx="13">
                  <c:v>11.4444444444444</c:v>
                </c:pt>
                <c:pt idx="14">
                  <c:v>11.3333333333333</c:v>
                </c:pt>
                <c:pt idx="15">
                  <c:v>11</c:v>
                </c:pt>
                <c:pt idx="16">
                  <c:v>10.6666666666667</c:v>
                </c:pt>
                <c:pt idx="17">
                  <c:v>9.88888888888889</c:v>
                </c:pt>
                <c:pt idx="18">
                  <c:v>9.44444444444444</c:v>
                </c:pt>
                <c:pt idx="19">
                  <c:v>8.77777777777777</c:v>
                </c:pt>
                <c:pt idx="20">
                  <c:v>8.55555555555556</c:v>
                </c:pt>
                <c:pt idx="21">
                  <c:v>7.88888888888889</c:v>
                </c:pt>
                <c:pt idx="22">
                  <c:v>7.44444444444444</c:v>
                </c:pt>
                <c:pt idx="23">
                  <c:v>6.33333333333333</c:v>
                </c:pt>
                <c:pt idx="24">
                  <c:v>5.44444444444444</c:v>
                </c:pt>
                <c:pt idx="25">
                  <c:v>5.11111111111111</c:v>
                </c:pt>
                <c:pt idx="26">
                  <c:v>4.44444444444444</c:v>
                </c:pt>
                <c:pt idx="27">
                  <c:v>3.44444444444446</c:v>
                </c:pt>
                <c:pt idx="28">
                  <c:v>2.77777777777779</c:v>
                </c:pt>
                <c:pt idx="29">
                  <c:v>2.55555555555556</c:v>
                </c:pt>
                <c:pt idx="30">
                  <c:v>1.55555555555556</c:v>
                </c:pt>
                <c:pt idx="31">
                  <c:v>1.44444444444444</c:v>
                </c:pt>
                <c:pt idx="32">
                  <c:v>0.777777777777772</c:v>
                </c:pt>
              </c:numCache>
            </c:numRef>
          </c:xVal>
          <c:yVal>
            <c:numRef>
              <c:f>'ROC-curves'!$F$19:$F$51</c:f>
              <c:numCache>
                <c:formatCode>General</c:formatCode>
                <c:ptCount val="33"/>
                <c:pt idx="0">
                  <c:v>97.1111111111111</c:v>
                </c:pt>
                <c:pt idx="1">
                  <c:v>97</c:v>
                </c:pt>
                <c:pt idx="2">
                  <c:v>96.6666666666667</c:v>
                </c:pt>
                <c:pt idx="3">
                  <c:v>95.4444444444444</c:v>
                </c:pt>
                <c:pt idx="4">
                  <c:v>91.7777777777778</c:v>
                </c:pt>
                <c:pt idx="5">
                  <c:v>90.7777777777778</c:v>
                </c:pt>
                <c:pt idx="6">
                  <c:v>89.6666666666667</c:v>
                </c:pt>
                <c:pt idx="7">
                  <c:v>88.2222222222222</c:v>
                </c:pt>
                <c:pt idx="8">
                  <c:v>86.7777777777778</c:v>
                </c:pt>
                <c:pt idx="9">
                  <c:v>83.8888888888889</c:v>
                </c:pt>
                <c:pt idx="10">
                  <c:v>82.8888888888889</c:v>
                </c:pt>
                <c:pt idx="11">
                  <c:v>82.1111111111111</c:v>
                </c:pt>
                <c:pt idx="12">
                  <c:v>81.5555555555556</c:v>
                </c:pt>
                <c:pt idx="13">
                  <c:v>80.4444444444444</c:v>
                </c:pt>
                <c:pt idx="14">
                  <c:v>79.6666666666667</c:v>
                </c:pt>
                <c:pt idx="15">
                  <c:v>78.7777777777778</c:v>
                </c:pt>
                <c:pt idx="16">
                  <c:v>77.2222222222222</c:v>
                </c:pt>
                <c:pt idx="17">
                  <c:v>76.3333333333333</c:v>
                </c:pt>
                <c:pt idx="18">
                  <c:v>75.7777777777778</c:v>
                </c:pt>
                <c:pt idx="19">
                  <c:v>74.6666666666667</c:v>
                </c:pt>
                <c:pt idx="20">
                  <c:v>72.3333333333333</c:v>
                </c:pt>
                <c:pt idx="21">
                  <c:v>70</c:v>
                </c:pt>
                <c:pt idx="22">
                  <c:v>68.1111111111111</c:v>
                </c:pt>
                <c:pt idx="23">
                  <c:v>66.1111111111111</c:v>
                </c:pt>
                <c:pt idx="24">
                  <c:v>63.5555555555556</c:v>
                </c:pt>
                <c:pt idx="25">
                  <c:v>60.4444444444444</c:v>
                </c:pt>
                <c:pt idx="26">
                  <c:v>55.8888888888889</c:v>
                </c:pt>
                <c:pt idx="27">
                  <c:v>49.7777777777778</c:v>
                </c:pt>
                <c:pt idx="28">
                  <c:v>40.4444444444444</c:v>
                </c:pt>
                <c:pt idx="29">
                  <c:v>38.6666666666667</c:v>
                </c:pt>
                <c:pt idx="30">
                  <c:v>29</c:v>
                </c:pt>
                <c:pt idx="31">
                  <c:v>20.4444444444444</c:v>
                </c:pt>
                <c:pt idx="32">
                  <c:v>10</c:v>
                </c:pt>
              </c:numCache>
            </c:numRef>
          </c:yVal>
          <c:smooth val="0"/>
        </c:ser>
        <c:ser>
          <c:idx val="1"/>
          <c:order val="1"/>
          <c:tx>
            <c:strRef>
              <c:f>"Markov1"</c:f>
              <c:strCache>
                <c:ptCount val="1"/>
                <c:pt idx="0">
                  <c:v>Markov1</c:v>
                </c:pt>
              </c:strCache>
            </c:strRef>
          </c:tx>
          <c:spPr>
            <a:solidFill>
              <a:srgbClr val="ff00ff"/>
            </a:solidFill>
            <a:ln w="0">
              <a:noFill/>
            </a:ln>
          </c:spPr>
          <c:marker>
            <c:symbol val="dash"/>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OC-curves'!$G$58:$G$90</c:f>
              <c:numCache>
                <c:formatCode>General</c:formatCode>
                <c:ptCount val="33"/>
                <c:pt idx="0">
                  <c:v>37.4444444444445</c:v>
                </c:pt>
                <c:pt idx="1">
                  <c:v>36.3333333333333</c:v>
                </c:pt>
                <c:pt idx="2">
                  <c:v>33.7777777777778</c:v>
                </c:pt>
                <c:pt idx="3">
                  <c:v>28.2222222222222</c:v>
                </c:pt>
                <c:pt idx="4">
                  <c:v>19.7777777777778</c:v>
                </c:pt>
                <c:pt idx="5">
                  <c:v>18.4444444444444</c:v>
                </c:pt>
                <c:pt idx="6">
                  <c:v>17.2222222222222</c:v>
                </c:pt>
                <c:pt idx="7">
                  <c:v>15.4444444444444</c:v>
                </c:pt>
                <c:pt idx="8">
                  <c:v>14.8888888888889</c:v>
                </c:pt>
                <c:pt idx="9">
                  <c:v>12.8888888888889</c:v>
                </c:pt>
                <c:pt idx="10">
                  <c:v>12.5555555555556</c:v>
                </c:pt>
                <c:pt idx="11">
                  <c:v>12.3333333333333</c:v>
                </c:pt>
                <c:pt idx="12">
                  <c:v>12.1111111111111</c:v>
                </c:pt>
                <c:pt idx="13">
                  <c:v>11.4444444444444</c:v>
                </c:pt>
                <c:pt idx="14">
                  <c:v>11.2222222222222</c:v>
                </c:pt>
                <c:pt idx="15">
                  <c:v>10.6666666666667</c:v>
                </c:pt>
                <c:pt idx="16">
                  <c:v>10.3333333333333</c:v>
                </c:pt>
                <c:pt idx="17">
                  <c:v>9.77777777777777</c:v>
                </c:pt>
                <c:pt idx="18">
                  <c:v>9.33333333333334</c:v>
                </c:pt>
                <c:pt idx="19">
                  <c:v>8.77777777777777</c:v>
                </c:pt>
                <c:pt idx="20">
                  <c:v>8.33333333333334</c:v>
                </c:pt>
                <c:pt idx="21">
                  <c:v>7.66666666666667</c:v>
                </c:pt>
                <c:pt idx="22">
                  <c:v>7.22222222222221</c:v>
                </c:pt>
                <c:pt idx="23">
                  <c:v>6.22222222222221</c:v>
                </c:pt>
                <c:pt idx="24">
                  <c:v>5.55555555555556</c:v>
                </c:pt>
                <c:pt idx="25">
                  <c:v>5.11111111111111</c:v>
                </c:pt>
                <c:pt idx="26">
                  <c:v>4.22222222222223</c:v>
                </c:pt>
                <c:pt idx="27">
                  <c:v>3.55555555555556</c:v>
                </c:pt>
                <c:pt idx="28">
                  <c:v>2.77777777777779</c:v>
                </c:pt>
                <c:pt idx="29">
                  <c:v>2.44444444444444</c:v>
                </c:pt>
                <c:pt idx="30">
                  <c:v>1.66666666666667</c:v>
                </c:pt>
                <c:pt idx="31">
                  <c:v>1.44444444444444</c:v>
                </c:pt>
                <c:pt idx="32">
                  <c:v>0.666666666666671</c:v>
                </c:pt>
              </c:numCache>
            </c:numRef>
          </c:xVal>
          <c:yVal>
            <c:numRef>
              <c:f>'ROC-curves'!$F$58:$F$90</c:f>
              <c:numCache>
                <c:formatCode>General</c:formatCode>
                <c:ptCount val="33"/>
                <c:pt idx="0">
                  <c:v>97.1111111111111</c:v>
                </c:pt>
                <c:pt idx="1">
                  <c:v>97</c:v>
                </c:pt>
                <c:pt idx="2">
                  <c:v>96.6666666666667</c:v>
                </c:pt>
                <c:pt idx="3">
                  <c:v>95.3333333333333</c:v>
                </c:pt>
                <c:pt idx="4">
                  <c:v>91</c:v>
                </c:pt>
                <c:pt idx="5">
                  <c:v>90.6666666666667</c:v>
                </c:pt>
                <c:pt idx="6">
                  <c:v>89.3333333333333</c:v>
                </c:pt>
                <c:pt idx="7">
                  <c:v>88</c:v>
                </c:pt>
                <c:pt idx="8">
                  <c:v>86</c:v>
                </c:pt>
                <c:pt idx="9">
                  <c:v>82.8888888888889</c:v>
                </c:pt>
                <c:pt idx="10">
                  <c:v>81.7777777777778</c:v>
                </c:pt>
                <c:pt idx="11">
                  <c:v>81.4444444444444</c:v>
                </c:pt>
                <c:pt idx="12">
                  <c:v>80.2222222222222</c:v>
                </c:pt>
                <c:pt idx="13">
                  <c:v>79.8888888888889</c:v>
                </c:pt>
                <c:pt idx="14">
                  <c:v>78.8888888888889</c:v>
                </c:pt>
                <c:pt idx="15">
                  <c:v>78.2222222222222</c:v>
                </c:pt>
                <c:pt idx="16">
                  <c:v>77.1111111111111</c:v>
                </c:pt>
                <c:pt idx="17">
                  <c:v>76.3333333333333</c:v>
                </c:pt>
                <c:pt idx="18">
                  <c:v>75.3333333333333</c:v>
                </c:pt>
                <c:pt idx="19">
                  <c:v>74.6666666666667</c:v>
                </c:pt>
                <c:pt idx="20">
                  <c:v>72.1111111111111</c:v>
                </c:pt>
                <c:pt idx="21">
                  <c:v>69.4444444444444</c:v>
                </c:pt>
                <c:pt idx="22">
                  <c:v>67.7777777777778</c:v>
                </c:pt>
                <c:pt idx="23">
                  <c:v>65.5555555555556</c:v>
                </c:pt>
                <c:pt idx="24">
                  <c:v>63.1111111111111</c:v>
                </c:pt>
                <c:pt idx="25">
                  <c:v>59.8888888888889</c:v>
                </c:pt>
                <c:pt idx="26">
                  <c:v>55.5555555555556</c:v>
                </c:pt>
                <c:pt idx="27">
                  <c:v>49.2222222222222</c:v>
                </c:pt>
                <c:pt idx="28">
                  <c:v>40.3333333333333</c:v>
                </c:pt>
                <c:pt idx="29">
                  <c:v>37.7777777777778</c:v>
                </c:pt>
                <c:pt idx="30">
                  <c:v>28.7777777777778</c:v>
                </c:pt>
                <c:pt idx="31">
                  <c:v>20</c:v>
                </c:pt>
                <c:pt idx="32">
                  <c:v>10.2222222222222</c:v>
                </c:pt>
              </c:numCache>
            </c:numRef>
          </c:yVal>
          <c:smooth val="0"/>
        </c:ser>
        <c:ser>
          <c:idx val="2"/>
          <c:order val="2"/>
          <c:tx>
            <c:strRef>
              <c:f>"Markov2"</c:f>
              <c:strCache>
                <c:ptCount val="1"/>
                <c:pt idx="0">
                  <c:v>Markov2</c:v>
                </c:pt>
              </c:strCache>
            </c:strRef>
          </c:tx>
          <c:spPr>
            <a:solidFill>
              <a:srgbClr val="ffff00"/>
            </a:solidFill>
            <a:ln w="0">
              <a:noFill/>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OC-curves'!$Q$58:$Q$90</c:f>
              <c:numCache>
                <c:formatCode>General</c:formatCode>
                <c:ptCount val="33"/>
                <c:pt idx="0">
                  <c:v>37.4444444444445</c:v>
                </c:pt>
                <c:pt idx="1">
                  <c:v>36.4444444444444</c:v>
                </c:pt>
                <c:pt idx="2">
                  <c:v>33.6666666666667</c:v>
                </c:pt>
                <c:pt idx="3">
                  <c:v>26.5555555555556</c:v>
                </c:pt>
                <c:pt idx="4">
                  <c:v>18.8888888888889</c:v>
                </c:pt>
                <c:pt idx="5">
                  <c:v>17.6666666666667</c:v>
                </c:pt>
                <c:pt idx="6">
                  <c:v>16.5555555555556</c:v>
                </c:pt>
                <c:pt idx="7">
                  <c:v>15.3333333333333</c:v>
                </c:pt>
                <c:pt idx="8">
                  <c:v>13.8888888888889</c:v>
                </c:pt>
                <c:pt idx="9">
                  <c:v>12.3333333333333</c:v>
                </c:pt>
                <c:pt idx="10">
                  <c:v>12</c:v>
                </c:pt>
                <c:pt idx="11">
                  <c:v>11.7777777777778</c:v>
                </c:pt>
                <c:pt idx="12">
                  <c:v>11.4444444444444</c:v>
                </c:pt>
                <c:pt idx="13">
                  <c:v>10.8888888888889</c:v>
                </c:pt>
                <c:pt idx="14">
                  <c:v>10.3333333333333</c:v>
                </c:pt>
                <c:pt idx="15">
                  <c:v>10.1111111111111</c:v>
                </c:pt>
                <c:pt idx="16">
                  <c:v>9.66666666666667</c:v>
                </c:pt>
                <c:pt idx="17">
                  <c:v>9.22222222222221</c:v>
                </c:pt>
                <c:pt idx="18">
                  <c:v>8.88888888888889</c:v>
                </c:pt>
                <c:pt idx="19">
                  <c:v>8.44444444444444</c:v>
                </c:pt>
                <c:pt idx="20">
                  <c:v>8.11111111111111</c:v>
                </c:pt>
                <c:pt idx="21">
                  <c:v>7.77777777777777</c:v>
                </c:pt>
                <c:pt idx="22">
                  <c:v>6.77777777777779</c:v>
                </c:pt>
                <c:pt idx="23">
                  <c:v>6</c:v>
                </c:pt>
                <c:pt idx="24">
                  <c:v>5.22222222222221</c:v>
                </c:pt>
                <c:pt idx="25">
                  <c:v>4.66666666666666</c:v>
                </c:pt>
                <c:pt idx="26">
                  <c:v>4.11111111111111</c:v>
                </c:pt>
                <c:pt idx="27">
                  <c:v>3.11111111111111</c:v>
                </c:pt>
                <c:pt idx="28">
                  <c:v>2.55555555555556</c:v>
                </c:pt>
                <c:pt idx="29">
                  <c:v>2.33333333333333</c:v>
                </c:pt>
                <c:pt idx="30">
                  <c:v>1.55555555555556</c:v>
                </c:pt>
                <c:pt idx="31">
                  <c:v>1.33333333333333</c:v>
                </c:pt>
                <c:pt idx="32">
                  <c:v>0.666666666666671</c:v>
                </c:pt>
              </c:numCache>
            </c:numRef>
          </c:xVal>
          <c:yVal>
            <c:numRef>
              <c:f>'ROC-curves'!$P$58:$P$90</c:f>
              <c:numCache>
                <c:formatCode>General</c:formatCode>
                <c:ptCount val="33"/>
                <c:pt idx="0">
                  <c:v>97.1111111111111</c:v>
                </c:pt>
                <c:pt idx="1">
                  <c:v>97</c:v>
                </c:pt>
                <c:pt idx="2">
                  <c:v>96.6666666666667</c:v>
                </c:pt>
                <c:pt idx="3">
                  <c:v>95</c:v>
                </c:pt>
                <c:pt idx="4">
                  <c:v>90.3333333333333</c:v>
                </c:pt>
                <c:pt idx="5">
                  <c:v>90</c:v>
                </c:pt>
                <c:pt idx="6">
                  <c:v>88.3333333333333</c:v>
                </c:pt>
                <c:pt idx="7">
                  <c:v>86.7777777777778</c:v>
                </c:pt>
                <c:pt idx="8">
                  <c:v>84.3333333333333</c:v>
                </c:pt>
                <c:pt idx="9">
                  <c:v>81.5555555555556</c:v>
                </c:pt>
                <c:pt idx="10">
                  <c:v>80.4444444444444</c:v>
                </c:pt>
                <c:pt idx="11">
                  <c:v>79.6666666666667</c:v>
                </c:pt>
                <c:pt idx="12">
                  <c:v>79.4444444444444</c:v>
                </c:pt>
                <c:pt idx="13">
                  <c:v>79</c:v>
                </c:pt>
                <c:pt idx="14">
                  <c:v>78.1111111111111</c:v>
                </c:pt>
                <c:pt idx="15">
                  <c:v>77</c:v>
                </c:pt>
                <c:pt idx="16">
                  <c:v>76</c:v>
                </c:pt>
                <c:pt idx="17">
                  <c:v>75</c:v>
                </c:pt>
                <c:pt idx="18">
                  <c:v>73.4444444444444</c:v>
                </c:pt>
                <c:pt idx="19">
                  <c:v>72.5555555555556</c:v>
                </c:pt>
                <c:pt idx="20">
                  <c:v>70</c:v>
                </c:pt>
                <c:pt idx="21">
                  <c:v>68.7777777777778</c:v>
                </c:pt>
                <c:pt idx="22">
                  <c:v>66.5555555555556</c:v>
                </c:pt>
                <c:pt idx="23">
                  <c:v>63.5555555555556</c:v>
                </c:pt>
                <c:pt idx="24">
                  <c:v>61.5555555555556</c:v>
                </c:pt>
                <c:pt idx="25">
                  <c:v>57.7777777777778</c:v>
                </c:pt>
                <c:pt idx="26">
                  <c:v>53.1111111111111</c:v>
                </c:pt>
                <c:pt idx="27">
                  <c:v>47.1111111111111</c:v>
                </c:pt>
                <c:pt idx="28">
                  <c:v>38.5555555555556</c:v>
                </c:pt>
                <c:pt idx="29">
                  <c:v>35.5555555555556</c:v>
                </c:pt>
                <c:pt idx="30">
                  <c:v>26.5555555555556</c:v>
                </c:pt>
                <c:pt idx="31">
                  <c:v>18.5555555555556</c:v>
                </c:pt>
                <c:pt idx="32">
                  <c:v>9.22222222222222</c:v>
                </c:pt>
              </c:numCache>
            </c:numRef>
          </c:yVal>
          <c:smooth val="0"/>
        </c:ser>
        <c:ser>
          <c:idx val="3"/>
          <c:order val="3"/>
          <c:tx>
            <c:strRef>
              <c:f>"HMM3"</c:f>
              <c:strCache>
                <c:ptCount val="1"/>
                <c:pt idx="0">
                  <c:v>HMM3</c:v>
                </c:pt>
              </c:strCache>
            </c:strRef>
          </c:tx>
          <c:spPr>
            <a:solidFill>
              <a:srgbClr val="ffffff"/>
            </a:solidFill>
            <a:ln w="0">
              <a:noFill/>
            </a:ln>
          </c:spPr>
          <c:marker>
            <c:symbol val="x"/>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OC-curves'!$G$97:$G$129</c:f>
              <c:numCache>
                <c:formatCode>General</c:formatCode>
                <c:ptCount val="33"/>
                <c:pt idx="0">
                  <c:v>37.2222222222222</c:v>
                </c:pt>
                <c:pt idx="1">
                  <c:v>35.8888888888889</c:v>
                </c:pt>
                <c:pt idx="2">
                  <c:v>32.3333333333333</c:v>
                </c:pt>
                <c:pt idx="3">
                  <c:v>26.2222222222222</c:v>
                </c:pt>
                <c:pt idx="4">
                  <c:v>18</c:v>
                </c:pt>
                <c:pt idx="5">
                  <c:v>17.1111111111111</c:v>
                </c:pt>
                <c:pt idx="6">
                  <c:v>16</c:v>
                </c:pt>
                <c:pt idx="7">
                  <c:v>15</c:v>
                </c:pt>
                <c:pt idx="8">
                  <c:v>13.6666666666667</c:v>
                </c:pt>
                <c:pt idx="9">
                  <c:v>11.8888888888889</c:v>
                </c:pt>
                <c:pt idx="10">
                  <c:v>11.4444444444444</c:v>
                </c:pt>
                <c:pt idx="11">
                  <c:v>10.6666666666667</c:v>
                </c:pt>
                <c:pt idx="12">
                  <c:v>10.1111111111111</c:v>
                </c:pt>
                <c:pt idx="13">
                  <c:v>10.1111111111111</c:v>
                </c:pt>
                <c:pt idx="14">
                  <c:v>9.77777777777777</c:v>
                </c:pt>
                <c:pt idx="15">
                  <c:v>9.55555555555556</c:v>
                </c:pt>
                <c:pt idx="16">
                  <c:v>9.11111111111111</c:v>
                </c:pt>
                <c:pt idx="17">
                  <c:v>9</c:v>
                </c:pt>
                <c:pt idx="18">
                  <c:v>8.77777777777777</c:v>
                </c:pt>
                <c:pt idx="19">
                  <c:v>8.11111111111111</c:v>
                </c:pt>
                <c:pt idx="20">
                  <c:v>7.66666666666667</c:v>
                </c:pt>
                <c:pt idx="21">
                  <c:v>7.33333333333334</c:v>
                </c:pt>
                <c:pt idx="22">
                  <c:v>6.44444444444444</c:v>
                </c:pt>
                <c:pt idx="23">
                  <c:v>5.88888888888889</c:v>
                </c:pt>
                <c:pt idx="24">
                  <c:v>5.44444444444444</c:v>
                </c:pt>
                <c:pt idx="25">
                  <c:v>4.33333333333333</c:v>
                </c:pt>
                <c:pt idx="26">
                  <c:v>3.66666666666666</c:v>
                </c:pt>
                <c:pt idx="27">
                  <c:v>2.88888888888889</c:v>
                </c:pt>
                <c:pt idx="28">
                  <c:v>2.44444444444444</c:v>
                </c:pt>
                <c:pt idx="29">
                  <c:v>2.22222222222223</c:v>
                </c:pt>
                <c:pt idx="30">
                  <c:v>1.22222222222223</c:v>
                </c:pt>
                <c:pt idx="31">
                  <c:v>1</c:v>
                </c:pt>
                <c:pt idx="32">
                  <c:v>0.666666666666671</c:v>
                </c:pt>
              </c:numCache>
            </c:numRef>
          </c:xVal>
          <c:yVal>
            <c:numRef>
              <c:f>'ROC-curves'!$F$97:$F$129</c:f>
              <c:numCache>
                <c:formatCode>General</c:formatCode>
                <c:ptCount val="33"/>
                <c:pt idx="0">
                  <c:v>97.1111111111111</c:v>
                </c:pt>
                <c:pt idx="1">
                  <c:v>96.8888888888889</c:v>
                </c:pt>
                <c:pt idx="2">
                  <c:v>96.3333333333333</c:v>
                </c:pt>
                <c:pt idx="3">
                  <c:v>94.8888888888889</c:v>
                </c:pt>
                <c:pt idx="4">
                  <c:v>89.6666666666667</c:v>
                </c:pt>
                <c:pt idx="5">
                  <c:v>89</c:v>
                </c:pt>
                <c:pt idx="6">
                  <c:v>87.8888888888889</c:v>
                </c:pt>
                <c:pt idx="7">
                  <c:v>86.5555555555556</c:v>
                </c:pt>
                <c:pt idx="8">
                  <c:v>83.4444444444444</c:v>
                </c:pt>
                <c:pt idx="9">
                  <c:v>80.2222222222222</c:v>
                </c:pt>
                <c:pt idx="10">
                  <c:v>79.1111111111111</c:v>
                </c:pt>
                <c:pt idx="11">
                  <c:v>78.2222222222222</c:v>
                </c:pt>
                <c:pt idx="12">
                  <c:v>77.2222222222222</c:v>
                </c:pt>
                <c:pt idx="13">
                  <c:v>76.8888888888889</c:v>
                </c:pt>
                <c:pt idx="14">
                  <c:v>76.1111111111111</c:v>
                </c:pt>
                <c:pt idx="15">
                  <c:v>75.4444444444444</c:v>
                </c:pt>
                <c:pt idx="16">
                  <c:v>74.4444444444444</c:v>
                </c:pt>
                <c:pt idx="17">
                  <c:v>72.8888888888889</c:v>
                </c:pt>
                <c:pt idx="18">
                  <c:v>71.3333333333333</c:v>
                </c:pt>
                <c:pt idx="19">
                  <c:v>70.2222222222222</c:v>
                </c:pt>
                <c:pt idx="20">
                  <c:v>68.4444444444444</c:v>
                </c:pt>
                <c:pt idx="21">
                  <c:v>66</c:v>
                </c:pt>
                <c:pt idx="22">
                  <c:v>63.7777777777778</c:v>
                </c:pt>
                <c:pt idx="23">
                  <c:v>60.6666666666667</c:v>
                </c:pt>
                <c:pt idx="24">
                  <c:v>57.5555555555556</c:v>
                </c:pt>
                <c:pt idx="25">
                  <c:v>54.4444444444444</c:v>
                </c:pt>
                <c:pt idx="26">
                  <c:v>49.6666666666667</c:v>
                </c:pt>
                <c:pt idx="27">
                  <c:v>44.1111111111111</c:v>
                </c:pt>
                <c:pt idx="28">
                  <c:v>33.7777777777778</c:v>
                </c:pt>
                <c:pt idx="29">
                  <c:v>31.6666666666667</c:v>
                </c:pt>
                <c:pt idx="30">
                  <c:v>23.5555555555556</c:v>
                </c:pt>
                <c:pt idx="31">
                  <c:v>16.5555555555556</c:v>
                </c:pt>
                <c:pt idx="32">
                  <c:v>8</c:v>
                </c:pt>
              </c:numCache>
            </c:numRef>
          </c:yVal>
          <c:smooth val="0"/>
        </c:ser>
        <c:ser>
          <c:idx val="4"/>
          <c:order val="4"/>
          <c:tx>
            <c:strRef>
              <c:f>"HMM4"</c:f>
              <c:strCache>
                <c:ptCount val="1"/>
                <c:pt idx="0">
                  <c:v>HMM4</c:v>
                </c:pt>
              </c:strCache>
            </c:strRef>
          </c:tx>
          <c:spPr>
            <a:solidFill>
              <a:srgbClr val="ffffff"/>
            </a:solidFill>
            <a:ln w="0">
              <a:noFill/>
            </a:ln>
          </c:spPr>
          <c:marker>
            <c:symbol val="square"/>
            <c:size val="5"/>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OC-curves'!$Q$97:$Q$129</c:f>
              <c:numCache>
                <c:formatCode>General</c:formatCode>
                <c:ptCount val="33"/>
                <c:pt idx="0">
                  <c:v>37.1111111111111</c:v>
                </c:pt>
                <c:pt idx="1">
                  <c:v>35.2222222222222</c:v>
                </c:pt>
                <c:pt idx="2">
                  <c:v>31.3333333333333</c:v>
                </c:pt>
                <c:pt idx="3">
                  <c:v>25.4444444444444</c:v>
                </c:pt>
                <c:pt idx="4">
                  <c:v>17.6666666666667</c:v>
                </c:pt>
                <c:pt idx="5">
                  <c:v>16.5555555555556</c:v>
                </c:pt>
                <c:pt idx="6">
                  <c:v>15.4444444444444</c:v>
                </c:pt>
                <c:pt idx="7">
                  <c:v>13.8888888888889</c:v>
                </c:pt>
                <c:pt idx="8">
                  <c:v>12.5555555555556</c:v>
                </c:pt>
                <c:pt idx="9">
                  <c:v>10.7777777777778</c:v>
                </c:pt>
                <c:pt idx="10">
                  <c:v>10.6666666666667</c:v>
                </c:pt>
                <c:pt idx="11">
                  <c:v>10.2222222222222</c:v>
                </c:pt>
                <c:pt idx="12">
                  <c:v>9.77777777777777</c:v>
                </c:pt>
                <c:pt idx="13">
                  <c:v>9.33333333333334</c:v>
                </c:pt>
                <c:pt idx="14">
                  <c:v>9.22222222222221</c:v>
                </c:pt>
                <c:pt idx="15">
                  <c:v>8.88888888888889</c:v>
                </c:pt>
                <c:pt idx="16">
                  <c:v>8.44444444444444</c:v>
                </c:pt>
                <c:pt idx="17">
                  <c:v>8.22222222222221</c:v>
                </c:pt>
                <c:pt idx="18">
                  <c:v>7.88888888888889</c:v>
                </c:pt>
                <c:pt idx="19">
                  <c:v>7.55555555555556</c:v>
                </c:pt>
                <c:pt idx="20">
                  <c:v>7</c:v>
                </c:pt>
                <c:pt idx="21">
                  <c:v>6.55555555555556</c:v>
                </c:pt>
                <c:pt idx="22">
                  <c:v>6.11111111111111</c:v>
                </c:pt>
                <c:pt idx="23">
                  <c:v>5.55555555555556</c:v>
                </c:pt>
                <c:pt idx="24">
                  <c:v>4.77777777777779</c:v>
                </c:pt>
                <c:pt idx="25">
                  <c:v>3.77777777777779</c:v>
                </c:pt>
                <c:pt idx="26">
                  <c:v>3.22222222222223</c:v>
                </c:pt>
                <c:pt idx="27">
                  <c:v>2.44444444444444</c:v>
                </c:pt>
                <c:pt idx="28">
                  <c:v>2.22222222222223</c:v>
                </c:pt>
                <c:pt idx="29">
                  <c:v>1.66666666666667</c:v>
                </c:pt>
                <c:pt idx="30">
                  <c:v>1</c:v>
                </c:pt>
                <c:pt idx="31">
                  <c:v>0.888888888888886</c:v>
                </c:pt>
                <c:pt idx="32">
                  <c:v>0.444444444444443</c:v>
                </c:pt>
              </c:numCache>
            </c:numRef>
          </c:xVal>
          <c:yVal>
            <c:numRef>
              <c:f>'ROC-curves'!$P$97:$P$129</c:f>
              <c:numCache>
                <c:formatCode>General</c:formatCode>
                <c:ptCount val="33"/>
                <c:pt idx="0">
                  <c:v>97</c:v>
                </c:pt>
                <c:pt idx="1">
                  <c:v>96.7777777777778</c:v>
                </c:pt>
                <c:pt idx="2">
                  <c:v>96.1111111111111</c:v>
                </c:pt>
                <c:pt idx="3">
                  <c:v>94.2222222222222</c:v>
                </c:pt>
                <c:pt idx="4">
                  <c:v>88.4444444444444</c:v>
                </c:pt>
                <c:pt idx="5">
                  <c:v>87.7777777777778</c:v>
                </c:pt>
                <c:pt idx="6">
                  <c:v>86</c:v>
                </c:pt>
                <c:pt idx="7">
                  <c:v>84.1111111111111</c:v>
                </c:pt>
                <c:pt idx="8">
                  <c:v>81.4444444444444</c:v>
                </c:pt>
                <c:pt idx="9">
                  <c:v>77.8888888888889</c:v>
                </c:pt>
                <c:pt idx="10">
                  <c:v>77.3333333333333</c:v>
                </c:pt>
                <c:pt idx="11">
                  <c:v>76.1111111111111</c:v>
                </c:pt>
                <c:pt idx="12">
                  <c:v>75.2222222222222</c:v>
                </c:pt>
                <c:pt idx="13">
                  <c:v>74.6666666666667</c:v>
                </c:pt>
                <c:pt idx="14">
                  <c:v>74</c:v>
                </c:pt>
                <c:pt idx="15">
                  <c:v>73.2222222222222</c:v>
                </c:pt>
                <c:pt idx="16">
                  <c:v>72.4444444444444</c:v>
                </c:pt>
                <c:pt idx="17">
                  <c:v>71.4444444444444</c:v>
                </c:pt>
                <c:pt idx="18">
                  <c:v>70.2222222222222</c:v>
                </c:pt>
                <c:pt idx="19">
                  <c:v>67.7777777777778</c:v>
                </c:pt>
                <c:pt idx="20">
                  <c:v>65.6666666666667</c:v>
                </c:pt>
                <c:pt idx="21">
                  <c:v>63.3333333333333</c:v>
                </c:pt>
                <c:pt idx="22">
                  <c:v>60.7777777777778</c:v>
                </c:pt>
                <c:pt idx="23">
                  <c:v>57.4444444444444</c:v>
                </c:pt>
                <c:pt idx="24">
                  <c:v>54.6666666666667</c:v>
                </c:pt>
                <c:pt idx="25">
                  <c:v>51.1111111111111</c:v>
                </c:pt>
                <c:pt idx="26">
                  <c:v>47</c:v>
                </c:pt>
                <c:pt idx="27">
                  <c:v>40.2222222222222</c:v>
                </c:pt>
                <c:pt idx="28">
                  <c:v>30.3333333333333</c:v>
                </c:pt>
                <c:pt idx="29">
                  <c:v>27.2222222222222</c:v>
                </c:pt>
                <c:pt idx="30">
                  <c:v>19.8888888888889</c:v>
                </c:pt>
                <c:pt idx="31">
                  <c:v>14.8888888888889</c:v>
                </c:pt>
                <c:pt idx="32">
                  <c:v>6</c:v>
                </c:pt>
              </c:numCache>
            </c:numRef>
          </c:yVal>
          <c:smooth val="0"/>
        </c:ser>
        <c:ser>
          <c:idx val="5"/>
          <c:order val="5"/>
          <c:tx>
            <c:strRef>
              <c:f>"Occurences"</c:f>
              <c:strCache>
                <c:ptCount val="1"/>
                <c:pt idx="0">
                  <c:v>Occurences</c:v>
                </c:pt>
              </c:strCache>
            </c:strRef>
          </c:tx>
          <c:spPr>
            <a:solidFill>
              <a:srgbClr val="0000ff"/>
            </a:solidFill>
            <a:ln w="0">
              <a:noFill/>
            </a:ln>
          </c:spPr>
          <c:marker>
            <c:symbol val="square"/>
            <c:size val="5"/>
            <c:spPr>
              <a:solidFill>
                <a:srgbClr val="00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ROC-curves'!$G$3:$G$12</c:f>
              <c:numCache>
                <c:formatCode>General</c:formatCode>
                <c:ptCount val="10"/>
                <c:pt idx="0">
                  <c:v>37.6666666666667</c:v>
                </c:pt>
                <c:pt idx="1">
                  <c:v>12.6666666666667</c:v>
                </c:pt>
                <c:pt idx="2">
                  <c:v>4.66666666666666</c:v>
                </c:pt>
                <c:pt idx="3">
                  <c:v>1</c:v>
                </c:pt>
                <c:pt idx="4">
                  <c:v>0.1111111111111</c:v>
                </c:pt>
                <c:pt idx="5">
                  <c:v>0.1111111111111</c:v>
                </c:pt>
                <c:pt idx="6">
                  <c:v>0</c:v>
                </c:pt>
                <c:pt idx="7">
                  <c:v>0</c:v>
                </c:pt>
                <c:pt idx="8">
                  <c:v>0</c:v>
                </c:pt>
                <c:pt idx="9">
                  <c:v>0</c:v>
                </c:pt>
              </c:numCache>
            </c:numRef>
          </c:xVal>
          <c:yVal>
            <c:numRef>
              <c:f>'ROC-curves'!$F$3:$F$12</c:f>
              <c:numCache>
                <c:formatCode>General</c:formatCode>
                <c:ptCount val="10"/>
                <c:pt idx="0">
                  <c:v>97.1111111111111</c:v>
                </c:pt>
                <c:pt idx="1">
                  <c:v>69.1111111111111</c:v>
                </c:pt>
                <c:pt idx="2">
                  <c:v>32.3333333333333</c:v>
                </c:pt>
                <c:pt idx="3">
                  <c:v>10.7777777777778</c:v>
                </c:pt>
                <c:pt idx="4">
                  <c:v>2.44444444444444</c:v>
                </c:pt>
                <c:pt idx="5">
                  <c:v>1.11111111111111</c:v>
                </c:pt>
                <c:pt idx="6">
                  <c:v>0.333333333333333</c:v>
                </c:pt>
                <c:pt idx="7">
                  <c:v>0.333333333333333</c:v>
                </c:pt>
                <c:pt idx="8">
                  <c:v>0.111111111111111</c:v>
                </c:pt>
                <c:pt idx="9">
                  <c:v>0</c:v>
                </c:pt>
              </c:numCache>
            </c:numRef>
          </c:yVal>
          <c:smooth val="0"/>
        </c:ser>
        <c:axId val="32734689"/>
        <c:axId val="98862945"/>
      </c:scatterChart>
      <c:valAx>
        <c:axId val="32734689"/>
        <c:scaling>
          <c:orientation val="minMax"/>
        </c:scaling>
        <c:delete val="0"/>
        <c:axPos val="b"/>
        <c:title>
          <c:tx>
            <c:rich>
              <a:bodyPr rot="0"/>
              <a:lstStyle/>
              <a:p>
                <a:pPr>
                  <a:defRPr b="1" sz="1200" spc="-1" strike="noStrike">
                    <a:solidFill>
                      <a:srgbClr val="000000"/>
                    </a:solidFill>
                    <a:latin typeface="Arial Cyr"/>
                  </a:defRPr>
                </a:pPr>
                <a:r>
                  <a:rPr b="1" sz="1200" spc="-1" strike="noStrike">
                    <a:solidFill>
                      <a:srgbClr val="000000"/>
                    </a:solidFill>
                    <a:latin typeface="Arial Cyr"/>
                  </a:rPr>
                  <a:t>100-Specificity</a:t>
                </a:r>
              </a:p>
            </c:rich>
          </c:tx>
          <c:layout>
            <c:manualLayout>
              <c:xMode val="edge"/>
              <c:yMode val="edge"/>
              <c:x val="0.400217912399216"/>
              <c:y val="0.939031788400874"/>
            </c:manualLayout>
          </c:layout>
          <c:overlay val="0"/>
          <c:spPr>
            <a:noFill/>
            <a:ln w="0">
              <a:noFill/>
            </a:ln>
          </c:spPr>
        </c:title>
        <c:numFmt formatCode="0" sourceLinked="0"/>
        <c:majorTickMark val="out"/>
        <c:minorTickMark val="none"/>
        <c:tickLblPos val="nextTo"/>
        <c:spPr>
          <a:ln w="0">
            <a:solidFill>
              <a:srgbClr val="000000"/>
            </a:solidFill>
          </a:ln>
        </c:spPr>
        <c:txPr>
          <a:bodyPr/>
          <a:lstStyle/>
          <a:p>
            <a:pPr>
              <a:defRPr b="0" sz="1200" spc="-1" strike="noStrike">
                <a:solidFill>
                  <a:srgbClr val="000000"/>
                </a:solidFill>
                <a:latin typeface="Arial Cyr"/>
              </a:defRPr>
            </a:pPr>
          </a:p>
        </c:txPr>
        <c:crossAx val="98862945"/>
        <c:crossesAt val="0"/>
        <c:crossBetween val="midCat"/>
      </c:valAx>
      <c:valAx>
        <c:axId val="98862945"/>
        <c:scaling>
          <c:orientation val="minMax"/>
        </c:scaling>
        <c:delete val="0"/>
        <c:axPos val="l"/>
        <c:majorGridlines>
          <c:spPr>
            <a:ln w="0">
              <a:solidFill>
                <a:srgbClr val="000000"/>
              </a:solidFill>
            </a:ln>
          </c:spPr>
        </c:majorGridlines>
        <c:title>
          <c:tx>
            <c:rich>
              <a:bodyPr rot="-5400000"/>
              <a:lstStyle/>
              <a:p>
                <a:pPr>
                  <a:defRPr b="1" sz="1200" spc="-1" strike="noStrike">
                    <a:solidFill>
                      <a:srgbClr val="000000"/>
                    </a:solidFill>
                    <a:latin typeface="Arial Cyr"/>
                  </a:defRPr>
                </a:pPr>
                <a:r>
                  <a:rPr b="1" sz="1200" spc="-1" strike="noStrike">
                    <a:solidFill>
                      <a:srgbClr val="000000"/>
                    </a:solidFill>
                    <a:latin typeface="Arial Cyr"/>
                  </a:rPr>
                  <a:t>Sensitivity</a:t>
                </a:r>
              </a:p>
            </c:rich>
          </c:tx>
          <c:layout>
            <c:manualLayout>
              <c:xMode val="edge"/>
              <c:yMode val="edge"/>
              <c:x val="0.0108956199607758"/>
              <c:y val="0.306842999272021"/>
            </c:manualLayout>
          </c:layout>
          <c:overlay val="0"/>
          <c:spPr>
            <a:noFill/>
            <a:ln w="0">
              <a:noFill/>
            </a:ln>
          </c:spPr>
        </c:title>
        <c:numFmt formatCode="0" sourceLinked="0"/>
        <c:majorTickMark val="out"/>
        <c:minorTickMark val="none"/>
        <c:tickLblPos val="nextTo"/>
        <c:spPr>
          <a:ln w="0">
            <a:solidFill>
              <a:srgbClr val="000000"/>
            </a:solidFill>
          </a:ln>
        </c:spPr>
        <c:txPr>
          <a:bodyPr/>
          <a:lstStyle/>
          <a:p>
            <a:pPr>
              <a:defRPr b="0" sz="1200" spc="-1" strike="noStrike">
                <a:solidFill>
                  <a:srgbClr val="000000"/>
                </a:solidFill>
                <a:latin typeface="Arial Cyr"/>
              </a:defRPr>
            </a:pPr>
          </a:p>
        </c:txPr>
        <c:crossAx val="32734689"/>
        <c:crossesAt val="0"/>
        <c:crossBetween val="midCat"/>
      </c:valAx>
      <c:spPr>
        <a:noFill/>
        <a:ln w="12600">
          <a:solidFill>
            <a:srgbClr val="808080"/>
          </a:solidFill>
          <a:round/>
        </a:ln>
      </c:spPr>
    </c:plotArea>
    <c:legend>
      <c:legendPos val="r"/>
      <c:layout>
        <c:manualLayout>
          <c:xMode val="edge"/>
          <c:yMode val="edge"/>
          <c:x val="0.853388537807801"/>
          <c:y val="0.392865809269595"/>
          <c:w val="0.126084114186097"/>
          <c:h val="0.231133220092211"/>
        </c:manualLayout>
      </c:layout>
      <c:overlay val="0"/>
      <c:spPr>
        <a:solidFill>
          <a:srgbClr val="ffffff"/>
        </a:solidFill>
        <a:ln w="0">
          <a:solidFill>
            <a:srgbClr val="000000"/>
          </a:solidFill>
        </a:ln>
      </c:spPr>
      <c:txPr>
        <a:bodyPr/>
        <a:lstStyle/>
        <a:p>
          <a:pPr>
            <a:defRPr b="0" sz="1100" spc="-1" strike="noStrike">
              <a:solidFill>
                <a:srgbClr val="000000"/>
              </a:solidFill>
              <a:latin typeface="Arial Cyr"/>
            </a:defRPr>
          </a:pPr>
        </a:p>
      </c:txPr>
    </c:legend>
    <c:plotVisOnly val="1"/>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269280</xdr:colOff>
      <xdr:row>11</xdr:row>
      <xdr:rowOff>75960</xdr:rowOff>
    </xdr:from>
    <xdr:to>
      <xdr:col>21</xdr:col>
      <xdr:colOff>10800</xdr:colOff>
      <xdr:row>48</xdr:row>
      <xdr:rowOff>66240</xdr:rowOff>
    </xdr:to>
    <xdr:graphicFrame>
      <xdr:nvGraphicFramePr>
        <xdr:cNvPr id="0" name="Диаграмма 10"/>
        <xdr:cNvGraphicFramePr/>
      </xdr:nvGraphicFramePr>
      <xdr:xfrm>
        <a:off x="7195320" y="1857240"/>
        <a:ext cx="8259840" cy="59338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3.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972"/>
  <sheetViews>
    <sheetView showFormulas="false" showGridLines="true" showRowColHeaders="true" showZeros="true" rightToLeft="false" tabSelected="false" showOutlineSymbols="true" defaultGridColor="true" view="normal" topLeftCell="A16" colorId="64" zoomScale="100" zoomScaleNormal="100" zoomScalePageLayoutView="100" workbookViewId="0">
      <selection pane="topLeft" activeCell="B61" activeCellId="0" sqref="B61"/>
    </sheetView>
  </sheetViews>
  <sheetFormatPr defaultColWidth="9.0546875" defaultRowHeight="12.75" zeroHeight="false" outlineLevelRow="0" outlineLevelCol="0"/>
  <cols>
    <col collapsed="false" customWidth="true" hidden="false" outlineLevel="0" max="1" min="1" style="1" width="8.85"/>
    <col collapsed="false" customWidth="true" hidden="false" outlineLevel="0" max="2" min="2" style="2" width="15.28"/>
    <col collapsed="false" customWidth="true" hidden="false" outlineLevel="0" max="3" min="3" style="3" width="9.14"/>
    <col collapsed="false" customWidth="true" hidden="false" outlineLevel="0" max="4" min="4" style="4" width="16.13"/>
    <col collapsed="false" customWidth="true" hidden="false" outlineLevel="0" max="5" min="5" style="1" width="9.7"/>
    <col collapsed="false" customWidth="true" hidden="false" outlineLevel="0" max="6" min="6" style="5" width="12.99"/>
    <col collapsed="false" customWidth="true" hidden="false" outlineLevel="0" max="7" min="7" style="6" width="9.14"/>
    <col collapsed="false" customWidth="true" hidden="false" outlineLevel="0" max="8" min="8" style="5" width="13.14"/>
    <col collapsed="false" customWidth="true" hidden="false" outlineLevel="0" max="9" min="9" style="7" width="10.99"/>
    <col collapsed="false" customWidth="true" hidden="false" outlineLevel="0" max="10" min="10" style="7" width="10.85"/>
    <col collapsed="false" customWidth="true" hidden="false" outlineLevel="0" max="12" min="11" style="8" width="9.14"/>
    <col collapsed="false" customWidth="true" hidden="false" outlineLevel="0" max="17" min="13" style="1" width="9.14"/>
    <col collapsed="false" customWidth="true" hidden="false" outlineLevel="0" max="18" min="18" style="1" width="12.7"/>
    <col collapsed="false" customWidth="true" hidden="false" outlineLevel="0" max="19" min="19" style="1" width="11.85"/>
    <col collapsed="false" customWidth="true" hidden="false" outlineLevel="0" max="22" min="20" style="1" width="9.14"/>
    <col collapsed="false" customWidth="true" hidden="false" outlineLevel="0" max="34" min="23" style="8" width="9.14"/>
  </cols>
  <sheetData>
    <row r="1" s="13" customFormat="true" ht="12.75" hidden="false" customHeight="false" outlineLevel="0" collapsed="false">
      <c r="A1" s="9" t="s">
        <v>0</v>
      </c>
      <c r="B1" s="10" t="s">
        <v>1</v>
      </c>
      <c r="C1" s="9" t="s">
        <v>2</v>
      </c>
      <c r="D1" s="11" t="s">
        <v>3</v>
      </c>
      <c r="E1" s="9" t="s">
        <v>4</v>
      </c>
      <c r="F1" s="12" t="s">
        <v>5</v>
      </c>
      <c r="G1" s="12" t="s">
        <v>6</v>
      </c>
      <c r="H1" s="12" t="s">
        <v>7</v>
      </c>
      <c r="I1" s="12" t="s">
        <v>8</v>
      </c>
      <c r="J1" s="12" t="s">
        <v>9</v>
      </c>
      <c r="L1" s="14"/>
      <c r="M1" s="15"/>
      <c r="N1" s="15"/>
      <c r="O1" s="15"/>
      <c r="P1" s="15"/>
      <c r="Q1" s="15"/>
      <c r="R1" s="15"/>
      <c r="S1" s="15"/>
      <c r="T1" s="15"/>
      <c r="U1" s="15"/>
      <c r="V1" s="12"/>
    </row>
    <row r="2" customFormat="false" ht="12.75" hidden="false" customHeight="false" outlineLevel="0" collapsed="false">
      <c r="A2" s="1" t="n">
        <v>2</v>
      </c>
      <c r="B2" s="2" t="n">
        <v>339.47043253216</v>
      </c>
      <c r="C2" s="3" t="n">
        <v>5</v>
      </c>
      <c r="D2" s="4" t="s">
        <v>10</v>
      </c>
      <c r="E2" s="1" t="n">
        <v>327</v>
      </c>
      <c r="F2" s="5" t="n">
        <v>1.68542493490765E-005</v>
      </c>
      <c r="G2" s="16" t="n">
        <v>1.92639014693236E-005</v>
      </c>
      <c r="H2" s="5" t="n">
        <v>2.62828049233421E-005</v>
      </c>
      <c r="I2" s="16" t="n">
        <v>1.49368427982352E-005</v>
      </c>
      <c r="J2" s="16" t="n">
        <v>4.07444869893564E-005</v>
      </c>
      <c r="K2" s="6"/>
      <c r="L2" s="16"/>
      <c r="M2" s="17"/>
      <c r="N2" s="17"/>
      <c r="O2" s="17"/>
      <c r="P2" s="17"/>
      <c r="Q2" s="17"/>
      <c r="R2" s="17"/>
      <c r="S2" s="17"/>
      <c r="T2" s="17"/>
      <c r="U2" s="17"/>
      <c r="V2" s="7"/>
      <c r="AI2" s="8"/>
    </row>
    <row r="3" customFormat="false" ht="12.75" hidden="false" customHeight="false" outlineLevel="0" collapsed="false">
      <c r="A3" s="1" t="n">
        <v>4</v>
      </c>
      <c r="B3" s="2" t="n">
        <v>328.741334144678</v>
      </c>
      <c r="C3" s="3" t="n">
        <v>2</v>
      </c>
      <c r="D3" s="4" t="s">
        <v>11</v>
      </c>
      <c r="E3" s="1" t="n">
        <v>361</v>
      </c>
      <c r="F3" s="5" t="n">
        <v>0.0267439747580273</v>
      </c>
      <c r="G3" s="16" t="n">
        <v>0.024173483589829</v>
      </c>
      <c r="H3" s="5" t="n">
        <v>0.029190048523452</v>
      </c>
      <c r="I3" s="16" t="n">
        <v>0.0279557033289168</v>
      </c>
      <c r="J3" s="16" t="n">
        <v>0.0268668500648602</v>
      </c>
      <c r="M3" s="17" t="s">
        <v>12</v>
      </c>
      <c r="N3" s="17"/>
      <c r="O3" s="18"/>
      <c r="P3" s="17"/>
      <c r="Q3" s="17"/>
      <c r="R3" s="17"/>
      <c r="S3" s="17"/>
      <c r="T3" s="17"/>
      <c r="U3" s="17"/>
      <c r="V3" s="7"/>
      <c r="AI3" s="8"/>
    </row>
    <row r="4" customFormat="false" ht="12.75" hidden="false" customHeight="false" outlineLevel="0" collapsed="false">
      <c r="A4" s="1" t="n">
        <v>5</v>
      </c>
      <c r="B4" s="2" t="n">
        <v>317.204019154735</v>
      </c>
      <c r="C4" s="3" t="n">
        <v>2</v>
      </c>
      <c r="D4" s="4" t="s">
        <v>13</v>
      </c>
      <c r="E4" s="1" t="n">
        <v>328</v>
      </c>
      <c r="F4" s="5" t="n">
        <v>0.0575547436011927</v>
      </c>
      <c r="G4" s="16" t="n">
        <v>0.0556533138292014</v>
      </c>
      <c r="H4" s="5" t="n">
        <v>0.0580408929659704</v>
      </c>
      <c r="I4" s="16" t="n">
        <v>0.0573514318729839</v>
      </c>
      <c r="J4" s="16" t="n">
        <v>0.061382589909498</v>
      </c>
      <c r="L4" s="16"/>
      <c r="M4" s="17"/>
      <c r="N4" s="17"/>
      <c r="O4" s="17"/>
      <c r="P4" s="17"/>
      <c r="Q4" s="17"/>
      <c r="R4" s="17"/>
      <c r="S4" s="17"/>
      <c r="T4" s="17"/>
      <c r="U4" s="17"/>
      <c r="V4" s="7"/>
      <c r="AI4" s="8"/>
    </row>
    <row r="5" customFormat="false" ht="12.75" hidden="false" customHeight="false" outlineLevel="0" collapsed="false">
      <c r="A5" s="1" t="n">
        <v>8</v>
      </c>
      <c r="B5" s="2" t="n">
        <v>313.586465146117</v>
      </c>
      <c r="C5" s="3" t="n">
        <v>4</v>
      </c>
      <c r="D5" s="4" t="s">
        <v>14</v>
      </c>
      <c r="E5" s="1" t="n">
        <v>393</v>
      </c>
      <c r="F5" s="5" t="n">
        <v>0.000949553266704223</v>
      </c>
      <c r="G5" s="16" t="n">
        <v>0.000838312083393123</v>
      </c>
      <c r="H5" s="5" t="n">
        <v>0.000966604985510652</v>
      </c>
      <c r="I5" s="16" t="n">
        <v>0.000932582321252883</v>
      </c>
      <c r="J5" s="16" t="n">
        <v>0.00127308124200485</v>
      </c>
      <c r="L5" s="19"/>
      <c r="M5" s="15" t="s">
        <v>15</v>
      </c>
      <c r="N5" s="17"/>
      <c r="O5" s="17"/>
      <c r="P5" s="17"/>
      <c r="Q5" s="17"/>
      <c r="R5" s="17"/>
      <c r="S5" s="17"/>
      <c r="T5" s="17"/>
      <c r="U5" s="17"/>
      <c r="AI5" s="8"/>
    </row>
    <row r="6" customFormat="false" ht="12.75" hidden="false" customHeight="false" outlineLevel="0" collapsed="false">
      <c r="A6" s="1" t="n">
        <v>9</v>
      </c>
      <c r="B6" s="2" t="n">
        <v>312.401769610089</v>
      </c>
      <c r="C6" s="3" t="n">
        <v>5</v>
      </c>
      <c r="D6" s="4" t="s">
        <v>16</v>
      </c>
      <c r="E6" s="1" t="n">
        <v>313</v>
      </c>
      <c r="F6" s="5" t="n">
        <v>4.21396508075886E-005</v>
      </c>
      <c r="G6" s="16" t="n">
        <v>3.81077977736761E-005</v>
      </c>
      <c r="H6" s="5" t="n">
        <v>6.21617149757411E-005</v>
      </c>
      <c r="I6" s="16" t="n">
        <v>8.23912581818972E-005</v>
      </c>
      <c r="J6" s="16" t="n">
        <v>0.000120638519023747</v>
      </c>
      <c r="K6" s="6"/>
      <c r="L6" s="19"/>
      <c r="M6" s="17" t="s">
        <v>17</v>
      </c>
      <c r="N6" s="17"/>
      <c r="O6" s="17"/>
      <c r="P6" s="17"/>
      <c r="Q6" s="17"/>
      <c r="R6" s="17"/>
      <c r="S6" s="17"/>
      <c r="T6" s="17"/>
      <c r="U6" s="17"/>
      <c r="AI6" s="8"/>
    </row>
    <row r="7" customFormat="false" ht="12.75" hidden="false" customHeight="false" outlineLevel="0" collapsed="false">
      <c r="A7" s="1" t="n">
        <v>10</v>
      </c>
      <c r="B7" s="2" t="n">
        <v>312.090807089252</v>
      </c>
      <c r="C7" s="3" t="n">
        <v>2</v>
      </c>
      <c r="D7" s="4" t="s">
        <v>18</v>
      </c>
      <c r="E7" s="1" t="n">
        <v>315</v>
      </c>
      <c r="F7" s="5" t="n">
        <v>0.00942240496096515</v>
      </c>
      <c r="G7" s="16" t="n">
        <v>0.00943067096784107</v>
      </c>
      <c r="H7" s="5" t="n">
        <v>0.0103852051235135</v>
      </c>
      <c r="I7" s="16" t="n">
        <v>0.0103422808115996</v>
      </c>
      <c r="J7" s="16" t="n">
        <v>0.0109231314093543</v>
      </c>
      <c r="L7" s="19"/>
      <c r="M7" s="17" t="s">
        <v>19</v>
      </c>
      <c r="N7" s="17"/>
      <c r="O7" s="17"/>
      <c r="P7" s="17"/>
      <c r="Q7" s="17"/>
      <c r="R7" s="17"/>
      <c r="S7" s="17"/>
      <c r="T7" s="17"/>
      <c r="U7" s="17"/>
      <c r="AI7" s="8"/>
    </row>
    <row r="8" customFormat="false" ht="12.75" hidden="false" customHeight="false" outlineLevel="0" collapsed="false">
      <c r="A8" s="1" t="n">
        <v>11</v>
      </c>
      <c r="B8" s="2" t="n">
        <v>311.869637869425</v>
      </c>
      <c r="C8" s="3" t="n">
        <v>9</v>
      </c>
      <c r="D8" s="4" t="s">
        <v>20</v>
      </c>
      <c r="E8" s="1" t="n">
        <v>368</v>
      </c>
      <c r="F8" s="5" t="n">
        <v>9.20989079209414E-014</v>
      </c>
      <c r="G8" s="16" t="n">
        <v>4.3788770214109E-014</v>
      </c>
      <c r="H8" s="5" t="n">
        <v>3.6261313934709E-014</v>
      </c>
      <c r="I8" s="16" t="n">
        <v>9.88603977238698E-014</v>
      </c>
      <c r="J8" s="16" t="n">
        <v>4.12049962957933E-010</v>
      </c>
      <c r="K8" s="6"/>
      <c r="L8" s="19"/>
      <c r="M8" s="17" t="s">
        <v>21</v>
      </c>
      <c r="N8" s="17"/>
      <c r="O8" s="17"/>
      <c r="P8" s="17"/>
      <c r="Q8" s="17"/>
      <c r="R8" s="17"/>
      <c r="S8" s="17"/>
      <c r="T8" s="17"/>
      <c r="U8" s="17"/>
      <c r="AI8" s="8"/>
    </row>
    <row r="9" customFormat="false" ht="12.75" hidden="false" customHeight="false" outlineLevel="0" collapsed="false">
      <c r="A9" s="1" t="n">
        <v>13</v>
      </c>
      <c r="B9" s="2" t="n">
        <v>308.045182885785</v>
      </c>
      <c r="C9" s="3" t="n">
        <v>2</v>
      </c>
      <c r="D9" s="4" t="s">
        <v>22</v>
      </c>
      <c r="E9" s="1" t="n">
        <v>297</v>
      </c>
      <c r="F9" s="5" t="n">
        <v>9.82558741046039E-005</v>
      </c>
      <c r="G9" s="16" t="n">
        <v>0.000106547916354667</v>
      </c>
      <c r="H9" s="5" t="n">
        <v>0.000130643368794861</v>
      </c>
      <c r="I9" s="16" t="n">
        <v>0.000202881231618769</v>
      </c>
      <c r="J9" s="16" t="n">
        <v>0.000280487201217068</v>
      </c>
      <c r="K9" s="6"/>
      <c r="L9" s="19"/>
      <c r="M9" s="17" t="s">
        <v>23</v>
      </c>
      <c r="N9" s="17"/>
      <c r="O9" s="17"/>
      <c r="P9" s="17"/>
      <c r="Q9" s="17"/>
      <c r="R9" s="17"/>
      <c r="S9" s="17"/>
      <c r="T9" s="17"/>
      <c r="U9" s="17"/>
      <c r="AI9" s="8"/>
    </row>
    <row r="10" customFormat="false" ht="12.75" hidden="false" customHeight="false" outlineLevel="0" collapsed="false">
      <c r="A10" s="1" t="n">
        <v>15</v>
      </c>
      <c r="B10" s="2" t="n">
        <v>304.692820189291</v>
      </c>
      <c r="C10" s="3" t="n">
        <v>3</v>
      </c>
      <c r="D10" s="4" t="s">
        <v>24</v>
      </c>
      <c r="E10" s="1" t="n">
        <v>392</v>
      </c>
      <c r="F10" s="5" t="n">
        <v>0.0271474299666473</v>
      </c>
      <c r="G10" s="16" t="n">
        <v>0.0249075526835191</v>
      </c>
      <c r="H10" s="5" t="n">
        <v>0.0260668631719183</v>
      </c>
      <c r="I10" s="16" t="n">
        <v>0.0245670479732595</v>
      </c>
      <c r="J10" s="16" t="n">
        <v>0.0273172477443341</v>
      </c>
      <c r="L10" s="16"/>
      <c r="M10" s="17" t="s">
        <v>25</v>
      </c>
      <c r="N10" s="17"/>
      <c r="O10" s="17"/>
      <c r="P10" s="17"/>
      <c r="Q10" s="17"/>
      <c r="R10" s="17"/>
      <c r="S10" s="17"/>
      <c r="T10" s="17"/>
      <c r="U10" s="17"/>
      <c r="V10" s="7"/>
      <c r="AI10" s="8"/>
    </row>
    <row r="11" customFormat="false" ht="12.75" hidden="false" customHeight="false" outlineLevel="0" collapsed="false">
      <c r="A11" s="1" t="n">
        <v>17</v>
      </c>
      <c r="B11" s="2" t="n">
        <v>304.156643696427</v>
      </c>
      <c r="C11" s="3" t="n">
        <v>1</v>
      </c>
      <c r="D11" s="4" t="s">
        <v>26</v>
      </c>
      <c r="E11" s="1" t="n">
        <v>373</v>
      </c>
      <c r="F11" s="5" t="n">
        <v>0.096884049130124</v>
      </c>
      <c r="G11" s="16" t="n">
        <v>0.100158556776468</v>
      </c>
      <c r="H11" s="5" t="n">
        <v>0.116476807188287</v>
      </c>
      <c r="I11" s="16" t="n">
        <v>0.129814665323674</v>
      </c>
      <c r="J11" s="16" t="n">
        <v>0.137532265315485</v>
      </c>
      <c r="L11" s="19"/>
      <c r="M11" s="17" t="s">
        <v>27</v>
      </c>
      <c r="N11" s="17"/>
      <c r="O11" s="17"/>
      <c r="P11" s="17"/>
      <c r="Q11" s="17"/>
      <c r="R11" s="17"/>
      <c r="S11" s="17"/>
      <c r="T11" s="17"/>
      <c r="U11" s="17"/>
      <c r="AI11" s="8"/>
    </row>
    <row r="12" customFormat="false" ht="12.75" hidden="false" customHeight="false" outlineLevel="0" collapsed="false">
      <c r="A12" s="1" t="n">
        <v>18</v>
      </c>
      <c r="B12" s="2" t="n">
        <v>303.893185379581</v>
      </c>
      <c r="C12" s="3" t="n">
        <v>4</v>
      </c>
      <c r="D12" s="4" t="s">
        <v>28</v>
      </c>
      <c r="E12" s="1" t="n">
        <v>389</v>
      </c>
      <c r="F12" s="5" t="n">
        <v>0.000445527730066963</v>
      </c>
      <c r="G12" s="16" t="n">
        <v>0.000539978505903469</v>
      </c>
      <c r="H12" s="5" t="n">
        <v>0.00088779151049708</v>
      </c>
      <c r="I12" s="16" t="n">
        <v>0.00168161611101529</v>
      </c>
      <c r="J12" s="16" t="n">
        <v>0.00154518301141661</v>
      </c>
      <c r="K12" s="6"/>
      <c r="L12" s="16"/>
      <c r="M12" s="17" t="s">
        <v>29</v>
      </c>
      <c r="N12" s="17"/>
      <c r="O12" s="17"/>
      <c r="P12" s="17"/>
      <c r="Q12" s="17"/>
      <c r="R12" s="17"/>
      <c r="S12" s="17"/>
      <c r="T12" s="17"/>
      <c r="U12" s="17"/>
      <c r="V12" s="7"/>
      <c r="AI12" s="8"/>
    </row>
    <row r="13" customFormat="false" ht="12.75" hidden="false" customHeight="false" outlineLevel="0" collapsed="false">
      <c r="A13" s="1" t="n">
        <v>20</v>
      </c>
      <c r="B13" s="2" t="n">
        <v>300.880987361651</v>
      </c>
      <c r="C13" s="3" t="n">
        <v>4</v>
      </c>
      <c r="D13" s="4" t="s">
        <v>30</v>
      </c>
      <c r="E13" s="1" t="n">
        <v>324</v>
      </c>
      <c r="F13" s="5" t="n">
        <v>2.90138175872797E-005</v>
      </c>
      <c r="G13" s="6" t="n">
        <v>4.12643106299501E-005</v>
      </c>
      <c r="H13" s="5" t="n">
        <v>7.60214258387879E-005</v>
      </c>
      <c r="I13" s="7" t="n">
        <v>0.000676030875078488</v>
      </c>
      <c r="J13" s="7" t="n">
        <v>0.000592908678549918</v>
      </c>
      <c r="K13" s="6"/>
      <c r="L13" s="19"/>
      <c r="M13" s="17"/>
      <c r="N13" s="17"/>
      <c r="O13" s="17"/>
      <c r="P13" s="17"/>
      <c r="Q13" s="17"/>
      <c r="R13" s="17"/>
      <c r="S13" s="17"/>
      <c r="T13" s="17"/>
      <c r="U13" s="17"/>
      <c r="AI13" s="8"/>
    </row>
    <row r="14" customFormat="false" ht="12.75" hidden="false" customHeight="false" outlineLevel="0" collapsed="false">
      <c r="A14" s="1" t="n">
        <v>21</v>
      </c>
      <c r="B14" s="2" t="n">
        <v>299.512147978285</v>
      </c>
      <c r="C14" s="3" t="n">
        <v>1</v>
      </c>
      <c r="D14" s="4" t="s">
        <v>31</v>
      </c>
      <c r="E14" s="1" t="n">
        <v>353</v>
      </c>
      <c r="F14" s="5" t="n">
        <v>0.0467429816950134</v>
      </c>
      <c r="G14" s="6" t="n">
        <v>0.0476827492539832</v>
      </c>
      <c r="H14" s="5" t="n">
        <v>0.0462701177634812</v>
      </c>
      <c r="I14" s="7" t="n">
        <v>0.0477967609575767</v>
      </c>
      <c r="J14" s="7" t="n">
        <v>0.0468330289807045</v>
      </c>
      <c r="L14" s="19"/>
      <c r="M14" s="17"/>
      <c r="N14" s="17"/>
      <c r="O14" s="17"/>
      <c r="P14" s="17"/>
      <c r="Q14" s="17"/>
      <c r="R14" s="17"/>
      <c r="S14" s="17"/>
      <c r="T14" s="17"/>
      <c r="U14" s="17"/>
      <c r="V14" s="7"/>
      <c r="AI14" s="8"/>
    </row>
    <row r="15" customFormat="false" ht="12.75" hidden="false" customHeight="false" outlineLevel="0" collapsed="false">
      <c r="A15" s="1" t="n">
        <v>23</v>
      </c>
      <c r="B15" s="2" t="n">
        <v>297.584824178487</v>
      </c>
      <c r="C15" s="3" t="n">
        <v>2</v>
      </c>
      <c r="D15" s="4" t="s">
        <v>32</v>
      </c>
      <c r="E15" s="1" t="n">
        <v>289</v>
      </c>
      <c r="F15" s="5" t="n">
        <v>0.0218089456837946</v>
      </c>
      <c r="G15" s="6" t="n">
        <v>0.0195961781842026</v>
      </c>
      <c r="H15" s="5" t="n">
        <v>0.0172188940291807</v>
      </c>
      <c r="I15" s="7" t="n">
        <v>0.0177119768431257</v>
      </c>
      <c r="J15" s="7" t="n">
        <v>0.0204294804188012</v>
      </c>
      <c r="L15" s="19"/>
      <c r="M15" s="17"/>
      <c r="N15" s="17"/>
      <c r="O15" s="17"/>
      <c r="P15" s="17"/>
      <c r="Q15" s="17"/>
      <c r="R15" s="17"/>
      <c r="S15" s="17"/>
      <c r="T15" s="17"/>
      <c r="U15" s="17"/>
      <c r="AI15" s="8"/>
    </row>
    <row r="16" customFormat="false" ht="12.75" hidden="false" customHeight="false" outlineLevel="0" collapsed="false">
      <c r="A16" s="1" t="n">
        <v>25</v>
      </c>
      <c r="B16" s="2" t="n">
        <v>297.032552652575</v>
      </c>
      <c r="C16" s="3" t="n">
        <v>4</v>
      </c>
      <c r="D16" s="4" t="s">
        <v>33</v>
      </c>
      <c r="E16" s="1" t="n">
        <v>348</v>
      </c>
      <c r="F16" s="5" t="n">
        <v>0.000333917797318438</v>
      </c>
      <c r="G16" s="6" t="n">
        <v>0.000386823328996126</v>
      </c>
      <c r="H16" s="5" t="n">
        <v>0.000510680454028881</v>
      </c>
      <c r="I16" s="7" t="n">
        <v>0.000325872432980648</v>
      </c>
      <c r="J16" s="7" t="n">
        <v>0.00148219997625467</v>
      </c>
      <c r="K16" s="6"/>
      <c r="L16" s="19"/>
      <c r="M16" s="17"/>
      <c r="N16" s="17"/>
      <c r="O16" s="17"/>
      <c r="P16" s="17"/>
      <c r="Q16" s="17"/>
      <c r="R16" s="17"/>
      <c r="S16" s="17"/>
      <c r="T16" s="17"/>
      <c r="U16" s="17"/>
      <c r="AI16" s="8"/>
    </row>
    <row r="17" customFormat="false" ht="12.75" hidden="false" customHeight="false" outlineLevel="0" collapsed="false">
      <c r="A17" s="1" t="n">
        <v>26</v>
      </c>
      <c r="B17" s="2" t="n">
        <v>296.987697361405</v>
      </c>
      <c r="C17" s="3" t="n">
        <v>2</v>
      </c>
      <c r="D17" s="4" t="s">
        <v>34</v>
      </c>
      <c r="E17" s="1" t="n">
        <v>379</v>
      </c>
      <c r="F17" s="5" t="n">
        <v>0.0224052773955378</v>
      </c>
      <c r="G17" s="6" t="n">
        <v>0.0190845145223646</v>
      </c>
      <c r="H17" s="5" t="n">
        <v>0.0193115377115643</v>
      </c>
      <c r="I17" s="7" t="n">
        <v>0.0209337009077526</v>
      </c>
      <c r="J17" s="7" t="n">
        <v>0.0237944097484896</v>
      </c>
      <c r="L17" s="16"/>
      <c r="M17" s="17"/>
      <c r="N17" s="17"/>
      <c r="O17" s="17"/>
      <c r="P17" s="17"/>
      <c r="Q17" s="17"/>
      <c r="R17" s="17"/>
      <c r="S17" s="17"/>
      <c r="T17" s="17"/>
      <c r="U17" s="17"/>
      <c r="V17" s="7"/>
      <c r="AI17" s="8"/>
    </row>
    <row r="18" customFormat="false" ht="12.75" hidden="false" customHeight="false" outlineLevel="0" collapsed="false">
      <c r="A18" s="1" t="n">
        <v>27</v>
      </c>
      <c r="B18" s="2" t="n">
        <v>296.813071257335</v>
      </c>
      <c r="C18" s="3" t="n">
        <v>3</v>
      </c>
      <c r="D18" s="4" t="s">
        <v>35</v>
      </c>
      <c r="E18" s="1" t="n">
        <v>342</v>
      </c>
      <c r="F18" s="5" t="n">
        <v>0.019373644537963</v>
      </c>
      <c r="G18" s="6" t="n">
        <v>0.0157903611850446</v>
      </c>
      <c r="H18" s="5" t="n">
        <v>0.0177515576920418</v>
      </c>
      <c r="I18" s="7" t="n">
        <v>0.0175056401506614</v>
      </c>
      <c r="J18" s="7" t="n">
        <v>0.0189506774889069</v>
      </c>
      <c r="L18" s="19"/>
      <c r="M18" s="17"/>
      <c r="N18" s="17"/>
      <c r="O18" s="17"/>
      <c r="P18" s="17"/>
      <c r="Q18" s="17"/>
      <c r="R18" s="17"/>
      <c r="S18" s="17"/>
      <c r="T18" s="17"/>
      <c r="U18" s="17"/>
      <c r="AI18" s="8"/>
    </row>
    <row r="19" customFormat="false" ht="12.75" hidden="false" customHeight="false" outlineLevel="0" collapsed="false">
      <c r="A19" s="1" t="n">
        <v>29</v>
      </c>
      <c r="B19" s="2" t="n">
        <v>295.844098947535</v>
      </c>
      <c r="C19" s="3" t="n">
        <v>2</v>
      </c>
      <c r="D19" s="4" t="s">
        <v>36</v>
      </c>
      <c r="E19" s="1" t="n">
        <v>309</v>
      </c>
      <c r="F19" s="5" t="n">
        <v>0.0100523952575225</v>
      </c>
      <c r="G19" s="6" t="n">
        <v>0.00878713128334345</v>
      </c>
      <c r="H19" s="5" t="n">
        <v>0.0100987566134372</v>
      </c>
      <c r="I19" s="7" t="n">
        <v>0.00969713477253578</v>
      </c>
      <c r="J19" s="7" t="n">
        <v>0.0151717776194053</v>
      </c>
      <c r="L19" s="19"/>
      <c r="M19" s="17"/>
      <c r="N19" s="17"/>
      <c r="O19" s="17"/>
      <c r="P19" s="17"/>
      <c r="Q19" s="17"/>
      <c r="R19" s="17"/>
      <c r="S19" s="17"/>
      <c r="T19" s="17"/>
      <c r="U19" s="17"/>
      <c r="V19" s="7"/>
      <c r="AI19" s="8"/>
    </row>
    <row r="20" customFormat="false" ht="12.75" hidden="false" customHeight="false" outlineLevel="0" collapsed="false">
      <c r="A20" s="1" t="n">
        <v>30</v>
      </c>
      <c r="B20" s="2" t="n">
        <v>295.078747293878</v>
      </c>
      <c r="C20" s="3" t="n">
        <v>5</v>
      </c>
      <c r="D20" s="4" t="s">
        <v>37</v>
      </c>
      <c r="E20" s="1" t="n">
        <v>321</v>
      </c>
      <c r="F20" s="5" t="n">
        <v>8.71080754225346E-007</v>
      </c>
      <c r="G20" s="6" t="n">
        <v>1.15187657825463E-006</v>
      </c>
      <c r="H20" s="5" t="n">
        <v>1.49585856785103E-006</v>
      </c>
      <c r="I20" s="7" t="n">
        <v>1.117450780233E-006</v>
      </c>
      <c r="J20" s="7" t="n">
        <v>4.78846592105931E-006</v>
      </c>
      <c r="K20" s="6"/>
      <c r="L20" s="16"/>
      <c r="N20" s="17"/>
      <c r="O20" s="17"/>
      <c r="P20" s="17"/>
      <c r="Q20" s="17"/>
      <c r="R20" s="17"/>
      <c r="S20" s="17"/>
      <c r="T20" s="17"/>
      <c r="U20" s="17"/>
      <c r="V20" s="17"/>
      <c r="W20" s="7"/>
      <c r="AI20" s="8"/>
    </row>
    <row r="21" customFormat="false" ht="12.75" hidden="false" customHeight="false" outlineLevel="0" collapsed="false">
      <c r="A21" s="1" t="n">
        <v>31</v>
      </c>
      <c r="B21" s="2" t="n">
        <v>294.570654559173</v>
      </c>
      <c r="C21" s="3" t="n">
        <v>2</v>
      </c>
      <c r="D21" s="4" t="s">
        <v>38</v>
      </c>
      <c r="E21" s="1" t="n">
        <v>333</v>
      </c>
      <c r="F21" s="5" t="n">
        <v>0.00255299784773967</v>
      </c>
      <c r="G21" s="6" t="n">
        <v>0.00259106664219276</v>
      </c>
      <c r="H21" s="5" t="n">
        <v>0.00290266267303923</v>
      </c>
      <c r="I21" s="7" t="n">
        <v>0.00342976601836579</v>
      </c>
      <c r="J21" s="7" t="n">
        <v>0.00415746534626275</v>
      </c>
      <c r="L21" s="6"/>
      <c r="N21" s="17"/>
      <c r="O21" s="17"/>
      <c r="P21" s="17"/>
      <c r="Q21" s="17"/>
      <c r="R21" s="17"/>
      <c r="S21" s="17"/>
      <c r="T21" s="17"/>
      <c r="U21" s="17"/>
      <c r="V21" s="17"/>
      <c r="W21" s="7"/>
      <c r="AI21" s="8"/>
    </row>
    <row r="22" customFormat="false" ht="12.75" hidden="false" customHeight="false" outlineLevel="0" collapsed="false">
      <c r="A22" s="1" t="n">
        <v>32</v>
      </c>
      <c r="B22" s="2" t="n">
        <v>294.28803772863</v>
      </c>
      <c r="C22" s="3" t="n">
        <v>3</v>
      </c>
      <c r="D22" s="4" t="s">
        <v>39</v>
      </c>
      <c r="E22" s="1" t="n">
        <v>358</v>
      </c>
      <c r="F22" s="5" t="n">
        <v>0.00190798331029003</v>
      </c>
      <c r="G22" s="6" t="n">
        <v>0.0022298940329257</v>
      </c>
      <c r="H22" s="5" t="n">
        <v>0.00420201840606752</v>
      </c>
      <c r="I22" s="7" t="n">
        <v>0.00540113920384895</v>
      </c>
      <c r="J22" s="7" t="n">
        <v>0.00455638814056145</v>
      </c>
      <c r="N22" s="17"/>
      <c r="O22" s="17"/>
      <c r="P22" s="17"/>
      <c r="Q22" s="17"/>
      <c r="R22" s="17"/>
      <c r="S22" s="17"/>
      <c r="T22" s="17"/>
      <c r="U22" s="17"/>
      <c r="V22" s="17"/>
      <c r="W22" s="1"/>
      <c r="AI22" s="8"/>
    </row>
    <row r="23" customFormat="false" ht="12.75" hidden="false" customHeight="false" outlineLevel="0" collapsed="false">
      <c r="A23" s="1" t="n">
        <v>33</v>
      </c>
      <c r="B23" s="2" t="n">
        <v>294.2145650853</v>
      </c>
      <c r="C23" s="3" t="n">
        <v>3</v>
      </c>
      <c r="D23" s="4" t="s">
        <v>40</v>
      </c>
      <c r="E23" s="1" t="n">
        <v>354</v>
      </c>
      <c r="F23" s="5" t="n">
        <v>0.00184161010463606</v>
      </c>
      <c r="G23" s="6" t="n">
        <v>0.0020238571388869</v>
      </c>
      <c r="H23" s="5" t="n">
        <v>0.00216887437858291</v>
      </c>
      <c r="I23" s="7" t="n">
        <v>0.00164473648087501</v>
      </c>
      <c r="J23" s="7" t="n">
        <v>0.00364499720353017</v>
      </c>
      <c r="W23" s="1"/>
      <c r="AI23" s="8"/>
    </row>
    <row r="24" customFormat="false" ht="12.75" hidden="false" customHeight="false" outlineLevel="0" collapsed="false">
      <c r="A24" s="1" t="n">
        <v>34</v>
      </c>
      <c r="B24" s="2" t="n">
        <v>293.949029721498</v>
      </c>
      <c r="C24" s="3" t="n">
        <v>4</v>
      </c>
      <c r="D24" s="4" t="s">
        <v>41</v>
      </c>
      <c r="E24" s="1" t="n">
        <v>328</v>
      </c>
      <c r="F24" s="5" t="n">
        <v>4.37734385135142E-005</v>
      </c>
      <c r="G24" s="6" t="n">
        <v>4.23500051181036E-005</v>
      </c>
      <c r="H24" s="5" t="n">
        <v>5.00222643321732E-005</v>
      </c>
      <c r="I24" s="7" t="n">
        <v>2.88575417133655E-005</v>
      </c>
      <c r="J24" s="7" t="n">
        <v>4.35544988421858E-005</v>
      </c>
      <c r="K24" s="6"/>
      <c r="W24" s="1"/>
      <c r="AI24" s="8"/>
    </row>
    <row r="25" customFormat="false" ht="12.75" hidden="false" customHeight="false" outlineLevel="0" collapsed="false">
      <c r="A25" s="19" t="n">
        <v>35</v>
      </c>
      <c r="B25" s="2" t="n">
        <v>292.7386665942</v>
      </c>
      <c r="C25" s="3" t="n">
        <v>6</v>
      </c>
      <c r="D25" s="4" t="s">
        <v>42</v>
      </c>
      <c r="E25" s="1" t="n">
        <v>396</v>
      </c>
      <c r="F25" s="5" t="n">
        <v>4.88234772001561E-006</v>
      </c>
      <c r="G25" s="6" t="n">
        <v>3.14575991922369E-006</v>
      </c>
      <c r="H25" s="5" t="n">
        <v>5.60199184499363E-006</v>
      </c>
      <c r="I25" s="7" t="n">
        <v>3.24795819896374E-006</v>
      </c>
      <c r="J25" s="7" t="n">
        <v>4.48596722103795E-006</v>
      </c>
      <c r="K25" s="6"/>
      <c r="W25" s="1"/>
      <c r="AI25" s="8"/>
    </row>
    <row r="26" customFormat="false" ht="12.75" hidden="false" customHeight="false" outlineLevel="0" collapsed="false">
      <c r="A26" s="1" t="n">
        <v>36</v>
      </c>
      <c r="B26" s="2" t="n">
        <v>290.616042058569</v>
      </c>
      <c r="C26" s="3" t="n">
        <v>4</v>
      </c>
      <c r="D26" s="4" t="s">
        <v>43</v>
      </c>
      <c r="E26" s="1" t="n">
        <v>305</v>
      </c>
      <c r="F26" s="5" t="n">
        <v>0.000947842400513468</v>
      </c>
      <c r="G26" s="6" t="n">
        <v>0.00120075224751385</v>
      </c>
      <c r="H26" s="5" t="n">
        <v>0.00171366408688716</v>
      </c>
      <c r="I26" s="7" t="n">
        <v>0.00279780624029182</v>
      </c>
      <c r="J26" s="7" t="n">
        <v>0.00167811473770532</v>
      </c>
      <c r="W26" s="7"/>
      <c r="AI26" s="8"/>
    </row>
    <row r="27" customFormat="false" ht="12.75" hidden="false" customHeight="false" outlineLevel="0" collapsed="false">
      <c r="A27" s="1" t="n">
        <v>38</v>
      </c>
      <c r="B27" s="2" t="n">
        <v>288.736355874341</v>
      </c>
      <c r="C27" s="3" t="n">
        <v>4</v>
      </c>
      <c r="D27" s="4" t="s">
        <v>44</v>
      </c>
      <c r="E27" s="1" t="n">
        <v>382</v>
      </c>
      <c r="F27" s="5" t="n">
        <v>0.00556634050579136</v>
      </c>
      <c r="G27" s="6" t="n">
        <v>0.00532172588236168</v>
      </c>
      <c r="H27" s="5" t="n">
        <v>0.00604574184789339</v>
      </c>
      <c r="I27" s="7" t="n">
        <v>0.00618968830055425</v>
      </c>
      <c r="J27" s="7" t="n">
        <v>0.00791839039848056</v>
      </c>
      <c r="W27" s="1"/>
      <c r="AI27" s="8"/>
    </row>
    <row r="28" customFormat="false" ht="12.75" hidden="false" customHeight="false" outlineLevel="0" collapsed="false">
      <c r="A28" s="1" t="n">
        <v>39</v>
      </c>
      <c r="B28" s="2" t="n">
        <v>288.63794287423</v>
      </c>
      <c r="C28" s="3" t="n">
        <v>1</v>
      </c>
      <c r="D28" s="4" t="s">
        <v>45</v>
      </c>
      <c r="E28" s="1" t="n">
        <v>356</v>
      </c>
      <c r="F28" s="5" t="n">
        <v>0.0930043160157747</v>
      </c>
      <c r="G28" s="6" t="n">
        <v>0.105612888842913</v>
      </c>
      <c r="H28" s="5" t="n">
        <v>0.110906495806159</v>
      </c>
      <c r="I28" s="7" t="n">
        <v>0.149630774715333</v>
      </c>
      <c r="J28" s="7" t="n">
        <v>0.207954834255526</v>
      </c>
      <c r="W28" s="1"/>
      <c r="AI28" s="8"/>
    </row>
    <row r="29" customFormat="false" ht="12.75" hidden="false" customHeight="false" outlineLevel="0" collapsed="false">
      <c r="A29" s="1" t="n">
        <v>40</v>
      </c>
      <c r="B29" s="2" t="n">
        <v>287.35399220147</v>
      </c>
      <c r="C29" s="3" t="n">
        <v>3</v>
      </c>
      <c r="D29" s="4" t="s">
        <v>46</v>
      </c>
      <c r="E29" s="1" t="n">
        <v>369</v>
      </c>
      <c r="F29" s="5" t="n">
        <v>0.00147934594500287</v>
      </c>
      <c r="G29" s="6" t="n">
        <v>0.00169505036570905</v>
      </c>
      <c r="H29" s="5" t="n">
        <v>0.00236365542930601</v>
      </c>
      <c r="I29" s="7" t="n">
        <v>0.00158133660222404</v>
      </c>
      <c r="J29" s="7" t="n">
        <v>0.00344560564267208</v>
      </c>
      <c r="W29" s="1"/>
      <c r="AI29" s="8"/>
    </row>
    <row r="30" customFormat="false" ht="12.75" hidden="false" customHeight="false" outlineLevel="0" collapsed="false">
      <c r="A30" s="1" t="n">
        <v>41</v>
      </c>
      <c r="B30" s="2" t="n">
        <v>286.062910023372</v>
      </c>
      <c r="C30" s="3" t="n">
        <v>4</v>
      </c>
      <c r="D30" s="4" t="s">
        <v>47</v>
      </c>
      <c r="E30" s="1" t="n">
        <v>369</v>
      </c>
      <c r="F30" s="5" t="n">
        <v>0.00496332758528453</v>
      </c>
      <c r="G30" s="6" t="n">
        <v>0.0062776950866195</v>
      </c>
      <c r="H30" s="5" t="n">
        <v>0.00575929843653487</v>
      </c>
      <c r="I30" s="7" t="n">
        <v>0.00576173073122715</v>
      </c>
      <c r="J30" s="7" t="n">
        <v>0.00537387830839477</v>
      </c>
      <c r="W30" s="1"/>
      <c r="AI30" s="8"/>
    </row>
    <row r="31" customFormat="false" ht="12.75" hidden="false" customHeight="false" outlineLevel="0" collapsed="false">
      <c r="A31" s="1" t="n">
        <v>42</v>
      </c>
      <c r="B31" s="2" t="n">
        <v>285.845568179712</v>
      </c>
      <c r="C31" s="3" t="n">
        <v>3</v>
      </c>
      <c r="D31" s="4" t="s">
        <v>48</v>
      </c>
      <c r="E31" s="1" t="n">
        <v>382</v>
      </c>
      <c r="F31" s="5" t="n">
        <v>0.00323484404765658</v>
      </c>
      <c r="G31" s="6" t="n">
        <v>0.00281236237159449</v>
      </c>
      <c r="H31" s="5" t="n">
        <v>0.00349818102022551</v>
      </c>
      <c r="I31" s="7" t="n">
        <v>0.00460337483905726</v>
      </c>
      <c r="J31" s="7" t="n">
        <v>0.00693902175592198</v>
      </c>
      <c r="L31" s="6"/>
      <c r="W31" s="7"/>
      <c r="AI31" s="8"/>
    </row>
    <row r="32" customFormat="false" ht="12.75" hidden="false" customHeight="false" outlineLevel="0" collapsed="false">
      <c r="A32" s="1" t="n">
        <v>43</v>
      </c>
      <c r="B32" s="2" t="n">
        <v>285.780465983341</v>
      </c>
      <c r="C32" s="3" t="n">
        <v>3</v>
      </c>
      <c r="D32" s="4" t="s">
        <v>49</v>
      </c>
      <c r="E32" s="1" t="n">
        <v>306</v>
      </c>
      <c r="F32" s="5" t="n">
        <v>0.00343604596942282</v>
      </c>
      <c r="G32" s="6" t="n">
        <v>0.00346621535471455</v>
      </c>
      <c r="H32" s="5" t="n">
        <v>0.00361343966914898</v>
      </c>
      <c r="I32" s="7" t="n">
        <v>0.00318019286323097</v>
      </c>
      <c r="J32" s="7" t="n">
        <v>0.00437450354562617</v>
      </c>
      <c r="W32" s="1"/>
      <c r="AI32" s="8"/>
    </row>
    <row r="33" customFormat="false" ht="12.75" hidden="false" customHeight="false" outlineLevel="0" collapsed="false">
      <c r="A33" s="1" t="n">
        <v>44</v>
      </c>
      <c r="B33" s="2" t="n">
        <v>284.789853322521</v>
      </c>
      <c r="C33" s="3" t="n">
        <v>2</v>
      </c>
      <c r="D33" s="4" t="s">
        <v>50</v>
      </c>
      <c r="E33" s="1" t="n">
        <v>395</v>
      </c>
      <c r="F33" s="5" t="n">
        <v>0.0802806300038139</v>
      </c>
      <c r="G33" s="6" t="n">
        <v>0.0844302066676747</v>
      </c>
      <c r="H33" s="5" t="n">
        <v>0.0959886613587003</v>
      </c>
      <c r="I33" s="7" t="n">
        <v>0.103751038260956</v>
      </c>
      <c r="J33" s="7" t="n">
        <v>0.111692919795063</v>
      </c>
      <c r="W33" s="1"/>
      <c r="AI33" s="8"/>
    </row>
    <row r="34" customFormat="false" ht="12.75" hidden="false" customHeight="false" outlineLevel="0" collapsed="false">
      <c r="A34" s="1" t="n">
        <v>46</v>
      </c>
      <c r="B34" s="2" t="n">
        <v>283.357860676767</v>
      </c>
      <c r="C34" s="3" t="n">
        <v>2</v>
      </c>
      <c r="D34" s="4" t="s">
        <v>51</v>
      </c>
      <c r="E34" s="1" t="n">
        <v>342</v>
      </c>
      <c r="F34" s="5" t="n">
        <v>0.0301473774945745</v>
      </c>
      <c r="G34" s="6" t="n">
        <v>0.0327403758597877</v>
      </c>
      <c r="H34" s="5" t="n">
        <v>0.0351958776750596</v>
      </c>
      <c r="I34" s="7" t="n">
        <v>0.0313743268631831</v>
      </c>
      <c r="J34" s="7" t="n">
        <v>0.0474027419171324</v>
      </c>
      <c r="W34" s="1"/>
      <c r="AI34" s="8"/>
    </row>
    <row r="35" customFormat="false" ht="12.75" hidden="false" customHeight="false" outlineLevel="0" collapsed="false">
      <c r="A35" s="1" t="n">
        <v>48</v>
      </c>
      <c r="B35" s="2" t="n">
        <v>283.138511948842</v>
      </c>
      <c r="C35" s="3" t="n">
        <v>3</v>
      </c>
      <c r="D35" s="4" t="s">
        <v>52</v>
      </c>
      <c r="E35" s="1" t="n">
        <v>348</v>
      </c>
      <c r="F35" s="5" t="n">
        <v>0.00173405101910314</v>
      </c>
      <c r="G35" s="6" t="n">
        <v>0.00177844861165663</v>
      </c>
      <c r="H35" s="5" t="n">
        <v>0.00236315484276831</v>
      </c>
      <c r="I35" s="7" t="n">
        <v>0.00817835991703831</v>
      </c>
      <c r="J35" s="7" t="n">
        <v>0.00528969549620212</v>
      </c>
      <c r="L35" s="6"/>
      <c r="V35" s="7"/>
    </row>
    <row r="36" customFormat="false" ht="12.75" hidden="false" customHeight="false" outlineLevel="0" collapsed="false">
      <c r="A36" s="1" t="n">
        <v>49</v>
      </c>
      <c r="B36" s="2" t="n">
        <v>283.033642182953</v>
      </c>
      <c r="C36" s="3" t="n">
        <v>1</v>
      </c>
      <c r="D36" s="4" t="s">
        <v>53</v>
      </c>
      <c r="E36" s="1" t="n">
        <v>296</v>
      </c>
      <c r="F36" s="5" t="n">
        <v>0.052530644003043</v>
      </c>
      <c r="G36" s="6" t="n">
        <v>0.0513496267751467</v>
      </c>
      <c r="H36" s="5" t="n">
        <v>0.0556073616891254</v>
      </c>
      <c r="I36" s="7" t="n">
        <v>0.0654847131200064</v>
      </c>
      <c r="J36" s="7" t="n">
        <v>0.0705869229069127</v>
      </c>
      <c r="L36" s="6"/>
      <c r="V36" s="7"/>
    </row>
    <row r="37" customFormat="false" ht="12.75" hidden="false" customHeight="false" outlineLevel="0" collapsed="false">
      <c r="A37" s="1" t="n">
        <v>51</v>
      </c>
      <c r="B37" s="2" t="n">
        <v>282.631996407053</v>
      </c>
      <c r="C37" s="3" t="n">
        <v>2</v>
      </c>
      <c r="D37" s="4" t="s">
        <v>54</v>
      </c>
      <c r="E37" s="1" t="n">
        <v>306</v>
      </c>
      <c r="F37" s="5" t="n">
        <v>2.81806358049008E-005</v>
      </c>
      <c r="G37" s="6" t="n">
        <v>3.5398253006647E-005</v>
      </c>
      <c r="H37" s="5" t="n">
        <v>3.60615144626814E-005</v>
      </c>
      <c r="I37" s="7" t="n">
        <v>3.68527494032567E-005</v>
      </c>
      <c r="J37" s="7" t="n">
        <v>4.16655368486954E-005</v>
      </c>
      <c r="K37" s="6"/>
    </row>
    <row r="38" customFormat="false" ht="12.75" hidden="false" customHeight="false" outlineLevel="0" collapsed="false">
      <c r="A38" s="1" t="n">
        <v>52</v>
      </c>
      <c r="B38" s="2" t="n">
        <v>282.567021138859</v>
      </c>
      <c r="C38" s="3" t="n">
        <v>2</v>
      </c>
      <c r="D38" s="4" t="s">
        <v>55</v>
      </c>
      <c r="E38" s="1" t="n">
        <v>340</v>
      </c>
      <c r="F38" s="5" t="n">
        <v>0.00977870400662158</v>
      </c>
      <c r="G38" s="6" t="n">
        <v>0.0115570096471198</v>
      </c>
      <c r="H38" s="5" t="n">
        <v>0.0125662254354518</v>
      </c>
      <c r="I38" s="7" t="n">
        <v>0.0126401766146143</v>
      </c>
      <c r="J38" s="7" t="n">
        <v>0.01480976736202</v>
      </c>
    </row>
    <row r="39" customFormat="false" ht="12.75" hidden="false" customHeight="false" outlineLevel="0" collapsed="false">
      <c r="A39" s="1" t="n">
        <v>53</v>
      </c>
      <c r="B39" s="2" t="n">
        <v>281.859850073309</v>
      </c>
      <c r="C39" s="3" t="n">
        <v>8</v>
      </c>
      <c r="D39" s="4" t="s">
        <v>56</v>
      </c>
      <c r="E39" s="1" t="n">
        <v>332</v>
      </c>
      <c r="F39" s="5" t="n">
        <v>8.84930009445979E-010</v>
      </c>
      <c r="G39" s="6" t="n">
        <v>6.5485127607249E-010</v>
      </c>
      <c r="H39" s="5" t="n">
        <v>2.72339656329981E-009</v>
      </c>
      <c r="I39" s="7" t="n">
        <v>1.07899927856918E-007</v>
      </c>
      <c r="J39" s="7" t="n">
        <v>7.82690087932001E-008</v>
      </c>
      <c r="K39" s="6"/>
    </row>
    <row r="40" customFormat="false" ht="12.75" hidden="false" customHeight="false" outlineLevel="0" collapsed="false">
      <c r="A40" s="1" t="n">
        <v>54</v>
      </c>
      <c r="B40" s="2" t="n">
        <v>281.140690213873</v>
      </c>
      <c r="C40" s="3" t="n">
        <v>3</v>
      </c>
      <c r="D40" s="4" t="s">
        <v>35</v>
      </c>
      <c r="E40" s="1" t="n">
        <v>362</v>
      </c>
      <c r="F40" s="5" t="n">
        <v>0.00179709720729452</v>
      </c>
      <c r="G40" s="6" t="n">
        <v>0.00159636467509823</v>
      </c>
      <c r="H40" s="5" t="n">
        <v>0.00199032548145128</v>
      </c>
      <c r="I40" s="7" t="n">
        <v>0.00183096083444814</v>
      </c>
      <c r="J40" s="7" t="n">
        <v>0.00309477385644694</v>
      </c>
    </row>
    <row r="41" customFormat="false" ht="12.75" hidden="false" customHeight="false" outlineLevel="0" collapsed="false">
      <c r="A41" s="19" t="n">
        <v>57</v>
      </c>
      <c r="B41" s="2" t="n">
        <v>280.413646756976</v>
      </c>
      <c r="C41" s="3" t="n">
        <v>6</v>
      </c>
      <c r="D41" s="4" t="s">
        <v>57</v>
      </c>
      <c r="E41" s="1" t="n">
        <v>392</v>
      </c>
      <c r="F41" s="5" t="n">
        <v>2.5718930435206E-005</v>
      </c>
      <c r="G41" s="6" t="n">
        <v>2.79753876672746E-005</v>
      </c>
      <c r="H41" s="5" t="n">
        <v>3.13437051937572E-005</v>
      </c>
      <c r="I41" s="7" t="n">
        <v>2.74353916365914E-005</v>
      </c>
      <c r="J41" s="7" t="n">
        <v>3.83708371704945E-005</v>
      </c>
      <c r="K41" s="6"/>
    </row>
    <row r="42" customFormat="false" ht="12.75" hidden="false" customHeight="false" outlineLevel="0" collapsed="false">
      <c r="A42" s="1" t="n">
        <v>58</v>
      </c>
      <c r="B42" s="2" t="n">
        <v>279.512391622155</v>
      </c>
      <c r="C42" s="3" t="n">
        <v>2</v>
      </c>
      <c r="D42" s="4" t="s">
        <v>58</v>
      </c>
      <c r="E42" s="1" t="n">
        <v>301</v>
      </c>
      <c r="F42" s="5" t="n">
        <v>0.00142770482701657</v>
      </c>
      <c r="G42" s="6" t="n">
        <v>0.00144409790378373</v>
      </c>
      <c r="H42" s="5" t="n">
        <v>0.00183085659550641</v>
      </c>
      <c r="I42" s="7" t="n">
        <v>0.00195318793548281</v>
      </c>
      <c r="J42" s="7" t="n">
        <v>0.00233388615378295</v>
      </c>
    </row>
    <row r="43" customFormat="false" ht="12.75" hidden="false" customHeight="false" outlineLevel="0" collapsed="false">
      <c r="A43" s="1" t="n">
        <v>60</v>
      </c>
      <c r="B43" s="2" t="n">
        <v>279.03541356917</v>
      </c>
      <c r="C43" s="3" t="n">
        <v>4</v>
      </c>
      <c r="D43" s="4" t="s">
        <v>59</v>
      </c>
      <c r="E43" s="1" t="n">
        <v>347</v>
      </c>
      <c r="F43" s="5" t="n">
        <v>6.23543135149934E-005</v>
      </c>
      <c r="G43" s="6" t="n">
        <v>5.69910744081798E-005</v>
      </c>
      <c r="H43" s="5" t="n">
        <v>6.29325768578643E-005</v>
      </c>
      <c r="I43" s="7" t="n">
        <v>5.53793858845724E-005</v>
      </c>
      <c r="J43" s="7" t="n">
        <v>7.53190372034726E-005</v>
      </c>
      <c r="K43" s="6"/>
    </row>
    <row r="44" customFormat="false" ht="12.75" hidden="false" customHeight="false" outlineLevel="0" collapsed="false">
      <c r="A44" s="1" t="n">
        <v>61</v>
      </c>
      <c r="B44" s="2" t="n">
        <v>278.871898823617</v>
      </c>
      <c r="C44" s="3" t="n">
        <v>1</v>
      </c>
      <c r="D44" s="4" t="s">
        <v>60</v>
      </c>
      <c r="E44" s="1" t="n">
        <v>299</v>
      </c>
      <c r="F44" s="5" t="n">
        <v>0.0148611021332554</v>
      </c>
      <c r="G44" s="6" t="n">
        <v>0.0132843843839778</v>
      </c>
      <c r="H44" s="5" t="n">
        <v>0.0137826505097223</v>
      </c>
      <c r="I44" s="7" t="n">
        <v>0.0154835859701505</v>
      </c>
      <c r="J44" s="7" t="n">
        <v>0.0172921213899678</v>
      </c>
    </row>
    <row r="45" customFormat="false" ht="12.75" hidden="false" customHeight="false" outlineLevel="0" collapsed="false">
      <c r="A45" s="1" t="n">
        <v>62</v>
      </c>
      <c r="B45" s="2" t="n">
        <v>278.31994277344</v>
      </c>
      <c r="C45" s="3" t="n">
        <v>2</v>
      </c>
      <c r="D45" s="4" t="s">
        <v>61</v>
      </c>
      <c r="E45" s="1" t="n">
        <v>323</v>
      </c>
      <c r="F45" s="5" t="n">
        <v>0.0010618481146159</v>
      </c>
      <c r="G45" s="6" t="n">
        <v>0.00119381777203385</v>
      </c>
      <c r="H45" s="5" t="n">
        <v>0.00150820970393192</v>
      </c>
      <c r="I45" s="7" t="n">
        <v>0.00680921414942176</v>
      </c>
      <c r="J45" s="7" t="n">
        <v>0.00518322979488755</v>
      </c>
    </row>
    <row r="46" customFormat="false" ht="12.75" hidden="false" customHeight="false" outlineLevel="0" collapsed="false">
      <c r="A46" s="1" t="n">
        <v>63</v>
      </c>
      <c r="B46" s="2" t="n">
        <v>277.442714491961</v>
      </c>
      <c r="C46" s="3" t="n">
        <v>2</v>
      </c>
      <c r="D46" s="4" t="s">
        <v>62</v>
      </c>
      <c r="E46" s="1" t="n">
        <v>283</v>
      </c>
      <c r="F46" s="5" t="n">
        <v>0.000227481508539192</v>
      </c>
      <c r="G46" s="6" t="n">
        <v>0.000203112847690444</v>
      </c>
      <c r="H46" s="5" t="n">
        <v>0.000185219427753707</v>
      </c>
      <c r="I46" s="7" t="n">
        <v>0.000221610564069947</v>
      </c>
      <c r="J46" s="7" t="n">
        <v>0.000355165430274538</v>
      </c>
      <c r="K46" s="6"/>
    </row>
    <row r="47" customFormat="false" ht="12.75" hidden="false" customHeight="false" outlineLevel="0" collapsed="false">
      <c r="A47" s="1" t="n">
        <v>64</v>
      </c>
      <c r="B47" s="2" t="n">
        <v>277.348901417129</v>
      </c>
      <c r="C47" s="3" t="n">
        <v>1</v>
      </c>
      <c r="D47" s="4" t="s">
        <v>63</v>
      </c>
      <c r="E47" s="1" t="n">
        <v>365</v>
      </c>
      <c r="F47" s="5" t="n">
        <v>0.019562019708438</v>
      </c>
      <c r="G47" s="6" t="n">
        <v>0.021178323726156</v>
      </c>
      <c r="H47" s="5" t="n">
        <v>0.0263955059328689</v>
      </c>
      <c r="I47" s="7" t="n">
        <v>0.0469098781944788</v>
      </c>
      <c r="J47" s="7" t="n">
        <v>0.0319208142235962</v>
      </c>
    </row>
    <row r="48" customFormat="false" ht="12.75" hidden="false" customHeight="false" outlineLevel="0" collapsed="false">
      <c r="A48" s="1" t="n">
        <v>65</v>
      </c>
      <c r="B48" s="2" t="n">
        <v>276.925384048479</v>
      </c>
      <c r="C48" s="3" t="n">
        <v>1</v>
      </c>
      <c r="D48" s="4" t="s">
        <v>64</v>
      </c>
      <c r="E48" s="1" t="n">
        <v>274</v>
      </c>
      <c r="F48" s="5" t="n">
        <v>0.0749194018755277</v>
      </c>
      <c r="G48" s="6" t="n">
        <v>0.0819588518308254</v>
      </c>
      <c r="H48" s="5" t="n">
        <v>0.0922381856498579</v>
      </c>
      <c r="I48" s="7" t="n">
        <v>0.0750839751480954</v>
      </c>
      <c r="J48" s="7" t="n">
        <v>0.0982410441185784</v>
      </c>
    </row>
    <row r="49" customFormat="false" ht="12.75" hidden="false" customHeight="false" outlineLevel="0" collapsed="false">
      <c r="A49" s="1" t="n">
        <v>66</v>
      </c>
      <c r="B49" s="2" t="n">
        <v>276.8270465849</v>
      </c>
      <c r="C49" s="3" t="n">
        <v>2</v>
      </c>
      <c r="D49" s="4" t="s">
        <v>65</v>
      </c>
      <c r="E49" s="1" t="n">
        <v>394</v>
      </c>
      <c r="F49" s="5" t="n">
        <v>0.00490995987447493</v>
      </c>
      <c r="G49" s="6" t="n">
        <v>0.00487527903762998</v>
      </c>
      <c r="H49" s="5" t="n">
        <v>0.00564002292254249</v>
      </c>
      <c r="I49" s="7" t="n">
        <v>0.0135622732290913</v>
      </c>
      <c r="J49" s="7" t="n">
        <v>0.0103598831261995</v>
      </c>
    </row>
    <row r="50" customFormat="false" ht="12.75" hidden="false" customHeight="false" outlineLevel="0" collapsed="false">
      <c r="A50" s="1" t="n">
        <v>67</v>
      </c>
      <c r="B50" s="2" t="n">
        <v>276.607686131673</v>
      </c>
      <c r="C50" s="3" t="n">
        <v>1</v>
      </c>
      <c r="D50" s="4" t="s">
        <v>66</v>
      </c>
      <c r="E50" s="1" t="n">
        <v>396</v>
      </c>
      <c r="F50" s="5" t="n">
        <v>0.0175781373081478</v>
      </c>
      <c r="G50" s="6" t="n">
        <v>0.0233107469621026</v>
      </c>
      <c r="H50" s="5" t="n">
        <v>0.022901504982037</v>
      </c>
      <c r="I50" s="7" t="n">
        <v>0.0409578948733208</v>
      </c>
      <c r="J50" s="7" t="n">
        <v>0.0356636701181953</v>
      </c>
    </row>
    <row r="51" customFormat="false" ht="12.75" hidden="false" customHeight="false" outlineLevel="0" collapsed="false">
      <c r="A51" s="1" t="n">
        <v>68</v>
      </c>
      <c r="B51" s="2" t="n">
        <v>276.105431987668</v>
      </c>
      <c r="C51" s="3" t="n">
        <v>1</v>
      </c>
      <c r="D51" s="4" t="s">
        <v>67</v>
      </c>
      <c r="E51" s="1" t="n">
        <v>277</v>
      </c>
      <c r="F51" s="5" t="n">
        <v>0.000307498182857764</v>
      </c>
      <c r="G51" s="6" t="n">
        <v>0.000258965779961105</v>
      </c>
      <c r="H51" s="5" t="n">
        <v>0.000260548581465284</v>
      </c>
      <c r="I51" s="7" t="n">
        <v>0.000314733114067218</v>
      </c>
      <c r="J51" s="7" t="n">
        <v>0.000305390172045689</v>
      </c>
      <c r="K51" s="6"/>
    </row>
    <row r="52" customFormat="false" ht="12.75" hidden="false" customHeight="false" outlineLevel="0" collapsed="false">
      <c r="A52" s="1" t="n">
        <v>69</v>
      </c>
      <c r="B52" s="2" t="n">
        <v>275.895496619589</v>
      </c>
      <c r="C52" s="3" t="n">
        <v>2</v>
      </c>
      <c r="D52" s="4" t="s">
        <v>68</v>
      </c>
      <c r="E52" s="1" t="n">
        <v>355</v>
      </c>
      <c r="F52" s="5" t="n">
        <v>0.020457406263107</v>
      </c>
      <c r="G52" s="6" t="n">
        <v>0.0201931301994712</v>
      </c>
      <c r="H52" s="5" t="n">
        <v>0.0232541372371331</v>
      </c>
      <c r="I52" s="7" t="n">
        <v>0.0243255837620426</v>
      </c>
      <c r="J52" s="7" t="n">
        <v>0.0234634666433052</v>
      </c>
      <c r="L52" s="6"/>
      <c r="V52" s="7"/>
    </row>
    <row r="53" customFormat="false" ht="12.75" hidden="false" customHeight="false" outlineLevel="0" collapsed="false">
      <c r="A53" s="1" t="n">
        <v>71</v>
      </c>
      <c r="B53" s="2" t="n">
        <v>275.469539115321</v>
      </c>
      <c r="C53" s="3" t="n">
        <v>2</v>
      </c>
      <c r="D53" s="4" t="s">
        <v>69</v>
      </c>
      <c r="E53" s="1" t="n">
        <v>310</v>
      </c>
      <c r="F53" s="5" t="n">
        <v>0.00141457488600384</v>
      </c>
      <c r="G53" s="6" t="n">
        <v>0.00128290165951861</v>
      </c>
      <c r="H53" s="5" t="n">
        <v>0.00143271245241975</v>
      </c>
      <c r="I53" s="7" t="n">
        <v>0.00129857592808971</v>
      </c>
      <c r="J53" s="7" t="n">
        <v>0.00246679317686804</v>
      </c>
    </row>
    <row r="54" customFormat="false" ht="12.75" hidden="false" customHeight="false" outlineLevel="0" collapsed="false">
      <c r="A54" s="1" t="n">
        <v>74</v>
      </c>
      <c r="B54" s="2" t="n">
        <v>274.995812336382</v>
      </c>
      <c r="C54" s="3" t="n">
        <v>2</v>
      </c>
      <c r="D54" s="4" t="s">
        <v>70</v>
      </c>
      <c r="E54" s="1" t="n">
        <v>349</v>
      </c>
      <c r="F54" s="5" t="n">
        <v>0.0712183913248479</v>
      </c>
      <c r="G54" s="6" t="n">
        <v>0.0752655909354318</v>
      </c>
      <c r="H54" s="5" t="n">
        <v>0.0862508066785904</v>
      </c>
      <c r="I54" s="7" t="n">
        <v>0.0938607461479111</v>
      </c>
      <c r="J54" s="7" t="n">
        <v>0.1160378327721</v>
      </c>
      <c r="L54" s="6"/>
      <c r="V54" s="7"/>
    </row>
    <row r="55" customFormat="false" ht="12.75" hidden="false" customHeight="false" outlineLevel="0" collapsed="false">
      <c r="A55" s="1" t="n">
        <v>75</v>
      </c>
      <c r="B55" s="2" t="n">
        <v>274.784006990801</v>
      </c>
      <c r="C55" s="3" t="n">
        <v>2</v>
      </c>
      <c r="D55" s="4" t="s">
        <v>71</v>
      </c>
      <c r="E55" s="1" t="n">
        <v>305</v>
      </c>
      <c r="F55" s="5" t="n">
        <v>0.000327570773096818</v>
      </c>
      <c r="G55" s="6" t="n">
        <v>0.000338137608150094</v>
      </c>
      <c r="H55" s="5" t="n">
        <v>0.000582134242227821</v>
      </c>
      <c r="I55" s="7" t="n">
        <v>0.00287676690509758</v>
      </c>
      <c r="J55" s="7" t="n">
        <v>0.00724547730786727</v>
      </c>
      <c r="K55" s="6"/>
    </row>
    <row r="56" customFormat="false" ht="12.75" hidden="false" customHeight="false" outlineLevel="0" collapsed="false">
      <c r="A56" s="1" t="n">
        <v>76</v>
      </c>
      <c r="B56" s="2" t="n">
        <v>274.626151086498</v>
      </c>
      <c r="C56" s="3" t="n">
        <v>1</v>
      </c>
      <c r="D56" s="4" t="s">
        <v>72</v>
      </c>
      <c r="E56" s="1" t="n">
        <v>407</v>
      </c>
      <c r="F56" s="5" t="n">
        <v>0.000802718519285522</v>
      </c>
      <c r="G56" s="6" t="n">
        <v>0.00086767789152014</v>
      </c>
      <c r="H56" s="5" t="n">
        <v>0.000711838683554383</v>
      </c>
      <c r="I56" s="7" t="n">
        <v>0.000849199479389911</v>
      </c>
      <c r="J56" s="7" t="n">
        <v>0.000904043488546508</v>
      </c>
    </row>
    <row r="57" customFormat="false" ht="12.75" hidden="false" customHeight="false" outlineLevel="0" collapsed="false">
      <c r="A57" s="1" t="n">
        <v>77</v>
      </c>
      <c r="B57" s="2" t="n">
        <v>274.324164333489</v>
      </c>
      <c r="C57" s="3" t="n">
        <v>4</v>
      </c>
      <c r="D57" s="4" t="s">
        <v>73</v>
      </c>
      <c r="E57" s="1" t="n">
        <v>345</v>
      </c>
      <c r="F57" s="5" t="n">
        <v>0.00044396559868296</v>
      </c>
      <c r="G57" s="6" t="n">
        <v>0.000385791039542275</v>
      </c>
      <c r="H57" s="5" t="n">
        <v>0.000713218785306986</v>
      </c>
      <c r="I57" s="7" t="n">
        <v>0.00609514226752164</v>
      </c>
      <c r="J57" s="7" t="n">
        <v>0.00311151460408833</v>
      </c>
      <c r="L57" s="6"/>
      <c r="V57" s="7"/>
    </row>
    <row r="58" customFormat="false" ht="12.75" hidden="false" customHeight="false" outlineLevel="0" collapsed="false">
      <c r="A58" s="1" t="n">
        <v>80</v>
      </c>
      <c r="B58" s="2" t="n">
        <v>273.381160287565</v>
      </c>
      <c r="C58" s="3" t="n">
        <v>5</v>
      </c>
      <c r="D58" s="4" t="s">
        <v>74</v>
      </c>
      <c r="E58" s="1" t="n">
        <v>329</v>
      </c>
      <c r="F58" s="5" t="n">
        <v>9.16145845453147E-005</v>
      </c>
      <c r="G58" s="6" t="n">
        <v>6.93147473574869E-005</v>
      </c>
      <c r="H58" s="5" t="n">
        <v>9.34949957619563E-005</v>
      </c>
      <c r="I58" s="7" t="n">
        <v>0.00015113633869892</v>
      </c>
      <c r="J58" s="7" t="n">
        <v>0.000236450168658765</v>
      </c>
      <c r="K58" s="6"/>
      <c r="L58" s="6"/>
      <c r="V58" s="7"/>
    </row>
    <row r="59" customFormat="false" ht="12.75" hidden="false" customHeight="false" outlineLevel="0" collapsed="false">
      <c r="A59" s="1" t="n">
        <v>81</v>
      </c>
      <c r="B59" s="2" t="n">
        <v>273.253133585</v>
      </c>
      <c r="C59" s="3" t="n">
        <v>3</v>
      </c>
      <c r="D59" s="4" t="s">
        <v>75</v>
      </c>
      <c r="E59" s="1" t="n">
        <v>285</v>
      </c>
      <c r="F59" s="5" t="n">
        <v>1.94195123974843E-005</v>
      </c>
      <c r="G59" s="6" t="n">
        <v>2.29833242329961E-005</v>
      </c>
      <c r="H59" s="5" t="n">
        <v>2.81994321187038E-005</v>
      </c>
      <c r="I59" s="7" t="n">
        <v>0.000182136590235977</v>
      </c>
      <c r="J59" s="7" t="n">
        <v>0.000141851638630912</v>
      </c>
      <c r="K59" s="6"/>
    </row>
    <row r="60" customFormat="false" ht="12.75" hidden="false" customHeight="false" outlineLevel="0" collapsed="false">
      <c r="A60" s="1" t="n">
        <v>82</v>
      </c>
      <c r="B60" s="2" t="n">
        <v>272.949306182738</v>
      </c>
      <c r="C60" s="3" t="n">
        <v>4</v>
      </c>
      <c r="D60" s="4" t="s">
        <v>76</v>
      </c>
      <c r="E60" s="1" t="n">
        <v>303</v>
      </c>
      <c r="F60" s="5" t="n">
        <v>0.00026906988231659</v>
      </c>
      <c r="G60" s="6" t="n">
        <v>0.000269254741542317</v>
      </c>
      <c r="H60" s="5" t="n">
        <v>0.000296167695549191</v>
      </c>
      <c r="I60" s="7" t="n">
        <v>0.000284894092804398</v>
      </c>
      <c r="J60" s="7" t="n">
        <v>0.000397736743687295</v>
      </c>
      <c r="K60" s="6"/>
    </row>
    <row r="61" customFormat="false" ht="12.75" hidden="false" customHeight="false" outlineLevel="0" collapsed="false">
      <c r="A61" s="19" t="n">
        <v>84</v>
      </c>
      <c r="B61" s="2" t="n">
        <v>271.98196734427</v>
      </c>
      <c r="C61" s="3" t="n">
        <v>6</v>
      </c>
      <c r="D61" s="4" t="s">
        <v>77</v>
      </c>
      <c r="E61" s="1" t="n">
        <v>352</v>
      </c>
      <c r="F61" s="5" t="n">
        <v>1.97987020998795E-005</v>
      </c>
      <c r="G61" s="6" t="n">
        <v>1.68554388253173E-005</v>
      </c>
      <c r="H61" s="5" t="n">
        <v>2.01903261376704E-005</v>
      </c>
      <c r="I61" s="7" t="n">
        <v>4.09620777649535E-005</v>
      </c>
      <c r="J61" s="7" t="n">
        <v>4.60472752992674E-005</v>
      </c>
      <c r="K61" s="6"/>
      <c r="L61" s="6"/>
      <c r="V61" s="7"/>
    </row>
    <row r="62" customFormat="false" ht="12.75" hidden="false" customHeight="false" outlineLevel="0" collapsed="false">
      <c r="A62" s="1" t="n">
        <v>86</v>
      </c>
      <c r="B62" s="2" t="n">
        <v>271.229609848007</v>
      </c>
      <c r="C62" s="3" t="n">
        <v>3</v>
      </c>
      <c r="D62" s="4" t="s">
        <v>78</v>
      </c>
      <c r="E62" s="1" t="n">
        <v>408</v>
      </c>
      <c r="F62" s="5" t="n">
        <v>0.00578921380390947</v>
      </c>
      <c r="G62" s="6" t="n">
        <v>0.00562737312775682</v>
      </c>
      <c r="H62" s="5" t="n">
        <v>0.00660445847555485</v>
      </c>
      <c r="I62" s="7" t="n">
        <v>0.00750098300993509</v>
      </c>
      <c r="J62" s="7" t="n">
        <v>0.00884164304897498</v>
      </c>
    </row>
    <row r="63" customFormat="false" ht="12.75" hidden="false" customHeight="false" outlineLevel="0" collapsed="false">
      <c r="A63" s="1" t="n">
        <v>87</v>
      </c>
      <c r="B63" s="2" t="n">
        <v>271.00108911872</v>
      </c>
      <c r="C63" s="3" t="n">
        <v>4</v>
      </c>
      <c r="D63" s="4" t="s">
        <v>79</v>
      </c>
      <c r="E63" s="1" t="n">
        <v>310</v>
      </c>
      <c r="F63" s="5" t="n">
        <v>0.000240767264318203</v>
      </c>
      <c r="G63" s="6" t="n">
        <v>0.000170260779127401</v>
      </c>
      <c r="H63" s="5" t="n">
        <v>0.000305715898187122</v>
      </c>
      <c r="I63" s="7" t="n">
        <v>0.000254992952591703</v>
      </c>
      <c r="J63" s="7" t="n">
        <v>0.000369849472255925</v>
      </c>
      <c r="K63" s="6"/>
    </row>
    <row r="64" customFormat="false" ht="12.75" hidden="false" customHeight="false" outlineLevel="0" collapsed="false">
      <c r="A64" s="1" t="n">
        <v>89</v>
      </c>
      <c r="B64" s="2" t="n">
        <v>269.982483954582</v>
      </c>
      <c r="C64" s="3" t="n">
        <v>2</v>
      </c>
      <c r="D64" s="4" t="s">
        <v>80</v>
      </c>
      <c r="E64" s="1" t="n">
        <v>296</v>
      </c>
      <c r="F64" s="5" t="n">
        <v>0.00900800071576271</v>
      </c>
      <c r="G64" s="6" t="n">
        <v>0.0107030879925202</v>
      </c>
      <c r="H64" s="5" t="n">
        <v>0.0124398172096278</v>
      </c>
      <c r="I64" s="7" t="n">
        <v>0.0220091435827736</v>
      </c>
      <c r="J64" s="7" t="n">
        <v>0.0276254219573207</v>
      </c>
      <c r="V64" s="7"/>
    </row>
    <row r="65" customFormat="false" ht="12.75" hidden="false" customHeight="false" outlineLevel="0" collapsed="false">
      <c r="A65" s="1" t="n">
        <v>90</v>
      </c>
      <c r="B65" s="2" t="n">
        <v>269.558284691166</v>
      </c>
      <c r="C65" s="3" t="n">
        <v>3</v>
      </c>
      <c r="D65" s="4" t="s">
        <v>81</v>
      </c>
      <c r="E65" s="1" t="n">
        <v>312</v>
      </c>
      <c r="F65" s="5" t="n">
        <v>0.0217218665176494</v>
      </c>
      <c r="G65" s="6" t="n">
        <v>0.0207758149560893</v>
      </c>
      <c r="H65" s="5" t="n">
        <v>0.0247630707734571</v>
      </c>
      <c r="I65" s="7" t="n">
        <v>0.0288295117300787</v>
      </c>
      <c r="J65" s="7" t="n">
        <v>0.0303467601476585</v>
      </c>
    </row>
    <row r="66" customFormat="false" ht="12.75" hidden="false" customHeight="false" outlineLevel="0" collapsed="false">
      <c r="A66" s="1" t="n">
        <v>91</v>
      </c>
      <c r="B66" s="2" t="n">
        <v>269.400182407334</v>
      </c>
      <c r="C66" s="3" t="n">
        <v>3</v>
      </c>
      <c r="D66" s="4" t="s">
        <v>82</v>
      </c>
      <c r="E66" s="1" t="n">
        <v>302</v>
      </c>
      <c r="F66" s="5" t="n">
        <v>0.000784124809146507</v>
      </c>
      <c r="G66" s="6" t="n">
        <v>0.000879943646277305</v>
      </c>
      <c r="H66" s="5" t="n">
        <v>0.001097968766494</v>
      </c>
      <c r="I66" s="7" t="n">
        <v>0.00379895766927754</v>
      </c>
      <c r="J66" s="7" t="n">
        <v>0.0028855150496619</v>
      </c>
    </row>
    <row r="67" customFormat="false" ht="12.75" hidden="false" customHeight="false" outlineLevel="0" collapsed="false">
      <c r="A67" s="1" t="n">
        <v>92</v>
      </c>
      <c r="B67" s="2" t="n">
        <v>269.397696316783</v>
      </c>
      <c r="C67" s="3" t="n">
        <v>4</v>
      </c>
      <c r="D67" s="4" t="s">
        <v>83</v>
      </c>
      <c r="E67" s="1" t="n">
        <v>313</v>
      </c>
      <c r="F67" s="5" t="n">
        <v>0.000156510438246654</v>
      </c>
      <c r="G67" s="6" t="n">
        <v>0.000123321526042294</v>
      </c>
      <c r="H67" s="5" t="n">
        <v>0.000165933135866235</v>
      </c>
      <c r="I67" s="7" t="n">
        <v>0.00012173114640502</v>
      </c>
      <c r="J67" s="7" t="n">
        <v>0.000186513235024454</v>
      </c>
    </row>
    <row r="68" customFormat="false" ht="12.75" hidden="false" customHeight="false" outlineLevel="0" collapsed="false">
      <c r="A68" s="1" t="n">
        <v>94</v>
      </c>
      <c r="B68" s="2" t="n">
        <v>268.680313082279</v>
      </c>
      <c r="C68" s="3" t="n">
        <v>3</v>
      </c>
      <c r="D68" s="4" t="s">
        <v>84</v>
      </c>
      <c r="E68" s="1" t="n">
        <v>356</v>
      </c>
      <c r="F68" s="5" t="n">
        <v>0.00468222385086878</v>
      </c>
      <c r="G68" s="6" t="n">
        <v>0.0039778370202594</v>
      </c>
      <c r="H68" s="5" t="n">
        <v>0.00588223055676703</v>
      </c>
      <c r="I68" s="7" t="n">
        <v>0.00468787005270901</v>
      </c>
      <c r="J68" s="7" t="n">
        <v>0.00690861598826278</v>
      </c>
    </row>
    <row r="69" customFormat="false" ht="12.75" hidden="false" customHeight="false" outlineLevel="0" collapsed="false">
      <c r="A69" s="1" t="n">
        <v>95</v>
      </c>
      <c r="B69" s="2" t="n">
        <v>268.577231067167</v>
      </c>
      <c r="C69" s="3" t="n">
        <v>2</v>
      </c>
      <c r="D69" s="4" t="s">
        <v>85</v>
      </c>
      <c r="E69" s="1" t="n">
        <v>266</v>
      </c>
      <c r="F69" s="5" t="n">
        <v>0.00333700751486225</v>
      </c>
      <c r="G69" s="6" t="n">
        <v>0.00386650926604843</v>
      </c>
      <c r="H69" s="5" t="n">
        <v>0.00429887484420176</v>
      </c>
      <c r="I69" s="7" t="n">
        <v>0.00500460284057586</v>
      </c>
      <c r="J69" s="7" t="n">
        <v>0.00428601030153768</v>
      </c>
      <c r="V69" s="7"/>
    </row>
    <row r="70" customFormat="false" ht="12.75" hidden="false" customHeight="false" outlineLevel="0" collapsed="false">
      <c r="A70" s="1" t="n">
        <v>96</v>
      </c>
      <c r="B70" s="2" t="n">
        <v>268.306915105268</v>
      </c>
      <c r="C70" s="3" t="n">
        <v>3</v>
      </c>
      <c r="D70" s="4" t="s">
        <v>86</v>
      </c>
      <c r="E70" s="1" t="n">
        <v>350</v>
      </c>
      <c r="F70" s="5" t="n">
        <v>0.000117601907731093</v>
      </c>
      <c r="G70" s="6" t="n">
        <v>0.000128534923110944</v>
      </c>
      <c r="H70" s="5" t="n">
        <v>0.000164187164868147</v>
      </c>
      <c r="I70" s="7" t="n">
        <v>0.000154188999167331</v>
      </c>
      <c r="J70" s="7" t="n">
        <v>0.00017909585300995</v>
      </c>
      <c r="K70" s="6"/>
    </row>
    <row r="71" customFormat="false" ht="12.75" hidden="false" customHeight="false" outlineLevel="0" collapsed="false">
      <c r="A71" s="1" t="n">
        <v>97</v>
      </c>
      <c r="B71" s="2" t="n">
        <v>267.395293736963</v>
      </c>
      <c r="C71" s="3" t="n">
        <v>3</v>
      </c>
      <c r="D71" s="4" t="s">
        <v>87</v>
      </c>
      <c r="E71" s="1" t="n">
        <v>398</v>
      </c>
      <c r="F71" s="5" t="n">
        <v>0.0305163243563975</v>
      </c>
      <c r="G71" s="6" t="n">
        <v>0.0327266801522459</v>
      </c>
      <c r="H71" s="5" t="n">
        <v>0.0334639393818232</v>
      </c>
      <c r="I71" s="7" t="n">
        <v>0.0305344803752244</v>
      </c>
      <c r="J71" s="7" t="n">
        <v>0.0383690210686207</v>
      </c>
    </row>
    <row r="72" customFormat="false" ht="12.75" hidden="false" customHeight="false" outlineLevel="0" collapsed="false">
      <c r="A72" s="1" t="n">
        <v>98</v>
      </c>
      <c r="B72" s="2" t="n">
        <v>267.275535040571</v>
      </c>
      <c r="C72" s="3" t="n">
        <v>1</v>
      </c>
      <c r="D72" s="4" t="s">
        <v>88</v>
      </c>
      <c r="E72" s="1" t="n">
        <v>391</v>
      </c>
      <c r="F72" s="5" t="n">
        <v>0.115855031002835</v>
      </c>
      <c r="G72" s="6" t="n">
        <v>0.117373997887093</v>
      </c>
      <c r="H72" s="5" t="n">
        <v>0.130498632236308</v>
      </c>
      <c r="I72" s="7" t="n">
        <v>0.11114169838665</v>
      </c>
      <c r="J72" s="7" t="n">
        <v>0.165818636379641</v>
      </c>
    </row>
    <row r="73" customFormat="false" ht="12.75" hidden="false" customHeight="false" outlineLevel="0" collapsed="false">
      <c r="A73" s="1" t="n">
        <v>100</v>
      </c>
      <c r="B73" s="2" t="n">
        <v>267.15064823648</v>
      </c>
      <c r="C73" s="3" t="n">
        <v>4</v>
      </c>
      <c r="D73" s="4" t="s">
        <v>89</v>
      </c>
      <c r="E73" s="1" t="n">
        <v>378</v>
      </c>
      <c r="F73" s="5" t="n">
        <v>4.08960670265786E-005</v>
      </c>
      <c r="G73" s="6" t="n">
        <v>3.23264772884176E-005</v>
      </c>
      <c r="H73" s="5" t="n">
        <v>3.73195137040598E-005</v>
      </c>
      <c r="I73" s="7" t="n">
        <v>6.26870166072122E-005</v>
      </c>
      <c r="J73" s="7" t="n">
        <v>0.000327323105627813</v>
      </c>
      <c r="K73" s="6"/>
    </row>
    <row r="74" customFormat="false" ht="12.75" hidden="false" customHeight="false" outlineLevel="0" collapsed="false">
      <c r="A74" s="1" t="n">
        <v>101</v>
      </c>
      <c r="B74" s="2" t="n">
        <v>266.903453194624</v>
      </c>
      <c r="C74" s="3" t="n">
        <v>1</v>
      </c>
      <c r="D74" s="4" t="s">
        <v>90</v>
      </c>
      <c r="E74" s="1" t="n">
        <v>339</v>
      </c>
      <c r="F74" s="5" t="n">
        <v>0.0559367323780058</v>
      </c>
      <c r="G74" s="6" t="n">
        <v>0.0557967581335602</v>
      </c>
      <c r="H74" s="5" t="n">
        <v>0.073413532031346</v>
      </c>
      <c r="I74" s="7" t="n">
        <v>0.0967807844511658</v>
      </c>
      <c r="J74" s="7" t="n">
        <v>0.0923892756556283</v>
      </c>
    </row>
    <row r="75" customFormat="false" ht="12.75" hidden="false" customHeight="false" outlineLevel="0" collapsed="false">
      <c r="A75" s="1" t="n">
        <v>102</v>
      </c>
      <c r="B75" s="2" t="n">
        <v>266.234789731533</v>
      </c>
      <c r="C75" s="3" t="n">
        <v>4</v>
      </c>
      <c r="D75" s="4" t="s">
        <v>91</v>
      </c>
      <c r="E75" s="1" t="n">
        <v>401</v>
      </c>
      <c r="F75" s="5" t="n">
        <v>0.00083910280271565</v>
      </c>
      <c r="G75" s="6" t="n">
        <v>0.000660418523772713</v>
      </c>
      <c r="H75" s="5" t="n">
        <v>0.000884939500193295</v>
      </c>
      <c r="I75" s="7" t="n">
        <v>0.000907344843083646</v>
      </c>
      <c r="J75" s="7" t="n">
        <v>0.00083280291115464</v>
      </c>
    </row>
    <row r="76" customFormat="false" ht="12.75" hidden="false" customHeight="false" outlineLevel="0" collapsed="false">
      <c r="A76" s="1" t="n">
        <v>103</v>
      </c>
      <c r="B76" s="2" t="n">
        <v>266.138133883242</v>
      </c>
      <c r="C76" s="3" t="n">
        <v>2</v>
      </c>
      <c r="D76" s="4" t="s">
        <v>92</v>
      </c>
      <c r="E76" s="1" t="n">
        <v>302</v>
      </c>
      <c r="F76" s="5" t="n">
        <v>0.00409141593399804</v>
      </c>
      <c r="G76" s="6" t="n">
        <v>0.00444439876836172</v>
      </c>
      <c r="H76" s="5" t="n">
        <v>0.00566342884324468</v>
      </c>
      <c r="I76" s="7" t="n">
        <v>0.0130572878335528</v>
      </c>
      <c r="J76" s="7" t="n">
        <v>0.0128784210035856</v>
      </c>
      <c r="V76" s="7"/>
    </row>
    <row r="77" customFormat="false" ht="12.75" hidden="false" customHeight="false" outlineLevel="0" collapsed="false">
      <c r="A77" s="1" t="n">
        <v>104</v>
      </c>
      <c r="B77" s="2" t="n">
        <v>265.420058507037</v>
      </c>
      <c r="C77" s="3" t="n">
        <v>3</v>
      </c>
      <c r="D77" s="4" t="s">
        <v>93</v>
      </c>
      <c r="E77" s="1" t="n">
        <v>263</v>
      </c>
      <c r="F77" s="5" t="n">
        <v>0.00026552977285593</v>
      </c>
      <c r="G77" s="6" t="n">
        <v>0.000273109043573203</v>
      </c>
      <c r="H77" s="5" t="n">
        <v>0.000396088661812859</v>
      </c>
      <c r="I77" s="7" t="n">
        <v>0.000379673885956388</v>
      </c>
      <c r="J77" s="7" t="n">
        <v>0.000631896813265323</v>
      </c>
    </row>
    <row r="78" customFormat="false" ht="12.75" hidden="false" customHeight="false" outlineLevel="0" collapsed="false">
      <c r="A78" s="1" t="n">
        <v>105</v>
      </c>
      <c r="B78" s="2" t="n">
        <v>265.153973518757</v>
      </c>
      <c r="C78" s="3" t="n">
        <v>2</v>
      </c>
      <c r="D78" s="4" t="s">
        <v>94</v>
      </c>
      <c r="E78" s="1" t="n">
        <v>293</v>
      </c>
      <c r="F78" s="5" t="n">
        <v>0.000183495350406638</v>
      </c>
      <c r="G78" s="6" t="n">
        <v>0.000180234999064949</v>
      </c>
      <c r="H78" s="5" t="n">
        <v>0.000206853653007498</v>
      </c>
      <c r="I78" s="7" t="n">
        <v>0.000204701648126007</v>
      </c>
      <c r="J78" s="7" t="n">
        <v>0.000242236409619276</v>
      </c>
      <c r="K78" s="6"/>
    </row>
    <row r="79" customFormat="false" ht="12.75" hidden="false" customHeight="false" outlineLevel="0" collapsed="false">
      <c r="A79" s="1" t="n">
        <v>106</v>
      </c>
      <c r="B79" s="2" t="n">
        <v>264.728508896811</v>
      </c>
      <c r="C79" s="3" t="n">
        <v>3</v>
      </c>
      <c r="D79" s="4" t="s">
        <v>95</v>
      </c>
      <c r="E79" s="1" t="n">
        <v>370</v>
      </c>
      <c r="F79" s="5" t="n">
        <v>0.0114149163999058</v>
      </c>
      <c r="G79" s="6" t="n">
        <v>0.00880476437878417</v>
      </c>
      <c r="H79" s="5" t="n">
        <v>0.00943303807909611</v>
      </c>
      <c r="I79" s="7" t="n">
        <v>0.011312382705961</v>
      </c>
      <c r="J79" s="7" t="n">
        <v>0.01055713746923</v>
      </c>
    </row>
    <row r="80" customFormat="false" ht="12.75" hidden="false" customHeight="false" outlineLevel="0" collapsed="false">
      <c r="A80" s="1" t="n">
        <v>107</v>
      </c>
      <c r="B80" s="2" t="n">
        <v>264.382014606136</v>
      </c>
      <c r="C80" s="3" t="n">
        <v>4</v>
      </c>
      <c r="D80" s="4" t="s">
        <v>96</v>
      </c>
      <c r="E80" s="1" t="n">
        <v>341</v>
      </c>
      <c r="F80" s="5" t="n">
        <v>0.000641329263689648</v>
      </c>
      <c r="G80" s="6" t="n">
        <v>0.00057840855512568</v>
      </c>
      <c r="H80" s="5" t="n">
        <v>0.000860394093453349</v>
      </c>
      <c r="I80" s="7" t="n">
        <v>0.0016471977589356</v>
      </c>
      <c r="J80" s="7" t="n">
        <v>0.00145045462797265</v>
      </c>
      <c r="L80" s="6"/>
      <c r="V80" s="7"/>
    </row>
    <row r="81" customFormat="false" ht="12.75" hidden="false" customHeight="false" outlineLevel="0" collapsed="false">
      <c r="A81" s="1" t="n">
        <v>108</v>
      </c>
      <c r="B81" s="2" t="n">
        <v>264.36690227401</v>
      </c>
      <c r="C81" s="3" t="n">
        <v>4</v>
      </c>
      <c r="D81" s="4" t="s">
        <v>97</v>
      </c>
      <c r="E81" s="1" t="n">
        <v>406</v>
      </c>
      <c r="F81" s="5" t="n">
        <v>3.57728888311758E-005</v>
      </c>
      <c r="G81" s="6" t="n">
        <v>4.00413084949668E-005</v>
      </c>
      <c r="H81" s="5" t="n">
        <v>4.24927349308332E-005</v>
      </c>
      <c r="I81" s="7" t="n">
        <v>0.000106819121071331</v>
      </c>
      <c r="J81" s="7" t="n">
        <v>0.000610597114985491</v>
      </c>
      <c r="K81" s="6"/>
      <c r="L81" s="6"/>
      <c r="V81" s="7"/>
    </row>
    <row r="82" customFormat="false" ht="12.75" hidden="false" customHeight="false" outlineLevel="0" collapsed="false">
      <c r="A82" s="1" t="n">
        <v>109</v>
      </c>
      <c r="B82" s="2" t="n">
        <v>263.81686998982</v>
      </c>
      <c r="C82" s="3" t="n">
        <v>3</v>
      </c>
      <c r="D82" s="4" t="s">
        <v>98</v>
      </c>
      <c r="E82" s="1" t="n">
        <v>322</v>
      </c>
      <c r="F82" s="5" t="n">
        <v>0.000927971476908311</v>
      </c>
      <c r="G82" s="6" t="n">
        <v>0.000888608769279229</v>
      </c>
      <c r="H82" s="5" t="n">
        <v>0.00114454991190851</v>
      </c>
      <c r="I82" s="7" t="n">
        <v>0.00131603991273766</v>
      </c>
      <c r="J82" s="7" t="n">
        <v>0.00163975357771266</v>
      </c>
      <c r="L82" s="6"/>
      <c r="V82" s="7"/>
    </row>
    <row r="83" customFormat="false" ht="12.75" hidden="false" customHeight="false" outlineLevel="0" collapsed="false">
      <c r="A83" s="1" t="n">
        <v>110</v>
      </c>
      <c r="B83" s="2" t="n">
        <v>263.472373660352</v>
      </c>
      <c r="C83" s="3" t="n">
        <v>2</v>
      </c>
      <c r="D83" s="4" t="s">
        <v>99</v>
      </c>
      <c r="E83" s="1" t="n">
        <v>322</v>
      </c>
      <c r="F83" s="5" t="n">
        <v>0.0234263598276473</v>
      </c>
      <c r="G83" s="6" t="n">
        <v>0.0242875911844681</v>
      </c>
      <c r="H83" s="5" t="n">
        <v>0.0264625044748179</v>
      </c>
      <c r="I83" s="7" t="n">
        <v>0.0218893154891255</v>
      </c>
      <c r="J83" s="7" t="n">
        <v>0.0320401948988502</v>
      </c>
      <c r="V83" s="7"/>
    </row>
    <row r="84" customFormat="false" ht="12.75" hidden="false" customHeight="false" outlineLevel="0" collapsed="false">
      <c r="A84" s="1" t="n">
        <v>111</v>
      </c>
      <c r="B84" s="2" t="n">
        <v>263.343200469798</v>
      </c>
      <c r="C84" s="3" t="n">
        <v>1</v>
      </c>
      <c r="D84" s="4" t="s">
        <v>100</v>
      </c>
      <c r="E84" s="1" t="n">
        <v>395</v>
      </c>
      <c r="F84" s="5" t="n">
        <v>0.00707414923681058</v>
      </c>
      <c r="G84" s="6" t="n">
        <v>0.00740094511020834</v>
      </c>
      <c r="H84" s="5" t="n">
        <v>0.00759608145829807</v>
      </c>
      <c r="I84" s="7" t="n">
        <v>0.0109535465835424</v>
      </c>
      <c r="J84" s="7" t="n">
        <v>0.0134420668867159</v>
      </c>
    </row>
    <row r="85" customFormat="false" ht="12.75" hidden="false" customHeight="false" outlineLevel="0" collapsed="false">
      <c r="A85" s="1" t="n">
        <v>112</v>
      </c>
      <c r="B85" s="2" t="n">
        <v>263.247305262977</v>
      </c>
      <c r="C85" s="3" t="n">
        <v>2</v>
      </c>
      <c r="D85" s="4" t="s">
        <v>101</v>
      </c>
      <c r="E85" s="1" t="n">
        <v>315</v>
      </c>
      <c r="F85" s="5" t="n">
        <v>0.000177466514410647</v>
      </c>
      <c r="G85" s="6" t="n">
        <v>0.000193249414186038</v>
      </c>
      <c r="H85" s="5" t="n">
        <v>0.000253527435883668</v>
      </c>
      <c r="I85" s="7" t="n">
        <v>0.000230512681112651</v>
      </c>
      <c r="J85" s="7" t="n">
        <v>0.000296414318463196</v>
      </c>
      <c r="K85" s="6"/>
      <c r="L85" s="6"/>
      <c r="V85" s="7"/>
    </row>
    <row r="86" customFormat="false" ht="12.75" hidden="false" customHeight="false" outlineLevel="0" collapsed="false">
      <c r="A86" s="1" t="n">
        <v>113</v>
      </c>
      <c r="B86" s="2" t="n">
        <v>263.203432671169</v>
      </c>
      <c r="C86" s="3" t="n">
        <v>4</v>
      </c>
      <c r="D86" s="4" t="s">
        <v>102</v>
      </c>
      <c r="E86" s="1" t="n">
        <v>298</v>
      </c>
      <c r="F86" s="5" t="n">
        <v>1.50226111838992E-005</v>
      </c>
      <c r="G86" s="6" t="n">
        <v>1.68066473618018E-005</v>
      </c>
      <c r="H86" s="5" t="n">
        <v>1.23015746159733E-005</v>
      </c>
      <c r="I86" s="7" t="n">
        <v>1.339990691578E-005</v>
      </c>
      <c r="J86" s="7" t="n">
        <v>1.70663108433475E-005</v>
      </c>
      <c r="K86" s="6"/>
      <c r="V86" s="7"/>
    </row>
    <row r="87" customFormat="false" ht="12.75" hidden="false" customHeight="false" outlineLevel="0" collapsed="false">
      <c r="A87" s="1" t="n">
        <v>114</v>
      </c>
      <c r="B87" s="2" t="n">
        <v>262.932424664675</v>
      </c>
      <c r="C87" s="3" t="n">
        <v>1</v>
      </c>
      <c r="D87" s="4" t="s">
        <v>103</v>
      </c>
      <c r="E87" s="1" t="n">
        <v>323</v>
      </c>
      <c r="F87" s="5" t="n">
        <v>0.0029452031247628</v>
      </c>
      <c r="G87" s="6" t="n">
        <v>0.00291330092707539</v>
      </c>
      <c r="H87" s="5" t="n">
        <v>0.00293659131365778</v>
      </c>
      <c r="I87" s="7" t="n">
        <v>0.003167632674226</v>
      </c>
      <c r="J87" s="7" t="n">
        <v>0.00287056693669222</v>
      </c>
    </row>
    <row r="88" customFormat="false" ht="12.75" hidden="false" customHeight="false" outlineLevel="0" collapsed="false">
      <c r="A88" s="1" t="n">
        <v>115</v>
      </c>
      <c r="B88" s="2" t="n">
        <v>262.914908655374</v>
      </c>
      <c r="C88" s="3" t="n">
        <v>2</v>
      </c>
      <c r="D88" s="4" t="s">
        <v>104</v>
      </c>
      <c r="E88" s="1" t="n">
        <v>305</v>
      </c>
      <c r="F88" s="5" t="n">
        <v>0.00082349903576529</v>
      </c>
      <c r="G88" s="6" t="n">
        <v>0.000915885905665809</v>
      </c>
      <c r="H88" s="5" t="n">
        <v>0.000885146518611031</v>
      </c>
      <c r="I88" s="7" t="n">
        <v>0.00101783804911175</v>
      </c>
      <c r="J88" s="7" t="n">
        <v>0.00164598250906387</v>
      </c>
      <c r="V88" s="7"/>
    </row>
    <row r="89" customFormat="false" ht="12.75" hidden="false" customHeight="false" outlineLevel="0" collapsed="false">
      <c r="A89" s="1" t="n">
        <v>116</v>
      </c>
      <c r="B89" s="2" t="n">
        <v>262.665307691607</v>
      </c>
      <c r="C89" s="3" t="n">
        <v>3</v>
      </c>
      <c r="D89" s="4" t="s">
        <v>105</v>
      </c>
      <c r="E89" s="1" t="n">
        <v>354</v>
      </c>
      <c r="F89" s="5" t="n">
        <v>0.00018236954454149</v>
      </c>
      <c r="G89" s="6" t="n">
        <v>0.000173093772341602</v>
      </c>
      <c r="H89" s="5" t="n">
        <v>0.000257200726741531</v>
      </c>
      <c r="I89" s="7" t="n">
        <v>0.000304012564867778</v>
      </c>
      <c r="J89" s="7" t="n">
        <v>0.000775449910543235</v>
      </c>
      <c r="K89" s="6"/>
    </row>
    <row r="90" customFormat="false" ht="12.75" hidden="false" customHeight="false" outlineLevel="0" collapsed="false">
      <c r="A90" s="1" t="n">
        <v>117</v>
      </c>
      <c r="B90" s="2" t="n">
        <v>262.418389572123</v>
      </c>
      <c r="C90" s="3" t="n">
        <v>1</v>
      </c>
      <c r="D90" s="4" t="s">
        <v>106</v>
      </c>
      <c r="E90" s="1" t="n">
        <v>292</v>
      </c>
      <c r="F90" s="5" t="n">
        <v>0.0484216847224974</v>
      </c>
      <c r="G90" s="6" t="n">
        <v>0.0497308061885511</v>
      </c>
      <c r="H90" s="5" t="n">
        <v>0.0514691953276251</v>
      </c>
      <c r="I90" s="7" t="n">
        <v>0.0519433304871872</v>
      </c>
      <c r="J90" s="7" t="n">
        <v>0.05280293632158</v>
      </c>
    </row>
    <row r="91" customFormat="false" ht="12.75" hidden="false" customHeight="false" outlineLevel="0" collapsed="false">
      <c r="A91" s="1" t="n">
        <v>118</v>
      </c>
      <c r="B91" s="2" t="n">
        <v>262.345268441096</v>
      </c>
      <c r="C91" s="3" t="n">
        <v>2</v>
      </c>
      <c r="D91" s="4" t="s">
        <v>107</v>
      </c>
      <c r="E91" s="1" t="n">
        <v>274</v>
      </c>
      <c r="F91" s="5" t="n">
        <v>0.0644876309486238</v>
      </c>
      <c r="G91" s="6" t="n">
        <v>0.0661084864714857</v>
      </c>
      <c r="H91" s="5" t="n">
        <v>0.072224227208525</v>
      </c>
      <c r="I91" s="7" t="n">
        <v>0.0692384160925477</v>
      </c>
      <c r="J91" s="7" t="n">
        <v>0.0621851517105749</v>
      </c>
    </row>
    <row r="92" customFormat="false" ht="12.75" hidden="false" customHeight="false" outlineLevel="0" collapsed="false">
      <c r="A92" s="1" t="n">
        <v>119</v>
      </c>
      <c r="B92" s="2" t="n">
        <v>262.261215343795</v>
      </c>
      <c r="C92" s="3" t="n">
        <v>5</v>
      </c>
      <c r="D92" s="4" t="s">
        <v>108</v>
      </c>
      <c r="E92" s="1" t="n">
        <v>325</v>
      </c>
      <c r="F92" s="5" t="n">
        <v>0.000175719107161988</v>
      </c>
      <c r="G92" s="6" t="n">
        <v>0.000178540929254697</v>
      </c>
      <c r="H92" s="5" t="n">
        <v>0.000255560433884001</v>
      </c>
      <c r="I92" s="7" t="n">
        <v>0.000272083779594048</v>
      </c>
      <c r="J92" s="7" t="n">
        <v>0.000316696480908024</v>
      </c>
      <c r="K92" s="6"/>
    </row>
    <row r="93" customFormat="false" ht="12.75" hidden="false" customHeight="false" outlineLevel="0" collapsed="false">
      <c r="A93" s="1" t="n">
        <v>120</v>
      </c>
      <c r="B93" s="2" t="n">
        <v>262.133184338801</v>
      </c>
      <c r="C93" s="3" t="n">
        <v>2</v>
      </c>
      <c r="D93" s="4" t="s">
        <v>109</v>
      </c>
      <c r="E93" s="1" t="n">
        <v>362</v>
      </c>
      <c r="F93" s="5" t="n">
        <v>0.0325749845482068</v>
      </c>
      <c r="G93" s="6" t="n">
        <v>0.0373252241903013</v>
      </c>
      <c r="H93" s="5" t="n">
        <v>0.0421427281692426</v>
      </c>
      <c r="I93" s="7" t="n">
        <v>0.0441639560440389</v>
      </c>
      <c r="J93" s="7" t="n">
        <v>0.043443659879224</v>
      </c>
    </row>
    <row r="94" customFormat="false" ht="12.75" hidden="false" customHeight="false" outlineLevel="0" collapsed="false">
      <c r="A94" s="1" t="n">
        <v>121</v>
      </c>
      <c r="B94" s="2" t="n">
        <v>262.077108640722</v>
      </c>
      <c r="C94" s="3" t="n">
        <v>4</v>
      </c>
      <c r="D94" s="4" t="s">
        <v>110</v>
      </c>
      <c r="E94" s="1" t="n">
        <v>358</v>
      </c>
      <c r="F94" s="5" t="n">
        <v>0.000421433470811089</v>
      </c>
      <c r="G94" s="6" t="n">
        <v>0.000407648505105448</v>
      </c>
      <c r="H94" s="5" t="n">
        <v>0.000528719556099419</v>
      </c>
      <c r="I94" s="7" t="n">
        <v>0.00218239552025539</v>
      </c>
      <c r="J94" s="7" t="n">
        <v>0.000974606598262701</v>
      </c>
    </row>
    <row r="95" customFormat="false" ht="12.75" hidden="false" customHeight="false" outlineLevel="0" collapsed="false">
      <c r="A95" s="1" t="n">
        <v>122</v>
      </c>
      <c r="B95" s="2" t="n">
        <v>262.067319792655</v>
      </c>
      <c r="C95" s="3" t="n">
        <v>3</v>
      </c>
      <c r="D95" s="4" t="s">
        <v>111</v>
      </c>
      <c r="E95" s="1" t="n">
        <v>326</v>
      </c>
      <c r="F95" s="5" t="n">
        <v>0.00338596384094818</v>
      </c>
      <c r="G95" s="6" t="n">
        <v>0.00297292404252388</v>
      </c>
      <c r="H95" s="5" t="n">
        <v>0.00254350696978001</v>
      </c>
      <c r="I95" s="7" t="n">
        <v>0.00296366733204554</v>
      </c>
      <c r="J95" s="7" t="n">
        <v>0.00284520052631037</v>
      </c>
    </row>
    <row r="96" customFormat="false" ht="12.75" hidden="false" customHeight="false" outlineLevel="0" collapsed="false">
      <c r="A96" s="1" t="n">
        <v>124</v>
      </c>
      <c r="B96" s="2" t="n">
        <v>261.32260869662</v>
      </c>
      <c r="C96" s="3" t="n">
        <v>2</v>
      </c>
      <c r="D96" s="4" t="s">
        <v>112</v>
      </c>
      <c r="E96" s="1" t="n">
        <v>280</v>
      </c>
      <c r="F96" s="5" t="n">
        <v>0.000814289028117877</v>
      </c>
      <c r="G96" s="6" t="n">
        <v>0.00108039904526293</v>
      </c>
      <c r="H96" s="5" t="n">
        <v>0.000734217818815162</v>
      </c>
      <c r="I96" s="7" t="n">
        <v>0.00600254191953062</v>
      </c>
      <c r="J96" s="7" t="n">
        <v>0.00356652431050791</v>
      </c>
    </row>
    <row r="97" customFormat="false" ht="12.75" hidden="false" customHeight="false" outlineLevel="0" collapsed="false">
      <c r="A97" s="1" t="n">
        <v>125</v>
      </c>
      <c r="B97" s="2" t="n">
        <v>261.242244936459</v>
      </c>
      <c r="C97" s="3" t="n">
        <v>2</v>
      </c>
      <c r="D97" s="4" t="s">
        <v>113</v>
      </c>
      <c r="E97" s="1" t="n">
        <v>297</v>
      </c>
      <c r="F97" s="5" t="n">
        <v>0.0031938800242845</v>
      </c>
      <c r="G97" s="6" t="n">
        <v>0.00316176109315638</v>
      </c>
      <c r="H97" s="5" t="n">
        <v>0.00331414989736623</v>
      </c>
      <c r="I97" s="7" t="n">
        <v>0.00321087031998692</v>
      </c>
      <c r="J97" s="7" t="n">
        <v>0.00595094724873145</v>
      </c>
      <c r="V97" s="7"/>
    </row>
    <row r="98" customFormat="false" ht="12.75" hidden="false" customHeight="false" outlineLevel="0" collapsed="false">
      <c r="A98" s="1" t="n">
        <v>126</v>
      </c>
      <c r="B98" s="2" t="n">
        <v>261.117218161588</v>
      </c>
      <c r="C98" s="3" t="n">
        <v>3</v>
      </c>
      <c r="D98" s="4" t="s">
        <v>114</v>
      </c>
      <c r="E98" s="1" t="n">
        <v>376</v>
      </c>
      <c r="F98" s="5" t="n">
        <v>0.00280512816592558</v>
      </c>
      <c r="G98" s="6" t="n">
        <v>0.00215478240414441</v>
      </c>
      <c r="H98" s="5" t="n">
        <v>0.00340606105818626</v>
      </c>
      <c r="I98" s="7" t="n">
        <v>0.00360468297499331</v>
      </c>
      <c r="J98" s="7" t="n">
        <v>0.00413472581386415</v>
      </c>
    </row>
    <row r="99" customFormat="false" ht="12.75" hidden="false" customHeight="false" outlineLevel="0" collapsed="false">
      <c r="A99" s="1" t="n">
        <v>127</v>
      </c>
      <c r="B99" s="2" t="n">
        <v>260.423429741042</v>
      </c>
      <c r="C99" s="3" t="n">
        <v>3</v>
      </c>
      <c r="D99" s="4" t="s">
        <v>115</v>
      </c>
      <c r="E99" s="1" t="n">
        <v>362</v>
      </c>
      <c r="F99" s="5" t="n">
        <v>4.95108557984365E-005</v>
      </c>
      <c r="G99" s="6" t="n">
        <v>3.94979051399011E-005</v>
      </c>
      <c r="H99" s="5" t="n">
        <v>5.50872342866388E-005</v>
      </c>
      <c r="I99" s="7" t="n">
        <v>4.08560639092196E-005</v>
      </c>
      <c r="J99" s="7" t="n">
        <v>7.91092881328393E-005</v>
      </c>
      <c r="K99" s="6"/>
    </row>
    <row r="100" customFormat="false" ht="12.75" hidden="false" customHeight="false" outlineLevel="0" collapsed="false">
      <c r="A100" s="1" t="n">
        <v>130</v>
      </c>
      <c r="B100" s="2" t="n">
        <v>259.819612932255</v>
      </c>
      <c r="C100" s="3" t="n">
        <v>4</v>
      </c>
      <c r="D100" s="4" t="s">
        <v>116</v>
      </c>
      <c r="E100" s="1" t="n">
        <v>332</v>
      </c>
      <c r="F100" s="5" t="n">
        <v>0.00102014486985574</v>
      </c>
      <c r="G100" s="6" t="n">
        <v>0.00112408933454625</v>
      </c>
      <c r="H100" s="5" t="n">
        <v>0.00160626014623311</v>
      </c>
      <c r="I100" s="7" t="n">
        <v>0.00170625753474641</v>
      </c>
      <c r="J100" s="7" t="n">
        <v>0.00467238958838495</v>
      </c>
    </row>
    <row r="101" customFormat="false" ht="12.75" hidden="false" customHeight="false" outlineLevel="0" collapsed="false">
      <c r="A101" s="1" t="n">
        <v>132</v>
      </c>
      <c r="B101" s="2" t="n">
        <v>259.451441036105</v>
      </c>
      <c r="C101" s="3" t="n">
        <v>3</v>
      </c>
      <c r="D101" s="4" t="s">
        <v>117</v>
      </c>
      <c r="E101" s="1" t="n">
        <v>298</v>
      </c>
      <c r="F101" s="5" t="n">
        <v>0.000224876753978142</v>
      </c>
      <c r="G101" s="6" t="n">
        <v>0.000199011143529685</v>
      </c>
      <c r="H101" s="5" t="n">
        <v>0.000197618222999038</v>
      </c>
      <c r="I101" s="7" t="n">
        <v>0.000140081911901585</v>
      </c>
      <c r="J101" s="7" t="n">
        <v>0.000256382903105961</v>
      </c>
      <c r="K101" s="6"/>
      <c r="L101" s="6"/>
      <c r="V101" s="7"/>
    </row>
    <row r="102" customFormat="false" ht="12.75" hidden="false" customHeight="false" outlineLevel="0" collapsed="false">
      <c r="A102" s="1" t="n">
        <v>133</v>
      </c>
      <c r="B102" s="2" t="n">
        <v>259.190786315777</v>
      </c>
      <c r="C102" s="3" t="n">
        <v>1</v>
      </c>
      <c r="D102" s="4" t="s">
        <v>118</v>
      </c>
      <c r="E102" s="1" t="n">
        <v>307</v>
      </c>
      <c r="F102" s="5" t="n">
        <v>0.0227124654878807</v>
      </c>
      <c r="G102" s="6" t="n">
        <v>0.0211513853210219</v>
      </c>
      <c r="H102" s="5" t="n">
        <v>0.0226240955146597</v>
      </c>
      <c r="I102" s="7" t="n">
        <v>0.025190557057324</v>
      </c>
      <c r="J102" s="7" t="n">
        <v>0.0257166540594455</v>
      </c>
    </row>
    <row r="103" customFormat="false" ht="12.75" hidden="false" customHeight="false" outlineLevel="0" collapsed="false">
      <c r="A103" s="1" t="n">
        <v>134</v>
      </c>
      <c r="B103" s="2" t="n">
        <v>259.120268740917</v>
      </c>
      <c r="C103" s="3" t="n">
        <v>1</v>
      </c>
      <c r="D103" s="4" t="s">
        <v>119</v>
      </c>
      <c r="E103" s="1" t="n">
        <v>299</v>
      </c>
      <c r="F103" s="5" t="n">
        <v>0.204704425690576</v>
      </c>
      <c r="G103" s="6" t="n">
        <v>0.198498182410278</v>
      </c>
      <c r="H103" s="5" t="n">
        <v>0.21136439251047</v>
      </c>
      <c r="I103" s="7" t="n">
        <v>0.270323750066177</v>
      </c>
      <c r="J103" s="7" t="n">
        <v>0.292906380326436</v>
      </c>
    </row>
    <row r="104" customFormat="false" ht="12.75" hidden="false" customHeight="false" outlineLevel="0" collapsed="false">
      <c r="A104" s="1" t="n">
        <v>135</v>
      </c>
      <c r="B104" s="2" t="n">
        <v>258.935516407572</v>
      </c>
      <c r="C104" s="3" t="n">
        <v>2</v>
      </c>
      <c r="D104" s="4" t="s">
        <v>120</v>
      </c>
      <c r="E104" s="1" t="n">
        <v>295</v>
      </c>
      <c r="F104" s="5" t="n">
        <v>0.0521180758863138</v>
      </c>
      <c r="G104" s="6" t="n">
        <v>0.0532717987242417</v>
      </c>
      <c r="H104" s="5" t="n">
        <v>0.0544923235220445</v>
      </c>
      <c r="I104" s="7" t="n">
        <v>0.0484645905064324</v>
      </c>
      <c r="J104" s="7" t="n">
        <v>0.07708325813317</v>
      </c>
    </row>
    <row r="105" customFormat="false" ht="12.75" hidden="false" customHeight="false" outlineLevel="0" collapsed="false">
      <c r="A105" s="1" t="n">
        <v>137</v>
      </c>
      <c r="B105" s="2" t="n">
        <v>258.669452353042</v>
      </c>
      <c r="C105" s="3" t="n">
        <v>2</v>
      </c>
      <c r="D105" s="4" t="s">
        <v>121</v>
      </c>
      <c r="E105" s="1" t="n">
        <v>328</v>
      </c>
      <c r="F105" s="5" t="n">
        <v>0.0144757818561066</v>
      </c>
      <c r="G105" s="6" t="n">
        <v>0.0164723437263121</v>
      </c>
      <c r="H105" s="5" t="n">
        <v>0.0182924741931458</v>
      </c>
      <c r="I105" s="7" t="n">
        <v>0.0221164390543627</v>
      </c>
      <c r="J105" s="7" t="n">
        <v>0.0281027069331455</v>
      </c>
    </row>
    <row r="106" customFormat="false" ht="12.75" hidden="false" customHeight="false" outlineLevel="0" collapsed="false">
      <c r="A106" s="1" t="n">
        <v>138</v>
      </c>
      <c r="B106" s="2" t="n">
        <v>258.524860133467</v>
      </c>
      <c r="C106" s="3" t="n">
        <v>1</v>
      </c>
      <c r="D106" s="4" t="s">
        <v>122</v>
      </c>
      <c r="E106" s="1" t="n">
        <v>305</v>
      </c>
      <c r="F106" s="5" t="n">
        <v>0.0143868397297082</v>
      </c>
      <c r="G106" s="6" t="n">
        <v>0.0144078982142272</v>
      </c>
      <c r="H106" s="5" t="n">
        <v>0.0152464960843108</v>
      </c>
      <c r="I106" s="7" t="n">
        <v>0.0160933672243002</v>
      </c>
      <c r="J106" s="7" t="n">
        <v>0.0216015493895871</v>
      </c>
      <c r="V106" s="7"/>
    </row>
    <row r="107" customFormat="false" ht="12.75" hidden="false" customHeight="false" outlineLevel="0" collapsed="false">
      <c r="A107" s="1" t="n">
        <v>140</v>
      </c>
      <c r="B107" s="2" t="n">
        <v>257.769744895696</v>
      </c>
      <c r="C107" s="3" t="n">
        <v>3</v>
      </c>
      <c r="D107" s="4" t="s">
        <v>123</v>
      </c>
      <c r="E107" s="1" t="n">
        <v>292</v>
      </c>
      <c r="F107" s="5" t="n">
        <v>7.7003900023039E-005</v>
      </c>
      <c r="G107" s="6" t="n">
        <v>8.31080282134124E-005</v>
      </c>
      <c r="H107" s="5" t="n">
        <v>0.000111717801633812</v>
      </c>
      <c r="I107" s="7" t="n">
        <v>0.000471805503083825</v>
      </c>
      <c r="J107" s="7" t="n">
        <v>0.000569719376964801</v>
      </c>
      <c r="K107" s="6"/>
    </row>
    <row r="108" customFormat="false" ht="12.75" hidden="false" customHeight="false" outlineLevel="0" collapsed="false">
      <c r="A108" s="1" t="n">
        <v>142</v>
      </c>
      <c r="B108" s="2" t="n">
        <v>257.392707500473</v>
      </c>
      <c r="C108" s="3" t="n">
        <v>2</v>
      </c>
      <c r="D108" s="4" t="s">
        <v>124</v>
      </c>
      <c r="E108" s="1" t="n">
        <v>313</v>
      </c>
      <c r="F108" s="5" t="n">
        <v>0.00147130515447072</v>
      </c>
      <c r="G108" s="6" t="n">
        <v>0.00130632923437273</v>
      </c>
      <c r="H108" s="5" t="n">
        <v>0.00134708018310255</v>
      </c>
      <c r="I108" s="7" t="n">
        <v>0.00115901106965124</v>
      </c>
      <c r="J108" s="7" t="n">
        <v>0.00244566617193042</v>
      </c>
    </row>
    <row r="109" customFormat="false" ht="12.75" hidden="false" customHeight="false" outlineLevel="0" collapsed="false">
      <c r="A109" s="1" t="n">
        <v>144</v>
      </c>
      <c r="B109" s="2" t="n">
        <v>257.295844421719</v>
      </c>
      <c r="C109" s="3" t="n">
        <v>2</v>
      </c>
      <c r="D109" s="4" t="s">
        <v>125</v>
      </c>
      <c r="E109" s="1" t="n">
        <v>294</v>
      </c>
      <c r="F109" s="5" t="n">
        <v>0.0407116133160967</v>
      </c>
      <c r="G109" s="6" t="n">
        <v>0.0533292985662218</v>
      </c>
      <c r="H109" s="5" t="n">
        <v>0.0632528397698521</v>
      </c>
      <c r="I109" s="7" t="n">
        <v>0.0735391662858711</v>
      </c>
      <c r="J109" s="7" t="n">
        <v>0.0910163838903453</v>
      </c>
      <c r="L109" s="6"/>
      <c r="V109" s="7"/>
    </row>
    <row r="110" customFormat="false" ht="12.75" hidden="false" customHeight="false" outlineLevel="0" collapsed="false">
      <c r="A110" s="1" t="n">
        <v>145</v>
      </c>
      <c r="B110" s="2" t="n">
        <v>257.009369786354</v>
      </c>
      <c r="C110" s="3" t="n">
        <v>1</v>
      </c>
      <c r="D110" s="4" t="s">
        <v>126</v>
      </c>
      <c r="E110" s="1" t="n">
        <v>362</v>
      </c>
      <c r="F110" s="5" t="n">
        <v>0.155940806422326</v>
      </c>
      <c r="G110" s="6" t="n">
        <v>0.171748246705639</v>
      </c>
      <c r="H110" s="5" t="n">
        <v>0.181518676189694</v>
      </c>
      <c r="I110" s="7" t="n">
        <v>0.174009388655591</v>
      </c>
      <c r="J110" s="7" t="n">
        <v>0.208813294058896</v>
      </c>
    </row>
    <row r="111" customFormat="false" ht="12.75" hidden="false" customHeight="false" outlineLevel="0" collapsed="false">
      <c r="A111" s="1" t="n">
        <v>147</v>
      </c>
      <c r="B111" s="2" t="n">
        <v>256.52076082662</v>
      </c>
      <c r="C111" s="3" t="n">
        <v>1</v>
      </c>
      <c r="D111" s="4" t="s">
        <v>127</v>
      </c>
      <c r="E111" s="1" t="n">
        <v>301</v>
      </c>
      <c r="F111" s="5" t="n">
        <v>0.000593583520939731</v>
      </c>
      <c r="G111" s="6" t="n">
        <v>0.000647753340364418</v>
      </c>
      <c r="H111" s="5" t="n">
        <v>0.000514041979914922</v>
      </c>
      <c r="I111" s="7" t="n">
        <v>0.000589603386179445</v>
      </c>
      <c r="J111" s="7" t="n">
        <v>0.000655526992193958</v>
      </c>
    </row>
    <row r="112" customFormat="false" ht="12.75" hidden="false" customHeight="false" outlineLevel="0" collapsed="false">
      <c r="A112" s="1" t="n">
        <v>148</v>
      </c>
      <c r="B112" s="2" t="n">
        <v>256.339453927965</v>
      </c>
      <c r="C112" s="3" t="n">
        <v>2</v>
      </c>
      <c r="D112" s="4" t="s">
        <v>128</v>
      </c>
      <c r="E112" s="1" t="n">
        <v>329</v>
      </c>
      <c r="F112" s="5" t="n">
        <v>0.000706916740781114</v>
      </c>
      <c r="G112" s="6" t="n">
        <v>0.00070530671336257</v>
      </c>
      <c r="H112" s="5" t="n">
        <v>0.000832671861583372</v>
      </c>
      <c r="I112" s="7" t="n">
        <v>0.000773788988384539</v>
      </c>
      <c r="J112" s="7" t="n">
        <v>0.00131272876442683</v>
      </c>
    </row>
    <row r="113" customFormat="false" ht="12.75" hidden="false" customHeight="false" outlineLevel="0" collapsed="false">
      <c r="A113" s="1" t="n">
        <v>149</v>
      </c>
      <c r="B113" s="2" t="n">
        <v>256.042897856814</v>
      </c>
      <c r="C113" s="3" t="n">
        <v>3</v>
      </c>
      <c r="D113" s="4" t="s">
        <v>129</v>
      </c>
      <c r="E113" s="1" t="n">
        <v>303</v>
      </c>
      <c r="F113" s="5" t="n">
        <v>0.000156559058973712</v>
      </c>
      <c r="G113" s="6" t="n">
        <v>0.000166052158603352</v>
      </c>
      <c r="H113" s="5" t="n">
        <v>0.000209898116928348</v>
      </c>
      <c r="I113" s="7" t="n">
        <v>0.000313139098959034</v>
      </c>
      <c r="J113" s="7" t="n">
        <v>0.000678274686075658</v>
      </c>
      <c r="K113" s="6"/>
      <c r="V113" s="7"/>
    </row>
    <row r="114" customFormat="false" ht="12.75" hidden="false" customHeight="false" outlineLevel="0" collapsed="false">
      <c r="A114" s="1" t="n">
        <v>150</v>
      </c>
      <c r="B114" s="2" t="n">
        <v>256.01527782998</v>
      </c>
      <c r="C114" s="3" t="n">
        <v>2</v>
      </c>
      <c r="D114" s="4" t="s">
        <v>86</v>
      </c>
      <c r="E114" s="1" t="n">
        <v>291</v>
      </c>
      <c r="F114" s="5" t="n">
        <v>0.00105407351540566</v>
      </c>
      <c r="G114" s="6" t="n">
        <v>0.00115459565339967</v>
      </c>
      <c r="H114" s="5" t="n">
        <v>0.00127322195563639</v>
      </c>
      <c r="I114" s="7" t="n">
        <v>0.00123104671995038</v>
      </c>
      <c r="J114" s="7" t="n">
        <v>0.00174280263147616</v>
      </c>
      <c r="L114" s="6"/>
      <c r="V114" s="7"/>
    </row>
    <row r="115" customFormat="false" ht="12.75" hidden="false" customHeight="false" outlineLevel="0" collapsed="false">
      <c r="A115" s="1" t="n">
        <v>151</v>
      </c>
      <c r="B115" s="2" t="n">
        <v>255.852058936874</v>
      </c>
      <c r="C115" s="3" t="n">
        <v>2</v>
      </c>
      <c r="D115" s="4" t="s">
        <v>130</v>
      </c>
      <c r="E115" s="1" t="n">
        <v>313</v>
      </c>
      <c r="F115" s="5" t="n">
        <v>0.0432105689983854</v>
      </c>
      <c r="G115" s="6" t="n">
        <v>0.0446303615849426</v>
      </c>
      <c r="H115" s="5" t="n">
        <v>0.05326537795628</v>
      </c>
      <c r="I115" s="7" t="n">
        <v>0.0482555726646513</v>
      </c>
      <c r="J115" s="7" t="n">
        <v>0.0507162000481516</v>
      </c>
    </row>
    <row r="116" customFormat="false" ht="12.75" hidden="false" customHeight="false" outlineLevel="0" collapsed="false">
      <c r="A116" s="1" t="n">
        <v>152</v>
      </c>
      <c r="B116" s="2" t="n">
        <v>255.504940457356</v>
      </c>
      <c r="C116" s="3" t="n">
        <v>4</v>
      </c>
      <c r="D116" s="4" t="s">
        <v>131</v>
      </c>
      <c r="E116" s="1" t="n">
        <v>275</v>
      </c>
      <c r="F116" s="5" t="n">
        <v>0.000359788574977039</v>
      </c>
      <c r="G116" s="6" t="n">
        <v>0.00038970188319549</v>
      </c>
      <c r="H116" s="5" t="n">
        <v>0.000461609583670458</v>
      </c>
      <c r="I116" s="7" t="n">
        <v>0.000355801433225968</v>
      </c>
      <c r="J116" s="7" t="n">
        <v>0.000446484856762248</v>
      </c>
    </row>
    <row r="117" customFormat="false" ht="12.75" hidden="false" customHeight="false" outlineLevel="0" collapsed="false">
      <c r="A117" s="1" t="n">
        <v>153</v>
      </c>
      <c r="B117" s="2" t="n">
        <v>255.39459359661</v>
      </c>
      <c r="C117" s="3" t="n">
        <v>2</v>
      </c>
      <c r="D117" s="4" t="s">
        <v>132</v>
      </c>
      <c r="E117" s="1" t="n">
        <v>359</v>
      </c>
      <c r="F117" s="5" t="n">
        <v>0.0132686959262826</v>
      </c>
      <c r="G117" s="6" t="n">
        <v>0.0124240173144695</v>
      </c>
      <c r="H117" s="5" t="n">
        <v>0.0124846590790484</v>
      </c>
      <c r="I117" s="7" t="n">
        <v>0.0140131588833397</v>
      </c>
      <c r="J117" s="7" t="n">
        <v>0.0164664124770749</v>
      </c>
      <c r="V117" s="7"/>
    </row>
    <row r="118" customFormat="false" ht="12.75" hidden="false" customHeight="false" outlineLevel="0" collapsed="false">
      <c r="A118" s="1" t="n">
        <v>154</v>
      </c>
      <c r="B118" s="2" t="n">
        <v>255.052117329134</v>
      </c>
      <c r="C118" s="3" t="n">
        <v>2</v>
      </c>
      <c r="D118" s="4" t="s">
        <v>133</v>
      </c>
      <c r="E118" s="1" t="n">
        <v>264</v>
      </c>
      <c r="F118" s="5" t="n">
        <v>3.12333660160096E-005</v>
      </c>
      <c r="G118" s="6" t="n">
        <v>3.01627278370319E-005</v>
      </c>
      <c r="H118" s="5" t="n">
        <v>3.40209796466879E-005</v>
      </c>
      <c r="I118" s="7" t="n">
        <v>4.61256521502596E-005</v>
      </c>
      <c r="J118" s="7" t="n">
        <v>5.42867572771723E-005</v>
      </c>
      <c r="K118" s="6"/>
    </row>
    <row r="119" customFormat="false" ht="12.75" hidden="false" customHeight="false" outlineLevel="0" collapsed="false">
      <c r="A119" s="1" t="n">
        <v>155</v>
      </c>
      <c r="B119" s="2" t="n">
        <v>254.565418838557</v>
      </c>
      <c r="C119" s="3" t="n">
        <v>3</v>
      </c>
      <c r="D119" s="4" t="s">
        <v>134</v>
      </c>
      <c r="E119" s="1" t="n">
        <v>407</v>
      </c>
      <c r="F119" s="5" t="n">
        <v>0.00218809104867482</v>
      </c>
      <c r="G119" s="6" t="n">
        <v>0.00201136448238018</v>
      </c>
      <c r="H119" s="5" t="n">
        <v>0.00226700319532724</v>
      </c>
      <c r="I119" s="7" t="n">
        <v>0.00222259311614848</v>
      </c>
      <c r="J119" s="7" t="n">
        <v>0.00233900043668415</v>
      </c>
    </row>
    <row r="120" customFormat="false" ht="12.75" hidden="false" customHeight="false" outlineLevel="0" collapsed="false">
      <c r="A120" s="1" t="n">
        <v>156</v>
      </c>
      <c r="B120" s="2" t="n">
        <v>254.540395448551</v>
      </c>
      <c r="C120" s="3" t="n">
        <v>1</v>
      </c>
      <c r="D120" s="4" t="s">
        <v>135</v>
      </c>
      <c r="E120" s="1" t="n">
        <v>250</v>
      </c>
      <c r="F120" s="5" t="n">
        <v>0.00871748916124064</v>
      </c>
      <c r="G120" s="6" t="n">
        <v>0.00963172758301956</v>
      </c>
      <c r="H120" s="5" t="n">
        <v>0.00944456674014007</v>
      </c>
      <c r="I120" s="7" t="n">
        <v>0.0105482766892909</v>
      </c>
      <c r="J120" s="7" t="n">
        <v>0.00904418626557896</v>
      </c>
      <c r="V120" s="7"/>
    </row>
    <row r="121" customFormat="false" ht="12.75" hidden="false" customHeight="false" outlineLevel="0" collapsed="false">
      <c r="A121" s="1" t="n">
        <v>157</v>
      </c>
      <c r="B121" s="2" t="n">
        <v>254.285148857417</v>
      </c>
      <c r="C121" s="3" t="n">
        <v>1</v>
      </c>
      <c r="D121" s="4" t="s">
        <v>136</v>
      </c>
      <c r="E121" s="1" t="n">
        <v>363</v>
      </c>
      <c r="F121" s="5" t="n">
        <v>0.0269768922507266</v>
      </c>
      <c r="G121" s="6" t="n">
        <v>0.0291507494001729</v>
      </c>
      <c r="H121" s="5" t="n">
        <v>0.0337586173408503</v>
      </c>
      <c r="I121" s="7" t="n">
        <v>0.0457504135755457</v>
      </c>
      <c r="J121" s="7" t="n">
        <v>0.043010646592159</v>
      </c>
    </row>
    <row r="122" customFormat="false" ht="12.75" hidden="false" customHeight="false" outlineLevel="0" collapsed="false">
      <c r="A122" s="1" t="n">
        <v>158</v>
      </c>
      <c r="B122" s="2" t="n">
        <v>254.080294164668</v>
      </c>
      <c r="C122" s="3" t="n">
        <v>4</v>
      </c>
      <c r="D122" s="4" t="s">
        <v>137</v>
      </c>
      <c r="E122" s="1" t="n">
        <v>366</v>
      </c>
      <c r="F122" s="5" t="n">
        <v>2.82722348893906E-005</v>
      </c>
      <c r="G122" s="6" t="n">
        <v>3.68911735950536E-005</v>
      </c>
      <c r="H122" s="5" t="n">
        <v>7.18257153159047E-005</v>
      </c>
      <c r="I122" s="7" t="n">
        <v>0.000566195457113934</v>
      </c>
      <c r="J122" s="7" t="n">
        <v>0.000427095472563853</v>
      </c>
      <c r="K122" s="6"/>
    </row>
    <row r="123" customFormat="false" ht="12.75" hidden="false" customHeight="false" outlineLevel="0" collapsed="false">
      <c r="A123" s="1" t="n">
        <v>159</v>
      </c>
      <c r="B123" s="2" t="n">
        <v>253.959320492333</v>
      </c>
      <c r="C123" s="3" t="n">
        <v>3</v>
      </c>
      <c r="D123" s="4" t="s">
        <v>138</v>
      </c>
      <c r="E123" s="1" t="n">
        <v>280</v>
      </c>
      <c r="F123" s="5" t="n">
        <v>0.000349726224577364</v>
      </c>
      <c r="G123" s="6" t="n">
        <v>0.000382440456386809</v>
      </c>
      <c r="H123" s="5" t="n">
        <v>0.000479109480045571</v>
      </c>
      <c r="I123" s="7" t="n">
        <v>0.00318539958212045</v>
      </c>
      <c r="J123" s="7" t="n">
        <v>0.00303697097585328</v>
      </c>
      <c r="K123" s="6"/>
    </row>
    <row r="124" customFormat="false" ht="12.75" hidden="false" customHeight="false" outlineLevel="0" collapsed="false">
      <c r="A124" s="1" t="n">
        <v>161</v>
      </c>
      <c r="B124" s="2" t="n">
        <v>253.868607489905</v>
      </c>
      <c r="C124" s="3" t="n">
        <v>2</v>
      </c>
      <c r="D124" s="4" t="s">
        <v>139</v>
      </c>
      <c r="E124" s="1" t="n">
        <v>304</v>
      </c>
      <c r="F124" s="5" t="n">
        <v>0.0001343982355009</v>
      </c>
      <c r="G124" s="6" t="n">
        <v>0.00014643145007939</v>
      </c>
      <c r="H124" s="5" t="n">
        <v>0.00019079975950645</v>
      </c>
      <c r="I124" s="7" t="n">
        <v>0.000175896150092645</v>
      </c>
      <c r="J124" s="7" t="n">
        <v>0.000298258050328468</v>
      </c>
      <c r="K124" s="6"/>
    </row>
    <row r="125" customFormat="false" ht="12.75" hidden="false" customHeight="false" outlineLevel="0" collapsed="false">
      <c r="A125" s="1" t="n">
        <v>163</v>
      </c>
      <c r="B125" s="2" t="n">
        <v>253.767190703095</v>
      </c>
      <c r="C125" s="3" t="n">
        <v>2</v>
      </c>
      <c r="D125" s="4" t="s">
        <v>140</v>
      </c>
      <c r="E125" s="1" t="n">
        <v>276</v>
      </c>
      <c r="F125" s="5" t="n">
        <v>0.0367395355589819</v>
      </c>
      <c r="G125" s="6" t="n">
        <v>0.0346183801550144</v>
      </c>
      <c r="H125" s="5" t="n">
        <v>0.0368316411434627</v>
      </c>
      <c r="I125" s="7" t="n">
        <v>0.0440890160774979</v>
      </c>
      <c r="J125" s="7" t="n">
        <v>0.0536028358975223</v>
      </c>
    </row>
    <row r="126" customFormat="false" ht="12.75" hidden="false" customHeight="false" outlineLevel="0" collapsed="false">
      <c r="A126" s="1" t="n">
        <v>164</v>
      </c>
      <c r="B126" s="2" t="n">
        <v>253.763976657068</v>
      </c>
      <c r="C126" s="3" t="n">
        <v>1</v>
      </c>
      <c r="D126" s="4" t="s">
        <v>141</v>
      </c>
      <c r="E126" s="1" t="n">
        <v>288</v>
      </c>
      <c r="F126" s="5" t="n">
        <v>0.00739963001664305</v>
      </c>
      <c r="G126" s="6" t="n">
        <v>0.00765102353243028</v>
      </c>
      <c r="H126" s="5" t="n">
        <v>0.0102278051488452</v>
      </c>
      <c r="I126" s="7" t="n">
        <v>0.0169581195853179</v>
      </c>
      <c r="J126" s="7" t="n">
        <v>0.0155481442182161</v>
      </c>
    </row>
    <row r="127" customFormat="false" ht="12.75" hidden="false" customHeight="false" outlineLevel="0" collapsed="false">
      <c r="A127" s="1" t="n">
        <v>165</v>
      </c>
      <c r="B127" s="2" t="n">
        <v>253.761896575497</v>
      </c>
      <c r="C127" s="3" t="n">
        <v>2</v>
      </c>
      <c r="D127" s="4" t="s">
        <v>142</v>
      </c>
      <c r="E127" s="1" t="n">
        <v>330</v>
      </c>
      <c r="F127" s="5" t="n">
        <v>0.0214324307160676</v>
      </c>
      <c r="G127" s="6" t="n">
        <v>0.0249494634396221</v>
      </c>
      <c r="H127" s="5" t="n">
        <v>0.0328140807664331</v>
      </c>
      <c r="I127" s="7" t="n">
        <v>0.0298022775206079</v>
      </c>
      <c r="J127" s="7" t="n">
        <v>0.0397165584178723</v>
      </c>
    </row>
    <row r="128" customFormat="false" ht="12.75" hidden="false" customHeight="false" outlineLevel="0" collapsed="false">
      <c r="A128" s="1" t="n">
        <v>166</v>
      </c>
      <c r="B128" s="2" t="n">
        <v>253.75793224785</v>
      </c>
      <c r="C128" s="3" t="n">
        <v>2</v>
      </c>
      <c r="D128" s="4" t="s">
        <v>143</v>
      </c>
      <c r="E128" s="1" t="n">
        <v>373</v>
      </c>
      <c r="F128" s="5" t="n">
        <v>0.0520917785438273</v>
      </c>
      <c r="G128" s="6" t="n">
        <v>0.0573558082690805</v>
      </c>
      <c r="H128" s="5" t="n">
        <v>0.0569220600754271</v>
      </c>
      <c r="I128" s="7" t="n">
        <v>0.0591440024118933</v>
      </c>
      <c r="J128" s="7" t="n">
        <v>0.058696417998965</v>
      </c>
      <c r="L128" s="6"/>
      <c r="V128" s="7"/>
    </row>
    <row r="129" customFormat="false" ht="12.75" hidden="false" customHeight="false" outlineLevel="0" collapsed="false">
      <c r="A129" s="1" t="n">
        <v>167</v>
      </c>
      <c r="B129" s="2" t="n">
        <v>253.725879561105</v>
      </c>
      <c r="C129" s="3" t="n">
        <v>1</v>
      </c>
      <c r="D129" s="4" t="s">
        <v>144</v>
      </c>
      <c r="E129" s="1" t="n">
        <v>349</v>
      </c>
      <c r="F129" s="5" t="n">
        <v>0.00239261274420776</v>
      </c>
      <c r="G129" s="6" t="n">
        <v>0.00249411011594253</v>
      </c>
      <c r="H129" s="5" t="n">
        <v>0.00200573683573508</v>
      </c>
      <c r="I129" s="7" t="n">
        <v>0.00262570134103068</v>
      </c>
      <c r="J129" s="7" t="n">
        <v>0.00258506117244697</v>
      </c>
    </row>
    <row r="130" customFormat="false" ht="12.75" hidden="false" customHeight="false" outlineLevel="0" collapsed="false">
      <c r="A130" s="1" t="n">
        <v>168</v>
      </c>
      <c r="B130" s="2" t="n">
        <v>253.705673101915</v>
      </c>
      <c r="C130" s="3" t="n">
        <v>2</v>
      </c>
      <c r="D130" s="4" t="s">
        <v>145</v>
      </c>
      <c r="E130" s="1" t="n">
        <v>375</v>
      </c>
      <c r="F130" s="5" t="n">
        <v>0.00258469741760228</v>
      </c>
      <c r="G130" s="6" t="n">
        <v>0.0027270620727</v>
      </c>
      <c r="H130" s="5" t="n">
        <v>0.0032139215393723</v>
      </c>
      <c r="I130" s="7" t="n">
        <v>0.00521541472508749</v>
      </c>
      <c r="J130" s="7" t="n">
        <v>0.00778757089657495</v>
      </c>
    </row>
    <row r="131" customFormat="false" ht="12.75" hidden="false" customHeight="false" outlineLevel="0" collapsed="false">
      <c r="A131" s="1" t="n">
        <v>169</v>
      </c>
      <c r="B131" s="2" t="n">
        <v>253.511600690657</v>
      </c>
      <c r="C131" s="3" t="n">
        <v>2</v>
      </c>
      <c r="D131" s="4" t="s">
        <v>146</v>
      </c>
      <c r="E131" s="1" t="n">
        <v>279</v>
      </c>
      <c r="F131" s="5" t="n">
        <v>0.0228662906650462</v>
      </c>
      <c r="G131" s="6" t="n">
        <v>0.0272406238898913</v>
      </c>
      <c r="H131" s="5" t="n">
        <v>0.0311370718016201</v>
      </c>
      <c r="I131" s="7" t="n">
        <v>0.0544707911393723</v>
      </c>
      <c r="J131" s="7" t="n">
        <v>0.0767318019643944</v>
      </c>
    </row>
    <row r="132" customFormat="false" ht="12.75" hidden="false" customHeight="false" outlineLevel="0" collapsed="false">
      <c r="A132" s="1" t="n">
        <v>170</v>
      </c>
      <c r="B132" s="2" t="n">
        <v>253.449777416859</v>
      </c>
      <c r="C132" s="3" t="n">
        <v>4</v>
      </c>
      <c r="D132" s="4" t="s">
        <v>147</v>
      </c>
      <c r="E132" s="1" t="n">
        <v>305</v>
      </c>
      <c r="F132" s="5" t="n">
        <v>6.15872054064521E-006</v>
      </c>
      <c r="G132" s="6" t="n">
        <v>4.57726122190258E-006</v>
      </c>
      <c r="H132" s="5" t="n">
        <v>8.38672476579268E-006</v>
      </c>
      <c r="I132" s="7" t="n">
        <v>1.24540334427861E-005</v>
      </c>
      <c r="J132" s="7" t="n">
        <v>1.55171816094921E-005</v>
      </c>
      <c r="K132" s="6"/>
    </row>
    <row r="133" customFormat="false" ht="12.75" hidden="false" customHeight="false" outlineLevel="0" collapsed="false">
      <c r="A133" s="1" t="n">
        <v>171</v>
      </c>
      <c r="B133" s="2" t="n">
        <v>253.367334041693</v>
      </c>
      <c r="C133" s="3" t="n">
        <v>2</v>
      </c>
      <c r="D133" s="4" t="s">
        <v>148</v>
      </c>
      <c r="E133" s="1" t="n">
        <v>308</v>
      </c>
      <c r="F133" s="5" t="n">
        <v>0.0047880348653708</v>
      </c>
      <c r="G133" s="6" t="n">
        <v>0.00606741935287176</v>
      </c>
      <c r="H133" s="5" t="n">
        <v>0.00750552486446891</v>
      </c>
      <c r="I133" s="7" t="n">
        <v>0.0171473773127503</v>
      </c>
      <c r="J133" s="7" t="n">
        <v>0.018802188993364</v>
      </c>
      <c r="V133" s="7"/>
    </row>
    <row r="134" customFormat="false" ht="12.75" hidden="false" customHeight="false" outlineLevel="0" collapsed="false">
      <c r="A134" s="1" t="n">
        <v>172</v>
      </c>
      <c r="B134" s="2" t="n">
        <v>253.254324265308</v>
      </c>
      <c r="C134" s="3" t="n">
        <v>3</v>
      </c>
      <c r="D134" s="4" t="s">
        <v>149</v>
      </c>
      <c r="E134" s="1" t="n">
        <v>301</v>
      </c>
      <c r="F134" s="5" t="n">
        <v>0.00641413210324616</v>
      </c>
      <c r="G134" s="6" t="n">
        <v>0.00650480380168986</v>
      </c>
      <c r="H134" s="5" t="n">
        <v>0.00652888837493647</v>
      </c>
      <c r="I134" s="7" t="n">
        <v>0.00661217693227417</v>
      </c>
      <c r="J134" s="7" t="n">
        <v>0.00745705463671901</v>
      </c>
    </row>
    <row r="135" customFormat="false" ht="12.75" hidden="false" customHeight="false" outlineLevel="0" collapsed="false">
      <c r="A135" s="1" t="n">
        <v>173</v>
      </c>
      <c r="B135" s="2" t="n">
        <v>253.041010468581</v>
      </c>
      <c r="C135" s="3" t="n">
        <v>2</v>
      </c>
      <c r="D135" s="4" t="s">
        <v>150</v>
      </c>
      <c r="E135" s="1" t="n">
        <v>349</v>
      </c>
      <c r="F135" s="5" t="n">
        <v>0.0181294507894306</v>
      </c>
      <c r="G135" s="6" t="n">
        <v>0.0212586327757401</v>
      </c>
      <c r="H135" s="5" t="n">
        <v>0.0238593897540779</v>
      </c>
      <c r="I135" s="7" t="n">
        <v>0.0458596395547865</v>
      </c>
      <c r="J135" s="7" t="n">
        <v>0.0491369555856033</v>
      </c>
    </row>
    <row r="136" customFormat="false" ht="12.75" hidden="false" customHeight="false" outlineLevel="0" collapsed="false">
      <c r="A136" s="1" t="n">
        <v>176</v>
      </c>
      <c r="B136" s="2" t="n">
        <v>252.719773867439</v>
      </c>
      <c r="C136" s="3" t="n">
        <v>2</v>
      </c>
      <c r="D136" s="4" t="s">
        <v>151</v>
      </c>
      <c r="E136" s="1" t="n">
        <v>327</v>
      </c>
      <c r="F136" s="5" t="n">
        <v>0.000410992265581569</v>
      </c>
      <c r="G136" s="6" t="n">
        <v>0.000548802583977804</v>
      </c>
      <c r="H136" s="5" t="n">
        <v>0.000592802529397056</v>
      </c>
      <c r="I136" s="7" t="n">
        <v>0.000473540276748038</v>
      </c>
      <c r="J136" s="7" t="n">
        <v>0.000585686807265004</v>
      </c>
    </row>
    <row r="137" customFormat="false" ht="12.75" hidden="false" customHeight="false" outlineLevel="0" collapsed="false">
      <c r="A137" s="1" t="n">
        <v>179</v>
      </c>
      <c r="B137" s="2" t="n">
        <v>252.210234344824</v>
      </c>
      <c r="C137" s="3" t="n">
        <v>3</v>
      </c>
      <c r="D137" s="4" t="s">
        <v>152</v>
      </c>
      <c r="E137" s="1" t="n">
        <v>397</v>
      </c>
      <c r="F137" s="5" t="n">
        <v>0.00358857344001567</v>
      </c>
      <c r="G137" s="6" t="n">
        <v>0.00328534627287519</v>
      </c>
      <c r="H137" s="5" t="n">
        <v>0.00423135151992908</v>
      </c>
      <c r="I137" s="7" t="n">
        <v>0.00486930107597697</v>
      </c>
      <c r="J137" s="7" t="n">
        <v>0.00708733083671767</v>
      </c>
    </row>
    <row r="138" customFormat="false" ht="12.75" hidden="false" customHeight="false" outlineLevel="0" collapsed="false">
      <c r="A138" s="1" t="n">
        <v>180</v>
      </c>
      <c r="B138" s="2" t="n">
        <v>252.05893128577</v>
      </c>
      <c r="C138" s="3" t="n">
        <v>2</v>
      </c>
      <c r="D138" s="4" t="s">
        <v>153</v>
      </c>
      <c r="E138" s="1" t="n">
        <v>258</v>
      </c>
      <c r="F138" s="5" t="n">
        <v>0.000641559054663551</v>
      </c>
      <c r="G138" s="6" t="n">
        <v>0.000656569858463086</v>
      </c>
      <c r="H138" s="5" t="n">
        <v>0.000769758684182121</v>
      </c>
      <c r="I138" s="7" t="n">
        <v>0.000797445519741309</v>
      </c>
      <c r="J138" s="7" t="n">
        <v>0.00101851290047395</v>
      </c>
    </row>
    <row r="139" customFormat="false" ht="12.75" hidden="false" customHeight="false" outlineLevel="0" collapsed="false">
      <c r="A139" s="1" t="n">
        <v>181</v>
      </c>
      <c r="B139" s="2" t="n">
        <v>252.051713211312</v>
      </c>
      <c r="C139" s="3" t="n">
        <v>2</v>
      </c>
      <c r="D139" s="4" t="s">
        <v>154</v>
      </c>
      <c r="E139" s="1" t="n">
        <v>323</v>
      </c>
      <c r="F139" s="5" t="n">
        <v>0.00522755518261323</v>
      </c>
      <c r="G139" s="6" t="n">
        <v>0.00511336348203438</v>
      </c>
      <c r="H139" s="5" t="n">
        <v>0.00631847292819552</v>
      </c>
      <c r="I139" s="7" t="n">
        <v>0.00460488833427416</v>
      </c>
      <c r="J139" s="7" t="n">
        <v>0.0126100179447961</v>
      </c>
    </row>
    <row r="140" customFormat="false" ht="12.75" hidden="false" customHeight="false" outlineLevel="0" collapsed="false">
      <c r="A140" s="1" t="n">
        <v>182</v>
      </c>
      <c r="B140" s="2" t="n">
        <v>252.045252981733</v>
      </c>
      <c r="C140" s="3" t="n">
        <v>2</v>
      </c>
      <c r="D140" s="4" t="s">
        <v>155</v>
      </c>
      <c r="E140" s="1" t="n">
        <v>377</v>
      </c>
      <c r="F140" s="5" t="n">
        <v>0.00537664245901208</v>
      </c>
      <c r="G140" s="6" t="n">
        <v>0.00587329809944637</v>
      </c>
      <c r="H140" s="5" t="n">
        <v>0.00627929217926437</v>
      </c>
      <c r="I140" s="7" t="n">
        <v>0.00816878958530548</v>
      </c>
      <c r="J140" s="7" t="n">
        <v>0.00816019463219717</v>
      </c>
    </row>
    <row r="141" customFormat="false" ht="12.75" hidden="false" customHeight="false" outlineLevel="0" collapsed="false">
      <c r="A141" s="1" t="n">
        <v>183</v>
      </c>
      <c r="B141" s="2" t="n">
        <v>251.969015596253</v>
      </c>
      <c r="C141" s="3" t="n">
        <v>2</v>
      </c>
      <c r="D141" s="4" t="s">
        <v>156</v>
      </c>
      <c r="E141" s="1" t="n">
        <v>287</v>
      </c>
      <c r="F141" s="5" t="n">
        <v>0.00154891255013989</v>
      </c>
      <c r="G141" s="6" t="n">
        <v>0.00193898449702716</v>
      </c>
      <c r="H141" s="5" t="n">
        <v>0.00237431073887918</v>
      </c>
      <c r="I141" s="7" t="n">
        <v>0.00229357982871259</v>
      </c>
      <c r="J141" s="7" t="n">
        <v>0.00307006009784474</v>
      </c>
      <c r="L141" s="6"/>
      <c r="V141" s="7"/>
    </row>
    <row r="142" customFormat="false" ht="12.75" hidden="false" customHeight="false" outlineLevel="0" collapsed="false">
      <c r="A142" s="1" t="n">
        <v>184</v>
      </c>
      <c r="B142" s="2" t="n">
        <v>251.564827755448</v>
      </c>
      <c r="C142" s="3" t="n">
        <v>1</v>
      </c>
      <c r="D142" s="4" t="s">
        <v>157</v>
      </c>
      <c r="E142" s="1" t="n">
        <v>293</v>
      </c>
      <c r="F142" s="5" t="n">
        <v>0.183944944169284</v>
      </c>
      <c r="G142" s="6" t="n">
        <v>0.180930764494195</v>
      </c>
      <c r="H142" s="5" t="n">
        <v>0.184607198713278</v>
      </c>
      <c r="I142" s="7" t="n">
        <v>0.182153688121434</v>
      </c>
      <c r="J142" s="7" t="n">
        <v>0.185168134405771</v>
      </c>
    </row>
    <row r="143" customFormat="false" ht="12.75" hidden="false" customHeight="false" outlineLevel="0" collapsed="false">
      <c r="A143" s="1" t="n">
        <v>185</v>
      </c>
      <c r="B143" s="2" t="n">
        <v>251.266104289874</v>
      </c>
      <c r="C143" s="3" t="n">
        <v>3</v>
      </c>
      <c r="D143" s="4" t="s">
        <v>158</v>
      </c>
      <c r="E143" s="1" t="n">
        <v>369</v>
      </c>
      <c r="F143" s="5" t="n">
        <v>0.000182527091976526</v>
      </c>
      <c r="G143" s="6" t="n">
        <v>0.000197219772231235</v>
      </c>
      <c r="H143" s="5" t="n">
        <v>0.000279109510874687</v>
      </c>
      <c r="I143" s="7" t="n">
        <v>0.00126872504806481</v>
      </c>
      <c r="J143" s="7" t="n">
        <v>0.00241235666490722</v>
      </c>
    </row>
    <row r="144" customFormat="false" ht="12.75" hidden="false" customHeight="false" outlineLevel="0" collapsed="false">
      <c r="A144" s="1" t="n">
        <v>187</v>
      </c>
      <c r="B144" s="2" t="n">
        <v>251.098634655714</v>
      </c>
      <c r="C144" s="3" t="n">
        <v>1</v>
      </c>
      <c r="D144" s="4" t="s">
        <v>159</v>
      </c>
      <c r="E144" s="1" t="n">
        <v>269</v>
      </c>
      <c r="F144" s="5" t="n">
        <v>0.0112475467767337</v>
      </c>
      <c r="G144" s="6" t="n">
        <v>0.0108030766152792</v>
      </c>
      <c r="H144" s="5" t="n">
        <v>0.0106192171454745</v>
      </c>
      <c r="I144" s="7" t="n">
        <v>0.0121559580043043</v>
      </c>
      <c r="J144" s="7" t="n">
        <v>0.0104391660362344</v>
      </c>
    </row>
    <row r="145" customFormat="false" ht="12.75" hidden="false" customHeight="false" outlineLevel="0" collapsed="false">
      <c r="A145" s="1" t="n">
        <v>188</v>
      </c>
      <c r="B145" s="2" t="n">
        <v>251.080416145478</v>
      </c>
      <c r="C145" s="3" t="n">
        <v>3</v>
      </c>
      <c r="D145" s="4" t="s">
        <v>160</v>
      </c>
      <c r="E145" s="1" t="n">
        <v>322</v>
      </c>
      <c r="F145" s="5" t="n">
        <v>0.00118483068393134</v>
      </c>
      <c r="G145" s="6" t="n">
        <v>0.00105003005420601</v>
      </c>
      <c r="H145" s="5" t="n">
        <v>0.00130074411235995</v>
      </c>
      <c r="I145" s="7" t="n">
        <v>0.00102401996371211</v>
      </c>
      <c r="J145" s="7" t="n">
        <v>0.0011941176719286</v>
      </c>
    </row>
    <row r="146" customFormat="false" ht="12.75" hidden="false" customHeight="false" outlineLevel="0" collapsed="false">
      <c r="A146" s="1" t="n">
        <v>189</v>
      </c>
      <c r="B146" s="2" t="n">
        <v>251.077606133934</v>
      </c>
      <c r="C146" s="3" t="n">
        <v>1</v>
      </c>
      <c r="D146" s="4" t="s">
        <v>161</v>
      </c>
      <c r="E146" s="1" t="n">
        <v>277</v>
      </c>
      <c r="F146" s="5" t="n">
        <v>0.000468224593802496</v>
      </c>
      <c r="G146" s="6" t="n">
        <v>0.000580220591508442</v>
      </c>
      <c r="H146" s="5" t="n">
        <v>0.000454869510574025</v>
      </c>
      <c r="I146" s="7" t="n">
        <v>0.000539280134581012</v>
      </c>
      <c r="J146" s="7" t="n">
        <v>0.00070737026960139</v>
      </c>
    </row>
    <row r="147" customFormat="false" ht="12.75" hidden="false" customHeight="false" outlineLevel="0" collapsed="false">
      <c r="A147" s="1" t="n">
        <v>190</v>
      </c>
      <c r="B147" s="2" t="n">
        <v>251.024741364277</v>
      </c>
      <c r="C147" s="3" t="n">
        <v>2</v>
      </c>
      <c r="D147" s="4" t="s">
        <v>162</v>
      </c>
      <c r="E147" s="1" t="n">
        <v>273</v>
      </c>
      <c r="F147" s="5" t="n">
        <v>0.0372376311760016</v>
      </c>
      <c r="G147" s="6" t="n">
        <v>0.0362078064934134</v>
      </c>
      <c r="H147" s="5" t="n">
        <v>0.0400905591694036</v>
      </c>
      <c r="I147" s="7" t="n">
        <v>0.0440043955669168</v>
      </c>
      <c r="J147" s="7" t="n">
        <v>0.0667037431943593</v>
      </c>
    </row>
    <row r="148" customFormat="false" ht="12.75" hidden="false" customHeight="false" outlineLevel="0" collapsed="false">
      <c r="A148" s="1" t="n">
        <v>192</v>
      </c>
      <c r="B148" s="2" t="n">
        <v>250.863960000794</v>
      </c>
      <c r="C148" s="3" t="n">
        <v>2</v>
      </c>
      <c r="D148" s="4" t="s">
        <v>163</v>
      </c>
      <c r="E148" s="1" t="n">
        <v>263</v>
      </c>
      <c r="F148" s="5" t="n">
        <v>0.000468493416284355</v>
      </c>
      <c r="G148" s="6" t="n">
        <v>0.000581369724462651</v>
      </c>
      <c r="H148" s="5" t="n">
        <v>0.000766017737691195</v>
      </c>
      <c r="I148" s="7" t="n">
        <v>0.000873927951340791</v>
      </c>
      <c r="J148" s="7" t="n">
        <v>0.00261178162632315</v>
      </c>
    </row>
    <row r="149" customFormat="false" ht="12.75" hidden="false" customHeight="false" outlineLevel="0" collapsed="false">
      <c r="A149" s="1" t="n">
        <v>193</v>
      </c>
      <c r="B149" s="2" t="n">
        <v>250.851857699936</v>
      </c>
      <c r="C149" s="3" t="n">
        <v>2</v>
      </c>
      <c r="D149" s="4" t="s">
        <v>164</v>
      </c>
      <c r="E149" s="1" t="n">
        <v>412</v>
      </c>
      <c r="F149" s="5" t="n">
        <v>0.0963532646510733</v>
      </c>
      <c r="G149" s="6" t="n">
        <v>0.0911753909046977</v>
      </c>
      <c r="H149" s="5" t="n">
        <v>0.115828650528452</v>
      </c>
      <c r="I149" s="7" t="n">
        <v>0.10474036438129</v>
      </c>
      <c r="J149" s="7" t="n">
        <v>0.121934506000623</v>
      </c>
      <c r="V149" s="7"/>
    </row>
    <row r="150" customFormat="false" ht="12.75" hidden="false" customHeight="false" outlineLevel="0" collapsed="false">
      <c r="A150" s="1" t="n">
        <v>195</v>
      </c>
      <c r="B150" s="2" t="n">
        <v>250.760821012999</v>
      </c>
      <c r="C150" s="3" t="n">
        <v>3</v>
      </c>
      <c r="D150" s="20" t="s">
        <v>165</v>
      </c>
      <c r="E150" s="1" t="n">
        <v>318</v>
      </c>
      <c r="F150" s="5" t="n">
        <v>0.00796836603621483</v>
      </c>
      <c r="G150" s="6" t="n">
        <v>0.00735137303468594</v>
      </c>
      <c r="H150" s="5" t="n">
        <v>0.00957243584546743</v>
      </c>
      <c r="I150" s="7" t="n">
        <v>0.00846896582778879</v>
      </c>
      <c r="J150" s="7" t="n">
        <v>0.00906841054890823</v>
      </c>
    </row>
    <row r="151" customFormat="false" ht="12.75" hidden="false" customHeight="false" outlineLevel="0" collapsed="false">
      <c r="A151" s="1" t="n">
        <v>196</v>
      </c>
      <c r="B151" s="2" t="n">
        <v>250.62101641559</v>
      </c>
      <c r="C151" s="3" t="n">
        <v>2</v>
      </c>
      <c r="D151" s="4" t="s">
        <v>166</v>
      </c>
      <c r="E151" s="1" t="n">
        <v>326</v>
      </c>
      <c r="F151" s="5" t="n">
        <v>4.67415023098724E-005</v>
      </c>
      <c r="G151" s="6" t="n">
        <v>5.95570659276391E-005</v>
      </c>
      <c r="H151" s="5" t="n">
        <v>7.5701982264297E-005</v>
      </c>
      <c r="I151" s="7" t="n">
        <v>0.000149199513216882</v>
      </c>
      <c r="J151" s="7" t="n">
        <v>0.000212084625057436</v>
      </c>
      <c r="K151" s="6"/>
    </row>
    <row r="152" customFormat="false" ht="12.75" hidden="false" customHeight="false" outlineLevel="0" collapsed="false">
      <c r="A152" s="1" t="n">
        <v>197</v>
      </c>
      <c r="B152" s="2" t="n">
        <v>250.616090806923</v>
      </c>
      <c r="C152" s="3" t="n">
        <v>2</v>
      </c>
      <c r="D152" s="4" t="s">
        <v>167</v>
      </c>
      <c r="E152" s="1" t="n">
        <v>272</v>
      </c>
      <c r="F152" s="5" t="n">
        <v>0.00545461205215194</v>
      </c>
      <c r="G152" s="6" t="n">
        <v>0.00666671894468346</v>
      </c>
      <c r="H152" s="5" t="n">
        <v>0.00872491055334154</v>
      </c>
      <c r="I152" s="7" t="n">
        <v>0.0204181259595067</v>
      </c>
      <c r="J152" s="7" t="n">
        <v>0.0152599682546267</v>
      </c>
    </row>
    <row r="153" customFormat="false" ht="12.75" hidden="false" customHeight="false" outlineLevel="0" collapsed="false">
      <c r="A153" s="1" t="n">
        <v>198</v>
      </c>
      <c r="B153" s="2" t="n">
        <v>250.592189072897</v>
      </c>
      <c r="C153" s="3" t="n">
        <v>1</v>
      </c>
      <c r="D153" s="4" t="s">
        <v>168</v>
      </c>
      <c r="E153" s="1" t="n">
        <v>319</v>
      </c>
      <c r="F153" s="5" t="n">
        <v>0.0194546760392795</v>
      </c>
      <c r="G153" s="6" t="n">
        <v>0.0197310163167728</v>
      </c>
      <c r="H153" s="5" t="n">
        <v>0.021476643636515</v>
      </c>
      <c r="I153" s="7" t="n">
        <v>0.0214646469951176</v>
      </c>
      <c r="J153" s="7" t="n">
        <v>0.0257192040133105</v>
      </c>
    </row>
    <row r="154" customFormat="false" ht="12.75" hidden="false" customHeight="false" outlineLevel="0" collapsed="false">
      <c r="A154" s="1" t="n">
        <v>199</v>
      </c>
      <c r="B154" s="2" t="n">
        <v>250.563733511636</v>
      </c>
      <c r="C154" s="3" t="n">
        <v>2</v>
      </c>
      <c r="D154" s="4" t="s">
        <v>169</v>
      </c>
      <c r="E154" s="1" t="n">
        <v>356</v>
      </c>
      <c r="F154" s="5" t="n">
        <v>0.0321234453110526</v>
      </c>
      <c r="G154" s="6" t="n">
        <v>0.0347122443670289</v>
      </c>
      <c r="H154" s="5" t="n">
        <v>0.0370208169734191</v>
      </c>
      <c r="I154" s="7" t="n">
        <v>0.0392396829018061</v>
      </c>
      <c r="J154" s="7" t="n">
        <v>0.0434020267373336</v>
      </c>
      <c r="L154" s="6"/>
      <c r="V154" s="7"/>
    </row>
    <row r="155" customFormat="false" ht="12.75" hidden="false" customHeight="false" outlineLevel="0" collapsed="false">
      <c r="A155" s="1" t="n">
        <v>200</v>
      </c>
      <c r="B155" s="2" t="n">
        <v>250.274992738577</v>
      </c>
      <c r="C155" s="3" t="n">
        <v>2</v>
      </c>
      <c r="D155" s="4" t="s">
        <v>170</v>
      </c>
      <c r="E155" s="1" t="n">
        <v>353</v>
      </c>
      <c r="F155" s="5" t="n">
        <v>0.00855907792223192</v>
      </c>
      <c r="G155" s="6" t="n">
        <v>0.00851936021558999</v>
      </c>
      <c r="H155" s="5" t="n">
        <v>0.00975886856645313</v>
      </c>
      <c r="I155" s="7" t="n">
        <v>0.00930168858499221</v>
      </c>
      <c r="J155" s="7" t="n">
        <v>0.0194793841492086</v>
      </c>
    </row>
    <row r="156" customFormat="false" ht="12.75" hidden="false" customHeight="false" outlineLevel="0" collapsed="false">
      <c r="A156" s="1" t="n">
        <v>201</v>
      </c>
      <c r="B156" s="2" t="n">
        <v>250.270929116714</v>
      </c>
      <c r="C156" s="3" t="n">
        <v>2</v>
      </c>
      <c r="D156" s="4" t="s">
        <v>171</v>
      </c>
      <c r="E156" s="1" t="n">
        <v>273</v>
      </c>
      <c r="F156" s="5" t="n">
        <v>0.0227767241997528</v>
      </c>
      <c r="G156" s="6" t="n">
        <v>0.0235567588075949</v>
      </c>
      <c r="H156" s="5" t="n">
        <v>0.0285083555265574</v>
      </c>
      <c r="I156" s="7" t="n">
        <v>0.0220316101902929</v>
      </c>
      <c r="J156" s="7" t="n">
        <v>0.0291557941587665</v>
      </c>
    </row>
    <row r="157" customFormat="false" ht="12.75" hidden="false" customHeight="false" outlineLevel="0" collapsed="false">
      <c r="A157" s="1" t="n">
        <v>202</v>
      </c>
      <c r="B157" s="2" t="n">
        <v>250.221716382664</v>
      </c>
      <c r="C157" s="3" t="n">
        <v>4</v>
      </c>
      <c r="D157" s="4" t="s">
        <v>172</v>
      </c>
      <c r="E157" s="1" t="n">
        <v>357</v>
      </c>
      <c r="F157" s="5" t="n">
        <v>0.00271405603345327</v>
      </c>
      <c r="G157" s="6" t="n">
        <v>0.00288999916397043</v>
      </c>
      <c r="H157" s="5" t="n">
        <v>0.00354175226942646</v>
      </c>
      <c r="I157" s="7" t="n">
        <v>0.00410156096552259</v>
      </c>
      <c r="J157" s="7" t="n">
        <v>0.0040230656649832</v>
      </c>
    </row>
    <row r="158" customFormat="false" ht="12.75" hidden="false" customHeight="false" outlineLevel="0" collapsed="false">
      <c r="A158" s="1" t="n">
        <v>203</v>
      </c>
      <c r="B158" s="2" t="n">
        <v>250.214618233932</v>
      </c>
      <c r="C158" s="3" t="n">
        <v>2</v>
      </c>
      <c r="D158" s="4" t="s">
        <v>173</v>
      </c>
      <c r="E158" s="1" t="n">
        <v>303</v>
      </c>
      <c r="F158" s="5" t="n">
        <v>0.0475299610800486</v>
      </c>
      <c r="G158" s="6" t="n">
        <v>0.0483298427229152</v>
      </c>
      <c r="H158" s="5" t="n">
        <v>0.049876142194413</v>
      </c>
      <c r="I158" s="7" t="n">
        <v>0.0523614834761789</v>
      </c>
      <c r="J158" s="7" t="n">
        <v>0.0566904532963085</v>
      </c>
      <c r="L158" s="6"/>
      <c r="V158" s="7"/>
    </row>
    <row r="159" customFormat="false" ht="12.75" hidden="false" customHeight="false" outlineLevel="0" collapsed="false">
      <c r="A159" s="1" t="n">
        <v>204</v>
      </c>
      <c r="B159" s="2" t="n">
        <v>249.985918543612</v>
      </c>
      <c r="C159" s="3" t="n">
        <v>1</v>
      </c>
      <c r="D159" s="20" t="s">
        <v>54</v>
      </c>
      <c r="E159" s="1" t="n">
        <v>254</v>
      </c>
      <c r="F159" s="5" t="n">
        <v>0.00476467422643979</v>
      </c>
      <c r="G159" s="6" t="n">
        <v>0.00478889273784784</v>
      </c>
      <c r="H159" s="5" t="n">
        <v>0.00455031302200767</v>
      </c>
      <c r="I159" s="7" t="n">
        <v>0.00491331413094166</v>
      </c>
      <c r="J159" s="7" t="n">
        <v>0.00668941324710175</v>
      </c>
      <c r="V159" s="7"/>
    </row>
    <row r="160" customFormat="false" ht="12.75" hidden="false" customHeight="false" outlineLevel="0" collapsed="false">
      <c r="A160" s="1" t="n">
        <v>205</v>
      </c>
      <c r="B160" s="2" t="n">
        <v>249.977602028363</v>
      </c>
      <c r="C160" s="3" t="n">
        <v>3</v>
      </c>
      <c r="D160" s="4" t="s">
        <v>174</v>
      </c>
      <c r="E160" s="1" t="n">
        <v>283</v>
      </c>
      <c r="F160" s="5" t="n">
        <v>0.0113451806081109</v>
      </c>
      <c r="G160" s="6" t="n">
        <v>0.0114725925108565</v>
      </c>
      <c r="H160" s="5" t="n">
        <v>0.0146264338289172</v>
      </c>
      <c r="I160" s="7" t="n">
        <v>0.013477578739947</v>
      </c>
      <c r="J160" s="7" t="n">
        <v>0.0203167960961801</v>
      </c>
      <c r="L160" s="6"/>
      <c r="V160" s="7"/>
    </row>
    <row r="161" customFormat="false" ht="12.75" hidden="false" customHeight="false" outlineLevel="0" collapsed="false">
      <c r="A161" s="1" t="n">
        <v>207</v>
      </c>
      <c r="B161" s="2" t="n">
        <v>249.72808736589</v>
      </c>
      <c r="C161" s="3" t="n">
        <v>3</v>
      </c>
      <c r="D161" s="4" t="s">
        <v>175</v>
      </c>
      <c r="E161" s="1" t="n">
        <v>280</v>
      </c>
      <c r="F161" s="5" t="n">
        <v>0.000475154035920014</v>
      </c>
      <c r="G161" s="6" t="n">
        <v>0.000384096773528191</v>
      </c>
      <c r="H161" s="5" t="n">
        <v>0.000325954724855513</v>
      </c>
      <c r="I161" s="7" t="n">
        <v>0.00043578579354175</v>
      </c>
      <c r="J161" s="7" t="n">
        <v>0.00164130161983315</v>
      </c>
      <c r="K161" s="6"/>
      <c r="V161" s="7"/>
    </row>
    <row r="162" customFormat="false" ht="12.75" hidden="false" customHeight="false" outlineLevel="0" collapsed="false">
      <c r="A162" s="1" t="n">
        <v>209</v>
      </c>
      <c r="B162" s="2" t="n">
        <v>249.485782378411</v>
      </c>
      <c r="C162" s="3" t="n">
        <v>2</v>
      </c>
      <c r="D162" s="4" t="s">
        <v>176</v>
      </c>
      <c r="E162" s="1" t="n">
        <v>346</v>
      </c>
      <c r="F162" s="5" t="n">
        <v>0.000353192841986967</v>
      </c>
      <c r="G162" s="6" t="n">
        <v>0.000394639393379851</v>
      </c>
      <c r="H162" s="5" t="n">
        <v>0.000427001840161148</v>
      </c>
      <c r="I162" s="7" t="n">
        <v>0.000439782717356728</v>
      </c>
      <c r="J162" s="7" t="n">
        <v>0.000465853374083087</v>
      </c>
      <c r="K162" s="6"/>
      <c r="V162" s="7"/>
    </row>
    <row r="163" customFormat="false" ht="12.75" hidden="false" customHeight="false" outlineLevel="0" collapsed="false">
      <c r="A163" s="1" t="n">
        <v>210</v>
      </c>
      <c r="B163" s="2" t="n">
        <v>249.213780978434</v>
      </c>
      <c r="C163" s="3" t="n">
        <v>1</v>
      </c>
      <c r="D163" s="4" t="s">
        <v>177</v>
      </c>
      <c r="E163" s="1" t="n">
        <v>314</v>
      </c>
      <c r="F163" s="5" t="n">
        <v>0.182016365870254</v>
      </c>
      <c r="G163" s="6" t="n">
        <v>0.188393150962202</v>
      </c>
      <c r="H163" s="5" t="n">
        <v>0.209019893608853</v>
      </c>
      <c r="I163" s="7" t="n">
        <v>0.210013456986789</v>
      </c>
      <c r="J163" s="7" t="n">
        <v>0.249386586638697</v>
      </c>
    </row>
    <row r="164" customFormat="false" ht="12.75" hidden="false" customHeight="false" outlineLevel="0" collapsed="false">
      <c r="A164" s="1" t="n">
        <v>212</v>
      </c>
      <c r="B164" s="2" t="n">
        <v>249.103919405908</v>
      </c>
      <c r="C164" s="3" t="n">
        <v>2</v>
      </c>
      <c r="D164" s="4" t="s">
        <v>178</v>
      </c>
      <c r="E164" s="1" t="n">
        <v>268</v>
      </c>
      <c r="F164" s="5" t="n">
        <v>0.0138056736993673</v>
      </c>
      <c r="G164" s="6" t="n">
        <v>0.0118843153213719</v>
      </c>
      <c r="H164" s="5" t="n">
        <v>0.0131895751856701</v>
      </c>
      <c r="I164" s="7" t="n">
        <v>0.0138617563022536</v>
      </c>
      <c r="J164" s="7" t="n">
        <v>0.0176654046900005</v>
      </c>
    </row>
    <row r="165" customFormat="false" ht="12.75" hidden="false" customHeight="false" outlineLevel="0" collapsed="false">
      <c r="A165" s="1" t="n">
        <v>213</v>
      </c>
      <c r="B165" s="2" t="n">
        <v>249.009561203171</v>
      </c>
      <c r="C165" s="3" t="n">
        <v>3</v>
      </c>
      <c r="D165" s="4" t="s">
        <v>179</v>
      </c>
      <c r="E165" s="1" t="n">
        <v>360</v>
      </c>
      <c r="F165" s="5" t="n">
        <v>0.000289124053813657</v>
      </c>
      <c r="G165" s="6" t="n">
        <v>0.000284044140997677</v>
      </c>
      <c r="H165" s="5" t="n">
        <v>0.000445392283117798</v>
      </c>
      <c r="I165" s="7" t="n">
        <v>0.00279661513898983</v>
      </c>
      <c r="J165" s="7" t="n">
        <v>0.00249045670609159</v>
      </c>
      <c r="K165" s="6"/>
    </row>
    <row r="166" customFormat="false" ht="12.75" hidden="false" customHeight="false" outlineLevel="0" collapsed="false">
      <c r="A166" s="1" t="n">
        <v>214</v>
      </c>
      <c r="B166" s="2" t="n">
        <v>248.97903713674</v>
      </c>
      <c r="C166" s="3" t="n">
        <v>3</v>
      </c>
      <c r="D166" s="4" t="s">
        <v>180</v>
      </c>
      <c r="E166" s="1" t="n">
        <v>331</v>
      </c>
      <c r="F166" s="5" t="n">
        <v>0.00103727573085803</v>
      </c>
      <c r="G166" s="6" t="n">
        <v>0.000804533899978467</v>
      </c>
      <c r="H166" s="5" t="n">
        <v>0.000995808962422202</v>
      </c>
      <c r="I166" s="7" t="n">
        <v>0.000962979836602587</v>
      </c>
      <c r="J166" s="7" t="n">
        <v>0.00334395012280459</v>
      </c>
    </row>
    <row r="167" customFormat="false" ht="12.75" hidden="false" customHeight="false" outlineLevel="0" collapsed="false">
      <c r="A167" s="1" t="n">
        <v>215</v>
      </c>
      <c r="B167" s="2" t="n">
        <v>248.87303022355</v>
      </c>
      <c r="C167" s="3" t="n">
        <v>2</v>
      </c>
      <c r="D167" s="4" t="s">
        <v>181</v>
      </c>
      <c r="E167" s="1" t="n">
        <v>282</v>
      </c>
      <c r="F167" s="5" t="n">
        <v>0.000799015949582864</v>
      </c>
      <c r="G167" s="6" t="n">
        <v>0.00100864006408085</v>
      </c>
      <c r="H167" s="5" t="n">
        <v>0.00132288351435913</v>
      </c>
      <c r="I167" s="7" t="n">
        <v>0.00581984564046777</v>
      </c>
      <c r="J167" s="7" t="n">
        <v>0.00730724256731363</v>
      </c>
    </row>
    <row r="168" customFormat="false" ht="12.75" hidden="false" customHeight="false" outlineLevel="0" collapsed="false">
      <c r="A168" s="1" t="n">
        <v>216</v>
      </c>
      <c r="B168" s="2" t="n">
        <v>248.863028820284</v>
      </c>
      <c r="C168" s="3" t="n">
        <v>3</v>
      </c>
      <c r="D168" s="4" t="s">
        <v>182</v>
      </c>
      <c r="E168" s="1" t="n">
        <v>268</v>
      </c>
      <c r="F168" s="5" t="n">
        <v>0.00625610941227546</v>
      </c>
      <c r="G168" s="6" t="n">
        <v>0.00658455524554369</v>
      </c>
      <c r="H168" s="5" t="n">
        <v>0.00810081197717801</v>
      </c>
      <c r="I168" s="7" t="n">
        <v>0.00697068731112809</v>
      </c>
      <c r="J168" s="7" t="n">
        <v>0.00798377662043315</v>
      </c>
    </row>
    <row r="169" customFormat="false" ht="12.75" hidden="false" customHeight="false" outlineLevel="0" collapsed="false">
      <c r="A169" s="1" t="n">
        <v>217</v>
      </c>
      <c r="B169" s="2" t="n">
        <v>248.69009098416</v>
      </c>
      <c r="C169" s="3" t="n">
        <v>2</v>
      </c>
      <c r="D169" s="4" t="s">
        <v>183</v>
      </c>
      <c r="E169" s="1" t="n">
        <v>287</v>
      </c>
      <c r="F169" s="5" t="n">
        <v>0.00319909228382403</v>
      </c>
      <c r="G169" s="6" t="n">
        <v>0.00382428653665394</v>
      </c>
      <c r="H169" s="5" t="n">
        <v>0.00372915516645057</v>
      </c>
      <c r="I169" s="7" t="n">
        <v>0.00483893412347404</v>
      </c>
      <c r="J169" s="7" t="n">
        <v>0.00755539564604339</v>
      </c>
    </row>
    <row r="170" customFormat="false" ht="12.75" hidden="false" customHeight="false" outlineLevel="0" collapsed="false">
      <c r="A170" s="1" t="n">
        <v>218</v>
      </c>
      <c r="B170" s="2" t="n">
        <v>248.65996661005</v>
      </c>
      <c r="C170" s="3" t="n">
        <v>3</v>
      </c>
      <c r="D170" s="4" t="s">
        <v>184</v>
      </c>
      <c r="E170" s="1" t="n">
        <v>362</v>
      </c>
      <c r="F170" s="5" t="n">
        <v>0.00174706954294751</v>
      </c>
      <c r="G170" s="6" t="n">
        <v>0.00192894400276696</v>
      </c>
      <c r="H170" s="5" t="n">
        <v>0.00211499772088629</v>
      </c>
      <c r="I170" s="7" t="n">
        <v>0.00187310438339763</v>
      </c>
      <c r="J170" s="7" t="n">
        <v>0.00235596717115631</v>
      </c>
      <c r="L170" s="6"/>
      <c r="V170" s="7"/>
    </row>
    <row r="171" customFormat="false" ht="12.75" hidden="false" customHeight="false" outlineLevel="0" collapsed="false">
      <c r="A171" s="1" t="n">
        <v>219</v>
      </c>
      <c r="B171" s="2" t="n">
        <v>248.643949157294</v>
      </c>
      <c r="C171" s="3" t="n">
        <v>2</v>
      </c>
      <c r="D171" s="4" t="s">
        <v>185</v>
      </c>
      <c r="E171" s="1" t="n">
        <v>303</v>
      </c>
      <c r="F171" s="5" t="n">
        <v>0.000412387435053402</v>
      </c>
      <c r="G171" s="6" t="n">
        <v>0.000583076347168389</v>
      </c>
      <c r="H171" s="5" t="n">
        <v>0.00051288876210218</v>
      </c>
      <c r="I171" s="7" t="n">
        <v>0.000509797277996366</v>
      </c>
      <c r="J171" s="7" t="n">
        <v>0.00146353367024025</v>
      </c>
    </row>
    <row r="172" customFormat="false" ht="12.75" hidden="false" customHeight="false" outlineLevel="0" collapsed="false">
      <c r="A172" s="1" t="n">
        <v>220</v>
      </c>
      <c r="B172" s="2" t="n">
        <v>248.54762567183</v>
      </c>
      <c r="C172" s="3" t="n">
        <v>3</v>
      </c>
      <c r="D172" s="4" t="s">
        <v>186</v>
      </c>
      <c r="E172" s="1" t="n">
        <v>283</v>
      </c>
      <c r="F172" s="5" t="n">
        <v>0.00586747720184164</v>
      </c>
      <c r="G172" s="6" t="n">
        <v>0.00496291460078718</v>
      </c>
      <c r="H172" s="5" t="n">
        <v>0.00534773371310817</v>
      </c>
      <c r="I172" s="7" t="n">
        <v>0.00487576822122285</v>
      </c>
      <c r="J172" s="7" t="n">
        <v>0.00619075975784022</v>
      </c>
    </row>
    <row r="173" customFormat="false" ht="12.75" hidden="false" customHeight="false" outlineLevel="0" collapsed="false">
      <c r="A173" s="1" t="n">
        <v>221</v>
      </c>
      <c r="B173" s="2" t="n">
        <v>248.427677280737</v>
      </c>
      <c r="C173" s="3" t="n">
        <v>1</v>
      </c>
      <c r="D173" s="4" t="s">
        <v>187</v>
      </c>
      <c r="E173" s="1" t="n">
        <v>279</v>
      </c>
      <c r="F173" s="5" t="n">
        <v>0.00137449499864826</v>
      </c>
      <c r="G173" s="6" t="n">
        <v>0.00166061556274854</v>
      </c>
      <c r="H173" s="5" t="n">
        <v>0.00161569934816454</v>
      </c>
      <c r="I173" s="7" t="n">
        <v>0.00155441291759412</v>
      </c>
      <c r="J173" s="7" t="n">
        <v>0.00205132900713821</v>
      </c>
    </row>
    <row r="174" customFormat="false" ht="12.75" hidden="false" customHeight="false" outlineLevel="0" collapsed="false">
      <c r="A174" s="1" t="n">
        <v>222</v>
      </c>
      <c r="B174" s="2" t="n">
        <v>248.415761066998</v>
      </c>
      <c r="C174" s="3" t="n">
        <v>1</v>
      </c>
      <c r="D174" s="4" t="s">
        <v>188</v>
      </c>
      <c r="E174" s="1" t="n">
        <v>362</v>
      </c>
      <c r="F174" s="5" t="n">
        <v>0.0132870168522081</v>
      </c>
      <c r="G174" s="6" t="n">
        <v>0.0144964836906897</v>
      </c>
      <c r="H174" s="5" t="n">
        <v>0.0164627503204566</v>
      </c>
      <c r="I174" s="7" t="n">
        <v>0.0156752107282189</v>
      </c>
      <c r="J174" s="7" t="n">
        <v>0.0199494582010222</v>
      </c>
      <c r="L174" s="6"/>
      <c r="V174" s="7"/>
    </row>
    <row r="175" customFormat="false" ht="12.75" hidden="false" customHeight="false" outlineLevel="0" collapsed="false">
      <c r="A175" s="1" t="n">
        <v>223</v>
      </c>
      <c r="B175" s="2" t="n">
        <v>248.278806911895</v>
      </c>
      <c r="C175" s="3" t="n">
        <v>1</v>
      </c>
      <c r="D175" s="4" t="s">
        <v>189</v>
      </c>
      <c r="E175" s="1" t="n">
        <v>329</v>
      </c>
      <c r="F175" s="5" t="n">
        <v>0.0389966828944926</v>
      </c>
      <c r="G175" s="6" t="n">
        <v>0.0446381071165674</v>
      </c>
      <c r="H175" s="5" t="n">
        <v>0.0490857894766996</v>
      </c>
      <c r="I175" s="7" t="n">
        <v>0.0472751458200864</v>
      </c>
      <c r="J175" s="7" t="n">
        <v>0.0527493993395775</v>
      </c>
    </row>
    <row r="176" customFormat="false" ht="12.75" hidden="false" customHeight="false" outlineLevel="0" collapsed="false">
      <c r="A176" s="1" t="n">
        <v>224</v>
      </c>
      <c r="B176" s="2" t="n">
        <v>248.229662213153</v>
      </c>
      <c r="C176" s="3" t="n">
        <v>1</v>
      </c>
      <c r="D176" s="4" t="s">
        <v>190</v>
      </c>
      <c r="E176" s="1" t="n">
        <v>263</v>
      </c>
      <c r="F176" s="5" t="n">
        <v>0.0402620737319187</v>
      </c>
      <c r="G176" s="6" t="n">
        <v>0.0453237494325423</v>
      </c>
      <c r="H176" s="5" t="n">
        <v>0.0440498958029968</v>
      </c>
      <c r="I176" s="7" t="n">
        <v>0.0493862386602219</v>
      </c>
      <c r="J176" s="7" t="n">
        <v>0.0615171279318481</v>
      </c>
      <c r="L176" s="6"/>
      <c r="V176" s="7"/>
    </row>
    <row r="177" customFormat="false" ht="12.75" hidden="false" customHeight="false" outlineLevel="0" collapsed="false">
      <c r="A177" s="1" t="n">
        <v>225</v>
      </c>
      <c r="B177" s="2" t="n">
        <v>248.018368821208</v>
      </c>
      <c r="C177" s="3" t="n">
        <v>3</v>
      </c>
      <c r="D177" s="4" t="s">
        <v>191</v>
      </c>
      <c r="E177" s="1" t="n">
        <v>332</v>
      </c>
      <c r="F177" s="5" t="n">
        <v>0.00313539925391162</v>
      </c>
      <c r="G177" s="6" t="n">
        <v>0.00403081457768869</v>
      </c>
      <c r="H177" s="5" t="n">
        <v>0.00579662885274099</v>
      </c>
      <c r="I177" s="7" t="n">
        <v>0.00958501020043727</v>
      </c>
      <c r="J177" s="7" t="n">
        <v>0.0185862068191487</v>
      </c>
      <c r="V177" s="7"/>
    </row>
    <row r="178" customFormat="false" ht="12.75" hidden="false" customHeight="false" outlineLevel="0" collapsed="false">
      <c r="A178" s="1" t="n">
        <v>226</v>
      </c>
      <c r="B178" s="2" t="n">
        <v>247.976031147776</v>
      </c>
      <c r="C178" s="3" t="n">
        <v>3</v>
      </c>
      <c r="D178" s="4" t="s">
        <v>192</v>
      </c>
      <c r="E178" s="1" t="n">
        <v>314</v>
      </c>
      <c r="F178" s="5" t="n">
        <v>0.00674987341874492</v>
      </c>
      <c r="G178" s="6" t="n">
        <v>0.00666898671666966</v>
      </c>
      <c r="H178" s="5" t="n">
        <v>0.00899855407943817</v>
      </c>
      <c r="I178" s="7" t="n">
        <v>0.010530218209183</v>
      </c>
      <c r="J178" s="7" t="n">
        <v>0.00994689700014929</v>
      </c>
    </row>
    <row r="179" customFormat="false" ht="12.75" hidden="false" customHeight="false" outlineLevel="0" collapsed="false">
      <c r="A179" s="1" t="n">
        <v>227</v>
      </c>
      <c r="B179" s="2" t="n">
        <v>247.96102625474</v>
      </c>
      <c r="C179" s="3" t="n">
        <v>4</v>
      </c>
      <c r="D179" s="4" t="s">
        <v>193</v>
      </c>
      <c r="E179" s="1" t="n">
        <v>347</v>
      </c>
      <c r="F179" s="5" t="n">
        <v>0.000754414211949221</v>
      </c>
      <c r="G179" s="6" t="n">
        <v>0.000621644251123059</v>
      </c>
      <c r="H179" s="5" t="n">
        <v>0.000913926368750679</v>
      </c>
      <c r="I179" s="7" t="n">
        <v>0.000883191959181455</v>
      </c>
      <c r="J179" s="7" t="n">
        <v>0.00113989411418035</v>
      </c>
    </row>
    <row r="180" customFormat="false" ht="12.75" hidden="false" customHeight="false" outlineLevel="0" collapsed="false">
      <c r="A180" s="1" t="n">
        <v>228</v>
      </c>
      <c r="B180" s="2" t="n">
        <v>247.817006006577</v>
      </c>
      <c r="C180" s="3" t="n">
        <v>3</v>
      </c>
      <c r="D180" s="4" t="s">
        <v>194</v>
      </c>
      <c r="E180" s="1" t="n">
        <v>263</v>
      </c>
      <c r="F180" s="5" t="n">
        <v>0.00172396238754766</v>
      </c>
      <c r="G180" s="6" t="n">
        <v>0.00153412409936435</v>
      </c>
      <c r="H180" s="5" t="n">
        <v>0.00219558268152227</v>
      </c>
      <c r="I180" s="7" t="n">
        <v>0.00176831168349115</v>
      </c>
      <c r="J180" s="7" t="n">
        <v>0.003316418743963</v>
      </c>
    </row>
    <row r="181" customFormat="false" ht="12.75" hidden="false" customHeight="false" outlineLevel="0" collapsed="false">
      <c r="A181" s="1" t="n">
        <v>229</v>
      </c>
      <c r="B181" s="2" t="n">
        <v>247.798743702526</v>
      </c>
      <c r="C181" s="3" t="n">
        <v>4</v>
      </c>
      <c r="D181" s="4" t="s">
        <v>195</v>
      </c>
      <c r="E181" s="1" t="n">
        <v>389</v>
      </c>
      <c r="F181" s="5" t="n">
        <v>1.48245443004204E-006</v>
      </c>
      <c r="G181" s="6" t="n">
        <v>1.97688265348813E-006</v>
      </c>
      <c r="H181" s="5" t="n">
        <v>3.39876135816708E-006</v>
      </c>
      <c r="I181" s="7" t="n">
        <v>1.1204479359815E-006</v>
      </c>
      <c r="J181" s="7" t="n">
        <v>1.7964605966469E-006</v>
      </c>
      <c r="K181" s="6"/>
    </row>
    <row r="182" customFormat="false" ht="12.75" hidden="false" customHeight="false" outlineLevel="0" collapsed="false">
      <c r="A182" s="1" t="n">
        <v>230</v>
      </c>
      <c r="B182" s="2" t="n">
        <v>247.553249814217</v>
      </c>
      <c r="C182" s="3" t="n">
        <v>2</v>
      </c>
      <c r="D182" s="4" t="s">
        <v>196</v>
      </c>
      <c r="E182" s="1" t="n">
        <v>279</v>
      </c>
      <c r="F182" s="5" t="n">
        <v>1.40156211056715E-005</v>
      </c>
      <c r="G182" s="6" t="n">
        <v>1.87471411608226E-005</v>
      </c>
      <c r="H182" s="5" t="n">
        <v>2.35034224828139E-005</v>
      </c>
      <c r="I182" s="7" t="n">
        <v>2.91725628391649E-005</v>
      </c>
      <c r="J182" s="7" t="n">
        <v>5.78571738831068E-005</v>
      </c>
      <c r="K182" s="6"/>
    </row>
    <row r="183" customFormat="false" ht="12.75" hidden="false" customHeight="false" outlineLevel="0" collapsed="false">
      <c r="A183" s="1" t="n">
        <v>231</v>
      </c>
      <c r="B183" s="2" t="n">
        <v>247.537925213899</v>
      </c>
      <c r="C183" s="3" t="n">
        <v>1</v>
      </c>
      <c r="D183" s="4" t="s">
        <v>197</v>
      </c>
      <c r="E183" s="1" t="n">
        <v>257</v>
      </c>
      <c r="F183" s="5" t="n">
        <v>0.077298511524528</v>
      </c>
      <c r="G183" s="6" t="n">
        <v>0.080443060119804</v>
      </c>
      <c r="H183" s="5" t="n">
        <v>0.0856392201915506</v>
      </c>
      <c r="I183" s="7" t="n">
        <v>0.118197428165089</v>
      </c>
      <c r="J183" s="7" t="n">
        <v>0.127726228891961</v>
      </c>
    </row>
    <row r="184" customFormat="false" ht="12.75" hidden="false" customHeight="false" outlineLevel="0" collapsed="false">
      <c r="A184" s="1" t="n">
        <v>233</v>
      </c>
      <c r="B184" s="2" t="n">
        <v>246.903978691391</v>
      </c>
      <c r="C184" s="3" t="n">
        <v>1</v>
      </c>
      <c r="D184" s="4" t="s">
        <v>198</v>
      </c>
      <c r="E184" s="1" t="n">
        <v>259</v>
      </c>
      <c r="F184" s="5" t="n">
        <v>0.000255414183759373</v>
      </c>
      <c r="G184" s="6" t="n">
        <v>0.000179379411357572</v>
      </c>
      <c r="H184" s="5" t="n">
        <v>0.000135521957631436</v>
      </c>
      <c r="I184" s="7" t="n">
        <v>0.000177559083768821</v>
      </c>
      <c r="J184" s="7" t="n">
        <v>0.000255145601893552</v>
      </c>
      <c r="K184" s="6"/>
    </row>
    <row r="185" customFormat="false" ht="12.75" hidden="false" customHeight="false" outlineLevel="0" collapsed="false">
      <c r="A185" s="1" t="n">
        <v>234</v>
      </c>
      <c r="B185" s="2" t="n">
        <v>246.809665991051</v>
      </c>
      <c r="C185" s="3" t="n">
        <v>2</v>
      </c>
      <c r="D185" s="4" t="s">
        <v>199</v>
      </c>
      <c r="E185" s="1" t="n">
        <v>283</v>
      </c>
      <c r="F185" s="5" t="n">
        <v>5.05082445152506E-005</v>
      </c>
      <c r="G185" s="6" t="n">
        <v>4.67039715935002E-005</v>
      </c>
      <c r="H185" s="5" t="n">
        <v>5.873161838631E-005</v>
      </c>
      <c r="I185" s="7" t="n">
        <v>7.8706783404156E-005</v>
      </c>
      <c r="J185" s="7" t="n">
        <v>0.00022426300374092</v>
      </c>
      <c r="K185" s="6"/>
    </row>
    <row r="186" customFormat="false" ht="12.75" hidden="false" customHeight="false" outlineLevel="0" collapsed="false">
      <c r="A186" s="1" t="n">
        <v>235</v>
      </c>
      <c r="B186" s="2" t="n">
        <v>246.728561892484</v>
      </c>
      <c r="C186" s="3" t="n">
        <v>4</v>
      </c>
      <c r="D186" s="4" t="s">
        <v>200</v>
      </c>
      <c r="E186" s="1" t="n">
        <v>313</v>
      </c>
      <c r="F186" s="5" t="n">
        <v>4.40398886282868E-005</v>
      </c>
      <c r="G186" s="6" t="n">
        <v>3.58466650869686E-005</v>
      </c>
      <c r="H186" s="5" t="n">
        <v>5.12195402089718E-005</v>
      </c>
      <c r="I186" s="7" t="n">
        <v>4.22005358547833E-005</v>
      </c>
      <c r="J186" s="7" t="n">
        <v>6.21024510090237E-005</v>
      </c>
      <c r="K186" s="6"/>
    </row>
    <row r="187" customFormat="false" ht="12.75" hidden="false" customHeight="false" outlineLevel="0" collapsed="false">
      <c r="A187" s="1" t="n">
        <v>236</v>
      </c>
      <c r="B187" s="2" t="n">
        <v>246.667508882193</v>
      </c>
      <c r="C187" s="3" t="n">
        <v>2</v>
      </c>
      <c r="D187" s="4" t="s">
        <v>201</v>
      </c>
      <c r="E187" s="1" t="n">
        <v>316</v>
      </c>
      <c r="F187" s="5" t="n">
        <v>0.000946967128376916</v>
      </c>
      <c r="G187" s="6" t="n">
        <v>0.00103363641362382</v>
      </c>
      <c r="H187" s="5" t="n">
        <v>0.00124917154389713</v>
      </c>
      <c r="I187" s="7" t="n">
        <v>0.00151855130461042</v>
      </c>
      <c r="J187" s="7" t="n">
        <v>0.00277368700103931</v>
      </c>
    </row>
    <row r="188" customFormat="false" ht="12.75" hidden="false" customHeight="false" outlineLevel="0" collapsed="false">
      <c r="A188" s="1" t="n">
        <v>237</v>
      </c>
      <c r="B188" s="2" t="n">
        <v>246.494543539743</v>
      </c>
      <c r="C188" s="3" t="n">
        <v>1</v>
      </c>
      <c r="D188" s="4" t="s">
        <v>202</v>
      </c>
      <c r="E188" s="1" t="n">
        <v>278</v>
      </c>
      <c r="F188" s="5" t="n">
        <v>0.00342633801952267</v>
      </c>
      <c r="G188" s="6" t="n">
        <v>0.00377043398044806</v>
      </c>
      <c r="H188" s="5" t="n">
        <v>0.00662639279415513</v>
      </c>
      <c r="I188" s="7" t="n">
        <v>0.0164024790945755</v>
      </c>
      <c r="J188" s="7" t="n">
        <v>0.0177935514788889</v>
      </c>
    </row>
    <row r="189" customFormat="false" ht="12.75" hidden="false" customHeight="false" outlineLevel="0" collapsed="false">
      <c r="A189" s="1" t="n">
        <v>238</v>
      </c>
      <c r="B189" s="2" t="n">
        <v>246.466376553228</v>
      </c>
      <c r="C189" s="3" t="n">
        <v>1</v>
      </c>
      <c r="D189" s="4" t="s">
        <v>203</v>
      </c>
      <c r="E189" s="1" t="n">
        <v>258</v>
      </c>
      <c r="F189" s="5" t="n">
        <v>0.00176545053751247</v>
      </c>
      <c r="G189" s="6" t="n">
        <v>0.00192971885441789</v>
      </c>
      <c r="H189" s="5" t="n">
        <v>0.00194322678033609</v>
      </c>
      <c r="I189" s="7" t="n">
        <v>0.00207855768921767</v>
      </c>
      <c r="J189" s="7" t="n">
        <v>0.00208307258758109</v>
      </c>
    </row>
    <row r="190" customFormat="false" ht="12.75" hidden="false" customHeight="false" outlineLevel="0" collapsed="false">
      <c r="A190" s="1" t="n">
        <v>239</v>
      </c>
      <c r="B190" s="2" t="n">
        <v>246.445708419283</v>
      </c>
      <c r="C190" s="3" t="n">
        <v>3</v>
      </c>
      <c r="D190" s="4" t="s">
        <v>204</v>
      </c>
      <c r="E190" s="1" t="n">
        <v>309</v>
      </c>
      <c r="F190" s="5" t="n">
        <v>0.00130137724958556</v>
      </c>
      <c r="G190" s="6" t="n">
        <v>0.00130008605795159</v>
      </c>
      <c r="H190" s="5" t="n">
        <v>0.00173018095746757</v>
      </c>
      <c r="I190" s="7" t="n">
        <v>0.00221785699241269</v>
      </c>
      <c r="J190" s="7" t="n">
        <v>0.0030089733433494</v>
      </c>
    </row>
    <row r="191" customFormat="false" ht="12.75" hidden="false" customHeight="false" outlineLevel="0" collapsed="false">
      <c r="A191" s="1" t="n">
        <v>240</v>
      </c>
      <c r="B191" s="2" t="n">
        <v>246.362242716965</v>
      </c>
      <c r="C191" s="3" t="n">
        <v>2</v>
      </c>
      <c r="D191" s="4" t="s">
        <v>205</v>
      </c>
      <c r="E191" s="1" t="n">
        <v>300</v>
      </c>
      <c r="F191" s="5" t="n">
        <v>0.0091049893733622</v>
      </c>
      <c r="G191" s="6" t="n">
        <v>0.00917260504859095</v>
      </c>
      <c r="H191" s="5" t="n">
        <v>0.00889906511297439</v>
      </c>
      <c r="I191" s="7" t="n">
        <v>0.0100737588043293</v>
      </c>
      <c r="J191" s="7" t="n">
        <v>0.0212463282805249</v>
      </c>
    </row>
    <row r="192" customFormat="false" ht="12.75" hidden="false" customHeight="false" outlineLevel="0" collapsed="false">
      <c r="A192" s="1" t="n">
        <v>242</v>
      </c>
      <c r="B192" s="2" t="n">
        <v>246.046026828112</v>
      </c>
      <c r="C192" s="3" t="n">
        <v>1</v>
      </c>
      <c r="D192" s="4" t="s">
        <v>206</v>
      </c>
      <c r="E192" s="1" t="n">
        <v>293</v>
      </c>
      <c r="F192" s="5" t="n">
        <v>0.152598795878497</v>
      </c>
      <c r="G192" s="6" t="n">
        <v>0.148358445751595</v>
      </c>
      <c r="H192" s="5" t="n">
        <v>0.15495094470935</v>
      </c>
      <c r="I192" s="7" t="n">
        <v>0.14973800264312</v>
      </c>
      <c r="J192" s="7" t="n">
        <v>0.152529691903604</v>
      </c>
    </row>
    <row r="193" customFormat="false" ht="12.75" hidden="false" customHeight="false" outlineLevel="0" collapsed="false">
      <c r="A193" s="1" t="n">
        <v>244</v>
      </c>
      <c r="B193" s="2" t="n">
        <v>245.905581549548</v>
      </c>
      <c r="C193" s="3" t="n">
        <v>1</v>
      </c>
      <c r="D193" s="4" t="s">
        <v>207</v>
      </c>
      <c r="E193" s="1" t="n">
        <v>305</v>
      </c>
      <c r="F193" s="5" t="n">
        <v>0.12088329666867</v>
      </c>
      <c r="G193" s="6" t="n">
        <v>0.126175290753985</v>
      </c>
      <c r="H193" s="5" t="n">
        <v>0.123217452160366</v>
      </c>
      <c r="I193" s="7" t="n">
        <v>0.121758985374038</v>
      </c>
      <c r="J193" s="7" t="n">
        <v>0.135162343203063</v>
      </c>
    </row>
    <row r="194" customFormat="false" ht="12.75" hidden="false" customHeight="false" outlineLevel="0" collapsed="false">
      <c r="A194" s="1" t="n">
        <v>245</v>
      </c>
      <c r="B194" s="2" t="n">
        <v>245.850983967614</v>
      </c>
      <c r="C194" s="3" t="n">
        <v>2</v>
      </c>
      <c r="D194" s="4" t="s">
        <v>208</v>
      </c>
      <c r="E194" s="1" t="n">
        <v>333</v>
      </c>
      <c r="F194" s="5" t="n">
        <v>0.0161451148117628</v>
      </c>
      <c r="G194" s="6" t="n">
        <v>0.0196742355837538</v>
      </c>
      <c r="H194" s="5" t="n">
        <v>0.0281570822501228</v>
      </c>
      <c r="I194" s="7" t="n">
        <v>0.0206280633254932</v>
      </c>
      <c r="J194" s="7" t="n">
        <v>0.0230408968183012</v>
      </c>
    </row>
    <row r="195" customFormat="false" ht="12.75" hidden="false" customHeight="false" outlineLevel="0" collapsed="false">
      <c r="A195" s="1" t="n">
        <v>246</v>
      </c>
      <c r="B195" s="2" t="n">
        <v>245.586482260717</v>
      </c>
      <c r="C195" s="3" t="n">
        <v>1</v>
      </c>
      <c r="D195" s="4" t="s">
        <v>209</v>
      </c>
      <c r="E195" s="1" t="n">
        <v>270</v>
      </c>
      <c r="F195" s="5" t="n">
        <v>0.0444797539198834</v>
      </c>
      <c r="G195" s="6" t="n">
        <v>0.0441866407420863</v>
      </c>
      <c r="H195" s="5" t="n">
        <v>0.0512993124746115</v>
      </c>
      <c r="I195" s="7" t="n">
        <v>0.0503094700144584</v>
      </c>
      <c r="J195" s="7" t="n">
        <v>0.0546281668193573</v>
      </c>
      <c r="L195" s="6"/>
      <c r="V195" s="7"/>
    </row>
    <row r="196" customFormat="false" ht="12.75" hidden="false" customHeight="false" outlineLevel="0" collapsed="false">
      <c r="A196" s="1" t="n">
        <v>247</v>
      </c>
      <c r="B196" s="2" t="n">
        <v>245.489852496094</v>
      </c>
      <c r="C196" s="3" t="n">
        <v>2</v>
      </c>
      <c r="D196" s="20" t="s">
        <v>210</v>
      </c>
      <c r="E196" s="1" t="n">
        <v>273</v>
      </c>
      <c r="F196" s="5" t="n">
        <v>0.00567188701740879</v>
      </c>
      <c r="G196" s="6" t="n">
        <v>0.00526675344137697</v>
      </c>
      <c r="H196" s="5" t="n">
        <v>0.00516955703687155</v>
      </c>
      <c r="I196" s="7" t="n">
        <v>0.00627907924236169</v>
      </c>
      <c r="J196" s="7" t="n">
        <v>0.00712058437064787</v>
      </c>
    </row>
    <row r="197" customFormat="false" ht="12.75" hidden="false" customHeight="false" outlineLevel="0" collapsed="false">
      <c r="A197" s="1" t="n">
        <v>249</v>
      </c>
      <c r="B197" s="2" t="n">
        <v>245.429670555897</v>
      </c>
      <c r="C197" s="3" t="n">
        <v>2</v>
      </c>
      <c r="D197" s="4" t="s">
        <v>211</v>
      </c>
      <c r="E197" s="1" t="n">
        <v>412</v>
      </c>
      <c r="F197" s="5" t="n">
        <v>0.0754525688955664</v>
      </c>
      <c r="G197" s="6" t="n">
        <v>0.0831244764487406</v>
      </c>
      <c r="H197" s="5" t="n">
        <v>0.0885902153692091</v>
      </c>
      <c r="I197" s="7" t="n">
        <v>0.0972027698147327</v>
      </c>
      <c r="J197" s="7" t="n">
        <v>0.110732038940432</v>
      </c>
    </row>
    <row r="198" customFormat="false" ht="12.75" hidden="false" customHeight="false" outlineLevel="0" collapsed="false">
      <c r="A198" s="1" t="n">
        <v>250</v>
      </c>
      <c r="B198" s="2" t="n">
        <v>245.188225888128</v>
      </c>
      <c r="C198" s="3" t="n">
        <v>2</v>
      </c>
      <c r="D198" s="4" t="s">
        <v>212</v>
      </c>
      <c r="E198" s="1" t="n">
        <v>293</v>
      </c>
      <c r="F198" s="5" t="n">
        <v>0.098751951999989</v>
      </c>
      <c r="G198" s="6" t="n">
        <v>0.097981601714728</v>
      </c>
      <c r="H198" s="5" t="n">
        <v>0.12101988679326</v>
      </c>
      <c r="I198" s="7" t="n">
        <v>0.11518090466788</v>
      </c>
      <c r="J198" s="7" t="n">
        <v>0.118994398020003</v>
      </c>
    </row>
    <row r="199" customFormat="false" ht="12.75" hidden="false" customHeight="false" outlineLevel="0" collapsed="false">
      <c r="A199" s="1" t="n">
        <v>251</v>
      </c>
      <c r="B199" s="2" t="n">
        <v>245.08078480232</v>
      </c>
      <c r="C199" s="3" t="n">
        <v>2</v>
      </c>
      <c r="D199" s="4" t="s">
        <v>213</v>
      </c>
      <c r="E199" s="1" t="n">
        <v>310</v>
      </c>
      <c r="F199" s="5" t="n">
        <v>0.00721996820510158</v>
      </c>
      <c r="G199" s="6" t="n">
        <v>0.00773469895740848</v>
      </c>
      <c r="H199" s="5" t="n">
        <v>0.0109781678974208</v>
      </c>
      <c r="I199" s="7" t="n">
        <v>0.0232450237403196</v>
      </c>
      <c r="J199" s="7" t="n">
        <v>0.0246428022648898</v>
      </c>
    </row>
    <row r="200" customFormat="false" ht="12.75" hidden="false" customHeight="false" outlineLevel="0" collapsed="false">
      <c r="A200" s="1" t="n">
        <v>252</v>
      </c>
      <c r="B200" s="2" t="n">
        <v>244.623133907373</v>
      </c>
      <c r="C200" s="3" t="n">
        <v>2</v>
      </c>
      <c r="D200" s="4" t="s">
        <v>214</v>
      </c>
      <c r="E200" s="1" t="n">
        <v>315</v>
      </c>
      <c r="F200" s="5" t="n">
        <v>0.104362608427539</v>
      </c>
      <c r="G200" s="6" t="n">
        <v>0.111577249451201</v>
      </c>
      <c r="H200" s="5" t="n">
        <v>0.119304862950572</v>
      </c>
      <c r="I200" s="7" t="n">
        <v>0.120548131448697</v>
      </c>
      <c r="J200" s="7" t="n">
        <v>0.118622460929886</v>
      </c>
    </row>
    <row r="201" customFormat="false" ht="12.75" hidden="false" customHeight="false" outlineLevel="0" collapsed="false">
      <c r="A201" s="1" t="n">
        <v>253</v>
      </c>
      <c r="B201" s="2" t="n">
        <v>244.538534230279</v>
      </c>
      <c r="C201" s="3" t="n">
        <v>3</v>
      </c>
      <c r="D201" s="4" t="s">
        <v>215</v>
      </c>
      <c r="E201" s="1" t="n">
        <v>360</v>
      </c>
      <c r="F201" s="5" t="n">
        <v>0.00746678914345557</v>
      </c>
      <c r="G201" s="6" t="n">
        <v>0.00635126493129531</v>
      </c>
      <c r="H201" s="5" t="n">
        <v>0.00686422958213995</v>
      </c>
      <c r="I201" s="7" t="n">
        <v>0.0065400189853007</v>
      </c>
      <c r="J201" s="7" t="n">
        <v>0.00806952495381548</v>
      </c>
    </row>
    <row r="202" customFormat="false" ht="12.75" hidden="false" customHeight="false" outlineLevel="0" collapsed="false">
      <c r="A202" s="1" t="n">
        <v>254</v>
      </c>
      <c r="B202" s="2" t="n">
        <v>244.288882888137</v>
      </c>
      <c r="C202" s="3" t="n">
        <v>2</v>
      </c>
      <c r="D202" s="4" t="s">
        <v>216</v>
      </c>
      <c r="E202" s="1" t="n">
        <v>304</v>
      </c>
      <c r="F202" s="5" t="n">
        <v>0.0229324907807772</v>
      </c>
      <c r="G202" s="6" t="n">
        <v>0.0237850211288666</v>
      </c>
      <c r="H202" s="5" t="n">
        <v>0.0245092086295482</v>
      </c>
      <c r="I202" s="7" t="n">
        <v>0.0283336113358352</v>
      </c>
      <c r="J202" s="7" t="n">
        <v>0.034416672662647</v>
      </c>
    </row>
    <row r="203" customFormat="false" ht="12.75" hidden="false" customHeight="false" outlineLevel="0" collapsed="false">
      <c r="A203" s="1" t="n">
        <v>255</v>
      </c>
      <c r="B203" s="2" t="n">
        <v>244.175106150112</v>
      </c>
      <c r="C203" s="3" t="n">
        <v>3</v>
      </c>
      <c r="D203" s="4" t="s">
        <v>217</v>
      </c>
      <c r="E203" s="1" t="n">
        <v>278</v>
      </c>
      <c r="F203" s="5" t="n">
        <v>9.55690779661367E-005</v>
      </c>
      <c r="G203" s="6" t="n">
        <v>8.40640054496567E-005</v>
      </c>
      <c r="H203" s="5" t="n">
        <v>8.13122646119245E-005</v>
      </c>
      <c r="I203" s="7" t="n">
        <v>7.62374675535362E-005</v>
      </c>
      <c r="J203" s="7" t="n">
        <v>6.67775613422392E-005</v>
      </c>
      <c r="K203" s="6"/>
    </row>
    <row r="204" customFormat="false" ht="12.75" hidden="false" customHeight="false" outlineLevel="0" collapsed="false">
      <c r="A204" s="1" t="n">
        <v>257</v>
      </c>
      <c r="B204" s="2" t="n">
        <v>244.142968516222</v>
      </c>
      <c r="C204" s="3" t="n">
        <v>3</v>
      </c>
      <c r="D204" s="4" t="s">
        <v>218</v>
      </c>
      <c r="E204" s="1" t="n">
        <v>298</v>
      </c>
      <c r="F204" s="5" t="n">
        <v>0.000133922255529408</v>
      </c>
      <c r="G204" s="6" t="n">
        <v>0.000142945513559333</v>
      </c>
      <c r="H204" s="5" t="n">
        <v>0.00014454624185335</v>
      </c>
      <c r="I204" s="7" t="n">
        <v>0.000691398771480833</v>
      </c>
      <c r="J204" s="7" t="n">
        <v>0.000646050524618412</v>
      </c>
      <c r="K204" s="6"/>
    </row>
    <row r="205" customFormat="false" ht="12.75" hidden="false" customHeight="false" outlineLevel="0" collapsed="false">
      <c r="A205" s="1" t="n">
        <v>258</v>
      </c>
      <c r="B205" s="2" t="n">
        <v>243.964271310809</v>
      </c>
      <c r="C205" s="3" t="n">
        <v>1</v>
      </c>
      <c r="D205" s="4" t="s">
        <v>219</v>
      </c>
      <c r="E205" s="1" t="n">
        <v>257</v>
      </c>
      <c r="F205" s="5" t="n">
        <v>0.00163705818350974</v>
      </c>
      <c r="G205" s="6" t="n">
        <v>0.00176839053156319</v>
      </c>
      <c r="H205" s="5" t="n">
        <v>0.00142581418681246</v>
      </c>
      <c r="I205" s="7" t="n">
        <v>0.00218257963826939</v>
      </c>
      <c r="J205" s="7" t="n">
        <v>0.00242520344649384</v>
      </c>
      <c r="L205" s="6"/>
      <c r="V205" s="7"/>
    </row>
    <row r="206" customFormat="false" ht="12.75" hidden="false" customHeight="false" outlineLevel="0" collapsed="false">
      <c r="A206" s="1" t="n">
        <v>259</v>
      </c>
      <c r="B206" s="2" t="n">
        <v>243.88662069662</v>
      </c>
      <c r="C206" s="3" t="n">
        <v>4</v>
      </c>
      <c r="D206" s="4" t="s">
        <v>220</v>
      </c>
      <c r="E206" s="1" t="n">
        <v>381</v>
      </c>
      <c r="F206" s="5" t="n">
        <v>4.23778866389813E-005</v>
      </c>
      <c r="G206" s="6" t="n">
        <v>3.11778152413958E-005</v>
      </c>
      <c r="H206" s="5" t="n">
        <v>2.40043865997095E-005</v>
      </c>
      <c r="I206" s="7" t="n">
        <v>1.98554034451025E-005</v>
      </c>
      <c r="J206" s="7" t="n">
        <v>1.95000837095021E-005</v>
      </c>
      <c r="K206" s="6"/>
      <c r="V206" s="7"/>
    </row>
    <row r="207" customFormat="false" ht="12.75" hidden="false" customHeight="false" outlineLevel="0" collapsed="false">
      <c r="A207" s="1" t="n">
        <v>260</v>
      </c>
      <c r="B207" s="2" t="n">
        <v>243.674391892799</v>
      </c>
      <c r="C207" s="3" t="n">
        <v>1</v>
      </c>
      <c r="D207" s="4" t="s">
        <v>221</v>
      </c>
      <c r="E207" s="1" t="n">
        <v>301</v>
      </c>
      <c r="F207" s="5" t="n">
        <v>0.0854728379226711</v>
      </c>
      <c r="G207" s="6" t="n">
        <v>0.0981847189106724</v>
      </c>
      <c r="H207" s="5" t="n">
        <v>0.104854629687553</v>
      </c>
      <c r="I207" s="7" t="n">
        <v>0.0999014203193956</v>
      </c>
      <c r="J207" s="7" t="n">
        <v>0.105253173647996</v>
      </c>
    </row>
    <row r="208" customFormat="false" ht="12.75" hidden="false" customHeight="false" outlineLevel="0" collapsed="false">
      <c r="A208" s="1" t="n">
        <v>261</v>
      </c>
      <c r="B208" s="2" t="n">
        <v>243.624788773071</v>
      </c>
      <c r="C208" s="3" t="n">
        <v>3</v>
      </c>
      <c r="D208" s="4" t="s">
        <v>222</v>
      </c>
      <c r="E208" s="1" t="n">
        <v>412</v>
      </c>
      <c r="F208" s="5" t="n">
        <v>0.00932322460496072</v>
      </c>
      <c r="G208" s="6" t="n">
        <v>0.00888209975341544</v>
      </c>
      <c r="H208" s="5" t="n">
        <v>0.0119580001419578</v>
      </c>
      <c r="I208" s="7" t="n">
        <v>0.0105646886381287</v>
      </c>
      <c r="J208" s="7" t="n">
        <v>0.0149979931212256</v>
      </c>
      <c r="V208" s="7"/>
    </row>
    <row r="209" customFormat="false" ht="12.75" hidden="false" customHeight="false" outlineLevel="0" collapsed="false">
      <c r="A209" s="1" t="n">
        <v>263</v>
      </c>
      <c r="B209" s="2" t="n">
        <v>243.263154158637</v>
      </c>
      <c r="C209" s="3" t="n">
        <v>1</v>
      </c>
      <c r="D209" s="4" t="s">
        <v>223</v>
      </c>
      <c r="E209" s="1" t="n">
        <v>291</v>
      </c>
      <c r="F209" s="5" t="n">
        <v>0.284516636484232</v>
      </c>
      <c r="G209" s="6" t="n">
        <v>0.293327434325331</v>
      </c>
      <c r="H209" s="5" t="n">
        <v>0.29552412643392</v>
      </c>
      <c r="I209" s="7" t="n">
        <v>0.36879958129792</v>
      </c>
      <c r="J209" s="7" t="n">
        <v>0.373996351287849</v>
      </c>
    </row>
    <row r="210" customFormat="false" ht="12.75" hidden="false" customHeight="false" outlineLevel="0" collapsed="false">
      <c r="A210" s="1" t="n">
        <v>264</v>
      </c>
      <c r="B210" s="2" t="n">
        <v>243.23689181056</v>
      </c>
      <c r="C210" s="3" t="n">
        <v>3</v>
      </c>
      <c r="D210" s="4" t="s">
        <v>224</v>
      </c>
      <c r="E210" s="1" t="n">
        <v>353</v>
      </c>
      <c r="F210" s="5" t="n">
        <v>0.000659408221006208</v>
      </c>
      <c r="G210" s="6" t="n">
        <v>0.000524749273930498</v>
      </c>
      <c r="H210" s="5" t="n">
        <v>0.000663440157332518</v>
      </c>
      <c r="I210" s="7" t="n">
        <v>0.000663736439214218</v>
      </c>
      <c r="J210" s="7" t="n">
        <v>0.000571895030199551</v>
      </c>
    </row>
    <row r="211" customFormat="false" ht="12.75" hidden="false" customHeight="false" outlineLevel="0" collapsed="false">
      <c r="A211" s="1" t="n">
        <v>265</v>
      </c>
      <c r="B211" s="2" t="n">
        <v>243.126516677111</v>
      </c>
      <c r="C211" s="3" t="n">
        <v>2</v>
      </c>
      <c r="D211" s="4" t="s">
        <v>225</v>
      </c>
      <c r="E211" s="1" t="n">
        <v>252</v>
      </c>
      <c r="F211" s="5" t="n">
        <v>0.0088090705882541</v>
      </c>
      <c r="G211" s="6" t="n">
        <v>0.00776876182006961</v>
      </c>
      <c r="H211" s="5" t="n">
        <v>0.00935672027089583</v>
      </c>
      <c r="I211" s="7" t="n">
        <v>0.00959931443444701</v>
      </c>
      <c r="J211" s="7" t="n">
        <v>0.0113255335324046</v>
      </c>
    </row>
    <row r="212" customFormat="false" ht="12.75" hidden="false" customHeight="false" outlineLevel="0" collapsed="false">
      <c r="A212" s="1" t="n">
        <v>266</v>
      </c>
      <c r="B212" s="2" t="n">
        <v>242.768069091109</v>
      </c>
      <c r="C212" s="3" t="n">
        <v>1</v>
      </c>
      <c r="D212" s="4" t="s">
        <v>226</v>
      </c>
      <c r="E212" s="1" t="n">
        <v>276</v>
      </c>
      <c r="F212" s="5" t="n">
        <v>0.199204590994062</v>
      </c>
      <c r="G212" s="6" t="n">
        <v>0.216612350187506</v>
      </c>
      <c r="H212" s="5" t="n">
        <v>0.224864770243647</v>
      </c>
      <c r="I212" s="7" t="n">
        <v>0.218175156813993</v>
      </c>
      <c r="J212" s="7" t="n">
        <v>0.227121468789903</v>
      </c>
      <c r="V212" s="7"/>
    </row>
    <row r="213" customFormat="false" ht="12.75" hidden="false" customHeight="false" outlineLevel="0" collapsed="false">
      <c r="A213" s="1" t="n">
        <v>267</v>
      </c>
      <c r="B213" s="2" t="n">
        <v>242.74447625618</v>
      </c>
      <c r="C213" s="3" t="n">
        <v>1</v>
      </c>
      <c r="D213" s="4" t="s">
        <v>227</v>
      </c>
      <c r="E213" s="1" t="n">
        <v>271</v>
      </c>
      <c r="F213" s="5" t="n">
        <v>0.0823743832992331</v>
      </c>
      <c r="G213" s="6" t="n">
        <v>0.0841353250358637</v>
      </c>
      <c r="H213" s="5" t="n">
        <v>0.0929451120110729</v>
      </c>
      <c r="I213" s="7" t="n">
        <v>0.115528520069694</v>
      </c>
      <c r="J213" s="7" t="n">
        <v>0.105102104742127</v>
      </c>
    </row>
    <row r="214" customFormat="false" ht="12.75" hidden="false" customHeight="false" outlineLevel="0" collapsed="false">
      <c r="A214" s="1" t="n">
        <v>268</v>
      </c>
      <c r="B214" s="2" t="n">
        <v>242.646281926886</v>
      </c>
      <c r="C214" s="3" t="n">
        <v>1</v>
      </c>
      <c r="D214" s="4" t="s">
        <v>228</v>
      </c>
      <c r="E214" s="1" t="n">
        <v>282</v>
      </c>
      <c r="F214" s="5" t="n">
        <v>0.0333215599248872</v>
      </c>
      <c r="G214" s="6" t="n">
        <v>0.0389146396561057</v>
      </c>
      <c r="H214" s="5" t="n">
        <v>0.0440812448172671</v>
      </c>
      <c r="I214" s="7" t="n">
        <v>0.0575637321162672</v>
      </c>
      <c r="J214" s="7" t="n">
        <v>0.0672470874160908</v>
      </c>
    </row>
    <row r="215" customFormat="false" ht="12.75" hidden="false" customHeight="false" outlineLevel="0" collapsed="false">
      <c r="A215" s="1" t="n">
        <v>269</v>
      </c>
      <c r="B215" s="2" t="n">
        <v>242.617224742609</v>
      </c>
      <c r="C215" s="3" t="n">
        <v>3</v>
      </c>
      <c r="D215" s="4" t="s">
        <v>229</v>
      </c>
      <c r="E215" s="1" t="n">
        <v>270</v>
      </c>
      <c r="F215" s="5" t="n">
        <v>0.00552545703805167</v>
      </c>
      <c r="G215" s="6" t="n">
        <v>0.00441001665366301</v>
      </c>
      <c r="H215" s="5" t="n">
        <v>0.00513270059731964</v>
      </c>
      <c r="I215" s="7" t="n">
        <v>0.0073037995248856</v>
      </c>
      <c r="J215" s="7" t="n">
        <v>0.00668766114815458</v>
      </c>
    </row>
    <row r="216" customFormat="false" ht="12.75" hidden="false" customHeight="false" outlineLevel="0" collapsed="false">
      <c r="A216" s="1" t="n">
        <v>270</v>
      </c>
      <c r="B216" s="2" t="n">
        <v>242.490161340231</v>
      </c>
      <c r="C216" s="3" t="n">
        <v>3</v>
      </c>
      <c r="D216" s="4" t="s">
        <v>230</v>
      </c>
      <c r="E216" s="1" t="n">
        <v>387</v>
      </c>
      <c r="F216" s="5" t="n">
        <v>2.18423519505523E-005</v>
      </c>
      <c r="G216" s="6" t="n">
        <v>1.71211606556109E-005</v>
      </c>
      <c r="H216" s="5" t="n">
        <v>2.01363005437119E-005</v>
      </c>
      <c r="I216" s="7" t="n">
        <v>1.70981787186078E-005</v>
      </c>
      <c r="J216" s="7" t="n">
        <v>3.76113280236538E-005</v>
      </c>
      <c r="K216" s="6"/>
    </row>
    <row r="217" customFormat="false" ht="12.75" hidden="false" customHeight="false" outlineLevel="0" collapsed="false">
      <c r="A217" s="1" t="n">
        <v>271</v>
      </c>
      <c r="B217" s="2" t="n">
        <v>242.488349423611</v>
      </c>
      <c r="C217" s="3" t="n">
        <v>4</v>
      </c>
      <c r="D217" s="4" t="s">
        <v>231</v>
      </c>
      <c r="E217" s="1" t="n">
        <v>358</v>
      </c>
      <c r="F217" s="5" t="n">
        <v>0.000442533140544536</v>
      </c>
      <c r="G217" s="6" t="n">
        <v>0.000260476124020458</v>
      </c>
      <c r="H217" s="5" t="n">
        <v>0.000296097331607078</v>
      </c>
      <c r="I217" s="7" t="n">
        <v>0.000259936182980827</v>
      </c>
      <c r="J217" s="7" t="n">
        <v>0.000404325439369147</v>
      </c>
    </row>
    <row r="218" customFormat="false" ht="12.75" hidden="false" customHeight="false" outlineLevel="0" collapsed="false">
      <c r="A218" s="1" t="n">
        <v>272</v>
      </c>
      <c r="B218" s="2" t="n">
        <v>242.33362469049</v>
      </c>
      <c r="C218" s="3" t="n">
        <v>8</v>
      </c>
      <c r="D218" s="4" t="s">
        <v>232</v>
      </c>
      <c r="E218" s="1" t="n">
        <v>386</v>
      </c>
      <c r="F218" s="5" t="n">
        <v>4.33931254350114E-009</v>
      </c>
      <c r="G218" s="6" t="n">
        <v>2.83840257432172E-009</v>
      </c>
      <c r="H218" s="5" t="n">
        <v>4.95375507198213E-009</v>
      </c>
      <c r="I218" s="7" t="n">
        <v>8.78987699114488E-009</v>
      </c>
      <c r="J218" s="7" t="n">
        <v>1.28331190570692E-008</v>
      </c>
      <c r="K218" s="6"/>
    </row>
    <row r="219" customFormat="false" ht="12.75" hidden="false" customHeight="false" outlineLevel="0" collapsed="false">
      <c r="A219" s="1" t="n">
        <v>274</v>
      </c>
      <c r="B219" s="2" t="n">
        <v>242.22989753158</v>
      </c>
      <c r="C219" s="3" t="n">
        <v>2</v>
      </c>
      <c r="D219" s="4" t="s">
        <v>233</v>
      </c>
      <c r="E219" s="1" t="n">
        <v>363</v>
      </c>
      <c r="F219" s="5" t="n">
        <v>0.0554132339834643</v>
      </c>
      <c r="G219" s="6" t="n">
        <v>0.0491065764181689</v>
      </c>
      <c r="H219" s="5" t="n">
        <v>0.0575030613612341</v>
      </c>
      <c r="I219" s="7" t="n">
        <v>0.0614979531386933</v>
      </c>
      <c r="J219" s="7" t="n">
        <v>0.0601293777535767</v>
      </c>
    </row>
    <row r="220" customFormat="false" ht="12.75" hidden="false" customHeight="false" outlineLevel="0" collapsed="false">
      <c r="A220" s="1" t="n">
        <v>275</v>
      </c>
      <c r="B220" s="2" t="n">
        <v>242.0203516432</v>
      </c>
      <c r="C220" s="3" t="n">
        <v>3</v>
      </c>
      <c r="D220" s="4" t="s">
        <v>234</v>
      </c>
      <c r="E220" s="1" t="n">
        <v>304</v>
      </c>
      <c r="F220" s="5" t="n">
        <v>0.00595164881910027</v>
      </c>
      <c r="G220" s="6" t="n">
        <v>0.00598161227811907</v>
      </c>
      <c r="H220" s="5" t="n">
        <v>0.00805361383163291</v>
      </c>
      <c r="I220" s="7" t="n">
        <v>0.00723372700344516</v>
      </c>
      <c r="J220" s="7" t="n">
        <v>0.00756316439191025</v>
      </c>
    </row>
    <row r="221" customFormat="false" ht="12.75" hidden="false" customHeight="false" outlineLevel="0" collapsed="false">
      <c r="A221" s="1" t="n">
        <v>276</v>
      </c>
      <c r="B221" s="2" t="n">
        <v>241.813647895631</v>
      </c>
      <c r="C221" s="3" t="n">
        <v>2</v>
      </c>
      <c r="D221" s="4" t="s">
        <v>235</v>
      </c>
      <c r="E221" s="1" t="n">
        <v>336</v>
      </c>
      <c r="F221" s="5" t="n">
        <v>0.0574582660721123</v>
      </c>
      <c r="G221" s="6" t="n">
        <v>0.0604509687516976</v>
      </c>
      <c r="H221" s="5" t="n">
        <v>0.0677819436005671</v>
      </c>
      <c r="I221" s="7" t="n">
        <v>0.0660095481342407</v>
      </c>
      <c r="J221" s="7" t="n">
        <v>0.0705803693178154</v>
      </c>
    </row>
    <row r="222" customFormat="false" ht="12.75" hidden="false" customHeight="false" outlineLevel="0" collapsed="false">
      <c r="A222" s="1" t="n">
        <v>277</v>
      </c>
      <c r="B222" s="2" t="n">
        <v>241.597303300895</v>
      </c>
      <c r="C222" s="3" t="n">
        <v>1</v>
      </c>
      <c r="D222" s="4" t="s">
        <v>236</v>
      </c>
      <c r="E222" s="1" t="n">
        <v>259</v>
      </c>
      <c r="F222" s="5" t="n">
        <v>0.000353838649578792</v>
      </c>
      <c r="G222" s="6" t="n">
        <v>0.00036993515048327</v>
      </c>
      <c r="H222" s="5" t="n">
        <v>0.000285413419164648</v>
      </c>
      <c r="I222" s="7" t="n">
        <v>0.000353106591717735</v>
      </c>
      <c r="J222" s="7" t="n">
        <v>0.000314103156693775</v>
      </c>
    </row>
    <row r="223" customFormat="false" ht="12.75" hidden="false" customHeight="false" outlineLevel="0" collapsed="false">
      <c r="A223" s="1" t="n">
        <v>278</v>
      </c>
      <c r="B223" s="2" t="n">
        <v>241.592319222812</v>
      </c>
      <c r="C223" s="3" t="n">
        <v>2</v>
      </c>
      <c r="D223" s="4" t="s">
        <v>237</v>
      </c>
      <c r="E223" s="1" t="n">
        <v>263</v>
      </c>
      <c r="F223" s="5" t="n">
        <v>0.0731367235210259</v>
      </c>
      <c r="G223" s="6" t="n">
        <v>0.0707517515102851</v>
      </c>
      <c r="H223" s="5" t="n">
        <v>0.0809945738506183</v>
      </c>
      <c r="I223" s="7" t="n">
        <v>0.0804271130739794</v>
      </c>
      <c r="J223" s="7" t="n">
        <v>0.0853562435632795</v>
      </c>
    </row>
    <row r="224" customFormat="false" ht="12.75" hidden="false" customHeight="false" outlineLevel="0" collapsed="false">
      <c r="A224" s="1" t="n">
        <v>279</v>
      </c>
      <c r="B224" s="2" t="n">
        <v>241.445160916152</v>
      </c>
      <c r="C224" s="3" t="n">
        <v>3</v>
      </c>
      <c r="D224" s="4" t="s">
        <v>226</v>
      </c>
      <c r="E224" s="1" t="n">
        <v>380</v>
      </c>
      <c r="F224" s="5" t="n">
        <v>0.00494336014031013</v>
      </c>
      <c r="G224" s="6" t="n">
        <v>0.00476624289224372</v>
      </c>
      <c r="H224" s="5" t="n">
        <v>0.00588773582731213</v>
      </c>
      <c r="I224" s="7" t="n">
        <v>0.00946729286915804</v>
      </c>
      <c r="J224" s="7" t="n">
        <v>0.00910482831350917</v>
      </c>
    </row>
    <row r="225" customFormat="false" ht="12.75" hidden="false" customHeight="false" outlineLevel="0" collapsed="false">
      <c r="A225" s="1" t="n">
        <v>280</v>
      </c>
      <c r="B225" s="2" t="n">
        <v>241.444328397743</v>
      </c>
      <c r="C225" s="3" t="n">
        <v>2</v>
      </c>
      <c r="D225" s="4" t="s">
        <v>238</v>
      </c>
      <c r="E225" s="1" t="n">
        <v>363</v>
      </c>
      <c r="F225" s="5" t="n">
        <v>0.00122109975707968</v>
      </c>
      <c r="G225" s="6" t="n">
        <v>0.00132504372104853</v>
      </c>
      <c r="H225" s="5" t="n">
        <v>0.00146540344872608</v>
      </c>
      <c r="I225" s="7" t="n">
        <v>0.00353669769034026</v>
      </c>
      <c r="J225" s="7" t="n">
        <v>0.00469130899557387</v>
      </c>
    </row>
    <row r="226" customFormat="false" ht="12.75" hidden="false" customHeight="false" outlineLevel="0" collapsed="false">
      <c r="A226" s="1" t="n">
        <v>281</v>
      </c>
      <c r="B226" s="2" t="n">
        <v>241.364026319865</v>
      </c>
      <c r="C226" s="3" t="n">
        <v>3</v>
      </c>
      <c r="D226" s="4" t="s">
        <v>239</v>
      </c>
      <c r="E226" s="1" t="n">
        <v>352</v>
      </c>
      <c r="F226" s="5" t="n">
        <v>0.000846975594824699</v>
      </c>
      <c r="G226" s="6" t="n">
        <v>0.000784626526721332</v>
      </c>
      <c r="H226" s="5" t="n">
        <v>0.00110772542846697</v>
      </c>
      <c r="I226" s="7" t="n">
        <v>0.00204735178123625</v>
      </c>
      <c r="J226" s="7" t="n">
        <v>0.00313158412396715</v>
      </c>
    </row>
    <row r="227" customFormat="false" ht="12.75" hidden="false" customHeight="false" outlineLevel="0" collapsed="false">
      <c r="A227" s="1" t="n">
        <v>282</v>
      </c>
      <c r="B227" s="2" t="n">
        <v>241.347194685687</v>
      </c>
      <c r="C227" s="3" t="n">
        <v>1</v>
      </c>
      <c r="D227" s="4" t="s">
        <v>240</v>
      </c>
      <c r="E227" s="1" t="n">
        <v>259</v>
      </c>
      <c r="F227" s="5" t="n">
        <v>0.0076449523841203</v>
      </c>
      <c r="G227" s="6" t="n">
        <v>0.00843427825006376</v>
      </c>
      <c r="H227" s="5" t="n">
        <v>0.00878127046181007</v>
      </c>
      <c r="I227" s="7" t="n">
        <v>0.00778442429494968</v>
      </c>
      <c r="J227" s="7" t="n">
        <v>0.00842412104109401</v>
      </c>
    </row>
    <row r="228" customFormat="false" ht="12.75" hidden="false" customHeight="false" outlineLevel="0" collapsed="false">
      <c r="A228" s="1" t="n">
        <v>283</v>
      </c>
      <c r="B228" s="2" t="n">
        <v>241.242437835559</v>
      </c>
      <c r="C228" s="3" t="n">
        <v>1</v>
      </c>
      <c r="D228" s="4" t="s">
        <v>241</v>
      </c>
      <c r="E228" s="1" t="n">
        <v>296</v>
      </c>
      <c r="F228" s="5" t="n">
        <v>0.021416439253896</v>
      </c>
      <c r="G228" s="6" t="n">
        <v>0.0229773996152408</v>
      </c>
      <c r="H228" s="5" t="n">
        <v>0.0235693239803452</v>
      </c>
      <c r="I228" s="7" t="n">
        <v>0.0244128447591476</v>
      </c>
      <c r="J228" s="7" t="n">
        <v>0.0211598654598279</v>
      </c>
      <c r="L228" s="6"/>
      <c r="V228" s="7"/>
    </row>
    <row r="229" customFormat="false" ht="12.75" hidden="false" customHeight="false" outlineLevel="0" collapsed="false">
      <c r="A229" s="1" t="n">
        <v>284</v>
      </c>
      <c r="B229" s="2" t="n">
        <v>241.238006057776</v>
      </c>
      <c r="C229" s="3" t="n">
        <v>3</v>
      </c>
      <c r="D229" s="4" t="s">
        <v>242</v>
      </c>
      <c r="E229" s="1" t="n">
        <v>276</v>
      </c>
      <c r="F229" s="5" t="n">
        <v>0.00767981435835843</v>
      </c>
      <c r="G229" s="6" t="n">
        <v>0.00730241640609678</v>
      </c>
      <c r="H229" s="5" t="n">
        <v>0.00933281864058427</v>
      </c>
      <c r="I229" s="7" t="n">
        <v>0.0100955023447683</v>
      </c>
      <c r="J229" s="7" t="n">
        <v>0.0149285687209906</v>
      </c>
      <c r="L229" s="6"/>
      <c r="V229" s="7"/>
    </row>
    <row r="230" customFormat="false" ht="12.75" hidden="false" customHeight="false" outlineLevel="0" collapsed="false">
      <c r="A230" s="1" t="n">
        <v>285</v>
      </c>
      <c r="B230" s="2" t="n">
        <v>241.160277649324</v>
      </c>
      <c r="C230" s="3" t="n">
        <v>3</v>
      </c>
      <c r="D230" s="4" t="s">
        <v>243</v>
      </c>
      <c r="E230" s="1" t="n">
        <v>276</v>
      </c>
      <c r="F230" s="5" t="n">
        <v>0.000517745459535151</v>
      </c>
      <c r="G230" s="6" t="n">
        <v>0.000506031286223619</v>
      </c>
      <c r="H230" s="5" t="n">
        <v>0.000648211300938639</v>
      </c>
      <c r="I230" s="7" t="n">
        <v>0.00276779116313364</v>
      </c>
      <c r="J230" s="7" t="n">
        <v>0.00233241739960844</v>
      </c>
      <c r="K230" s="6"/>
    </row>
    <row r="231" customFormat="false" ht="12.75" hidden="false" customHeight="false" outlineLevel="0" collapsed="false">
      <c r="A231" s="1" t="n">
        <v>286</v>
      </c>
      <c r="B231" s="2" t="n">
        <v>241.129681501092</v>
      </c>
      <c r="C231" s="3" t="n">
        <v>1</v>
      </c>
      <c r="D231" s="4" t="s">
        <v>244</v>
      </c>
      <c r="E231" s="1" t="n">
        <v>295</v>
      </c>
      <c r="F231" s="5" t="n">
        <v>0.00638891874620869</v>
      </c>
      <c r="G231" s="6" t="n">
        <v>0.00635723613986829</v>
      </c>
      <c r="H231" s="5" t="n">
        <v>0.00685451398803461</v>
      </c>
      <c r="I231" s="7" t="n">
        <v>0.00752321558047009</v>
      </c>
      <c r="J231" s="7" t="n">
        <v>0.00872887975183184</v>
      </c>
    </row>
    <row r="232" customFormat="false" ht="12.75" hidden="false" customHeight="false" outlineLevel="0" collapsed="false">
      <c r="A232" s="1" t="n">
        <v>287</v>
      </c>
      <c r="B232" s="2" t="n">
        <v>241.084171396375</v>
      </c>
      <c r="C232" s="3" t="n">
        <v>3</v>
      </c>
      <c r="D232" s="4" t="s">
        <v>245</v>
      </c>
      <c r="E232" s="1" t="n">
        <v>339</v>
      </c>
      <c r="F232" s="5" t="n">
        <v>0.000270375520660648</v>
      </c>
      <c r="G232" s="6" t="n">
        <v>0.000306311533643653</v>
      </c>
      <c r="H232" s="5" t="n">
        <v>0.000432649667784561</v>
      </c>
      <c r="I232" s="7" t="n">
        <v>0.000371148037259405</v>
      </c>
      <c r="J232" s="7" t="n">
        <v>0.000636593712994683</v>
      </c>
      <c r="K232" s="6"/>
      <c r="V232" s="7"/>
    </row>
    <row r="233" customFormat="false" ht="12.75" hidden="false" customHeight="false" outlineLevel="0" collapsed="false">
      <c r="A233" s="1" t="n">
        <v>288</v>
      </c>
      <c r="B233" s="2" t="n">
        <v>241.076590905259</v>
      </c>
      <c r="C233" s="3" t="n">
        <v>2</v>
      </c>
      <c r="D233" s="4" t="s">
        <v>246</v>
      </c>
      <c r="E233" s="1" t="n">
        <v>365</v>
      </c>
      <c r="F233" s="5" t="n">
        <v>0.0248344691747515</v>
      </c>
      <c r="G233" s="6" t="n">
        <v>0.0236840367156798</v>
      </c>
      <c r="H233" s="5" t="n">
        <v>0.0282702972530567</v>
      </c>
      <c r="I233" s="7" t="n">
        <v>0.0256823555026378</v>
      </c>
      <c r="J233" s="7" t="n">
        <v>0.0433172281965245</v>
      </c>
      <c r="L233" s="6"/>
      <c r="V233" s="7"/>
    </row>
    <row r="234" customFormat="false" ht="12.75" hidden="false" customHeight="false" outlineLevel="0" collapsed="false">
      <c r="A234" s="1" t="n">
        <v>289</v>
      </c>
      <c r="B234" s="2" t="n">
        <v>241.008391241421</v>
      </c>
      <c r="C234" s="3" t="n">
        <v>1</v>
      </c>
      <c r="D234" s="4" t="s">
        <v>247</v>
      </c>
      <c r="E234" s="1" t="n">
        <v>345</v>
      </c>
      <c r="F234" s="5" t="n">
        <v>0.183247537477998</v>
      </c>
      <c r="G234" s="6" t="n">
        <v>0.193551241655569</v>
      </c>
      <c r="H234" s="5" t="n">
        <v>0.209186796177251</v>
      </c>
      <c r="I234" s="7" t="n">
        <v>0.251833201092833</v>
      </c>
      <c r="J234" s="7" t="n">
        <v>0.21959856183799</v>
      </c>
      <c r="L234" s="6"/>
      <c r="V234" s="7"/>
    </row>
    <row r="235" customFormat="false" ht="12.75" hidden="false" customHeight="false" outlineLevel="0" collapsed="false">
      <c r="A235" s="1" t="n">
        <v>290</v>
      </c>
      <c r="B235" s="2" t="n">
        <v>240.936207466596</v>
      </c>
      <c r="C235" s="3" t="n">
        <v>2</v>
      </c>
      <c r="D235" s="4" t="s">
        <v>248</v>
      </c>
      <c r="E235" s="1" t="n">
        <v>317</v>
      </c>
      <c r="F235" s="5" t="n">
        <v>0.00685528633605533</v>
      </c>
      <c r="G235" s="6" t="n">
        <v>0.00869517996875656</v>
      </c>
      <c r="H235" s="5" t="n">
        <v>0.00999839004610094</v>
      </c>
      <c r="I235" s="7" t="n">
        <v>0.0124395669256484</v>
      </c>
      <c r="J235" s="7" t="n">
        <v>0.0171253785912372</v>
      </c>
    </row>
    <row r="236" customFormat="false" ht="12.75" hidden="false" customHeight="false" outlineLevel="0" collapsed="false">
      <c r="A236" s="1" t="n">
        <v>291</v>
      </c>
      <c r="B236" s="2" t="n">
        <v>240.929513979063</v>
      </c>
      <c r="C236" s="3" t="n">
        <v>2</v>
      </c>
      <c r="D236" s="4" t="s">
        <v>249</v>
      </c>
      <c r="E236" s="1" t="n">
        <v>362</v>
      </c>
      <c r="F236" s="5" t="n">
        <v>0.0200583522505294</v>
      </c>
      <c r="G236" s="6" t="n">
        <v>0.0228629228715825</v>
      </c>
      <c r="H236" s="5" t="n">
        <v>0.0222420737813621</v>
      </c>
      <c r="I236" s="7" t="n">
        <v>0.0190390807355585</v>
      </c>
      <c r="J236" s="7" t="n">
        <v>0.0303139418349965</v>
      </c>
    </row>
    <row r="237" customFormat="false" ht="12.75" hidden="false" customHeight="false" outlineLevel="0" collapsed="false">
      <c r="A237" s="1" t="n">
        <v>293</v>
      </c>
      <c r="B237" s="2" t="n">
        <v>240.80895469488</v>
      </c>
      <c r="C237" s="3" t="n">
        <v>2</v>
      </c>
      <c r="D237" s="4" t="s">
        <v>250</v>
      </c>
      <c r="E237" s="1" t="n">
        <v>294</v>
      </c>
      <c r="F237" s="5" t="n">
        <v>0.00438940268330284</v>
      </c>
      <c r="G237" s="6" t="n">
        <v>0.00422841024076334</v>
      </c>
      <c r="H237" s="5" t="n">
        <v>0.00441477074998245</v>
      </c>
      <c r="I237" s="7" t="n">
        <v>0.00466707174888219</v>
      </c>
      <c r="J237" s="7" t="n">
        <v>0.00537440058960127</v>
      </c>
    </row>
    <row r="238" customFormat="false" ht="12.75" hidden="false" customHeight="false" outlineLevel="0" collapsed="false">
      <c r="A238" s="1" t="n">
        <v>294</v>
      </c>
      <c r="B238" s="2" t="n">
        <v>240.468090774318</v>
      </c>
      <c r="C238" s="3" t="n">
        <v>4</v>
      </c>
      <c r="D238" s="4" t="s">
        <v>251</v>
      </c>
      <c r="E238" s="1" t="n">
        <v>374</v>
      </c>
      <c r="F238" s="5" t="n">
        <v>6.3479357565604E-005</v>
      </c>
      <c r="G238" s="6" t="n">
        <v>6.44920374828195E-005</v>
      </c>
      <c r="H238" s="5" t="n">
        <v>8.44313577578228E-005</v>
      </c>
      <c r="I238" s="7" t="n">
        <v>8.87099209181665E-005</v>
      </c>
      <c r="J238" s="7" t="n">
        <v>0.000169136682136193</v>
      </c>
      <c r="K238" s="6"/>
    </row>
    <row r="239" customFormat="false" ht="12.75" hidden="false" customHeight="false" outlineLevel="0" collapsed="false">
      <c r="A239" s="1" t="n">
        <v>295</v>
      </c>
      <c r="B239" s="2" t="n">
        <v>240.325548967934</v>
      </c>
      <c r="C239" s="3" t="n">
        <v>3</v>
      </c>
      <c r="D239" s="4" t="s">
        <v>252</v>
      </c>
      <c r="E239" s="1" t="n">
        <v>310</v>
      </c>
      <c r="F239" s="5" t="n">
        <v>0.00341728088397425</v>
      </c>
      <c r="G239" s="6" t="n">
        <v>0.00303519118535506</v>
      </c>
      <c r="H239" s="5" t="n">
        <v>0.00382570819939258</v>
      </c>
      <c r="I239" s="7" t="n">
        <v>0.00373260024689203</v>
      </c>
      <c r="J239" s="7" t="n">
        <v>0.00526877893173212</v>
      </c>
    </row>
    <row r="240" customFormat="false" ht="12.75" hidden="false" customHeight="false" outlineLevel="0" collapsed="false">
      <c r="A240" s="1" t="n">
        <v>296</v>
      </c>
      <c r="B240" s="2" t="n">
        <v>240.299224175242</v>
      </c>
      <c r="C240" s="3" t="n">
        <v>2</v>
      </c>
      <c r="D240" s="4" t="s">
        <v>253</v>
      </c>
      <c r="E240" s="1" t="n">
        <v>262</v>
      </c>
      <c r="F240" s="5" t="n">
        <v>0.0189738666137622</v>
      </c>
      <c r="G240" s="6" t="n">
        <v>0.0213424450643505</v>
      </c>
      <c r="H240" s="5" t="n">
        <v>0.0287207697250765</v>
      </c>
      <c r="I240" s="7" t="n">
        <v>0.0444575430244713</v>
      </c>
      <c r="J240" s="7" t="n">
        <v>0.0427251427905859</v>
      </c>
    </row>
    <row r="241" customFormat="false" ht="12.75" hidden="false" customHeight="false" outlineLevel="0" collapsed="false">
      <c r="A241" s="1" t="n">
        <v>297</v>
      </c>
      <c r="B241" s="2" t="n">
        <v>240.22052670174</v>
      </c>
      <c r="C241" s="3" t="n">
        <v>1</v>
      </c>
      <c r="D241" s="4" t="s">
        <v>254</v>
      </c>
      <c r="E241" s="1" t="n">
        <v>245</v>
      </c>
      <c r="F241" s="5" t="n">
        <v>0.0785647718737808</v>
      </c>
      <c r="G241" s="6" t="n">
        <v>0.0765406028324927</v>
      </c>
      <c r="H241" s="5" t="n">
        <v>0.0801506461051187</v>
      </c>
      <c r="I241" s="7" t="n">
        <v>0.077546744101085</v>
      </c>
      <c r="J241" s="7" t="n">
        <v>0.09709741509799</v>
      </c>
    </row>
    <row r="242" customFormat="false" ht="12.75" hidden="false" customHeight="false" outlineLevel="0" collapsed="false">
      <c r="A242" s="1" t="n">
        <v>298</v>
      </c>
      <c r="B242" s="2" t="n">
        <v>240.071691728624</v>
      </c>
      <c r="C242" s="3" t="n">
        <v>1</v>
      </c>
      <c r="D242" s="4" t="s">
        <v>255</v>
      </c>
      <c r="E242" s="1" t="n">
        <v>245</v>
      </c>
      <c r="F242" s="5" t="n">
        <v>0.00428199070937571</v>
      </c>
      <c r="G242" s="6" t="n">
        <v>0.00426513727232542</v>
      </c>
      <c r="H242" s="5" t="n">
        <v>0.00482559829318842</v>
      </c>
      <c r="I242" s="7" t="n">
        <v>0.00576587820422163</v>
      </c>
      <c r="J242" s="7" t="n">
        <v>0.00604800084719661</v>
      </c>
      <c r="L242" s="6"/>
      <c r="V242" s="7"/>
    </row>
    <row r="243" customFormat="false" ht="12.75" hidden="false" customHeight="false" outlineLevel="0" collapsed="false">
      <c r="A243" s="1" t="n">
        <v>299</v>
      </c>
      <c r="B243" s="2" t="n">
        <v>239.968495431609</v>
      </c>
      <c r="C243" s="3" t="n">
        <v>3</v>
      </c>
      <c r="D243" s="4" t="s">
        <v>256</v>
      </c>
      <c r="E243" s="1" t="n">
        <v>290</v>
      </c>
      <c r="F243" s="5" t="n">
        <v>0.00324923724323459</v>
      </c>
      <c r="G243" s="6" t="n">
        <v>0.00426333584439063</v>
      </c>
      <c r="H243" s="5" t="n">
        <v>0.00538473201711853</v>
      </c>
      <c r="I243" s="7" t="n">
        <v>0.00806046478989917</v>
      </c>
      <c r="J243" s="7" t="n">
        <v>0.0113729842527109</v>
      </c>
    </row>
    <row r="244" customFormat="false" ht="12.75" hidden="false" customHeight="false" outlineLevel="0" collapsed="false">
      <c r="A244" s="1" t="n">
        <v>300</v>
      </c>
      <c r="B244" s="2" t="n">
        <v>239.805421482349</v>
      </c>
      <c r="C244" s="3" t="n">
        <v>2</v>
      </c>
      <c r="D244" s="4" t="s">
        <v>257</v>
      </c>
      <c r="E244" s="1" t="n">
        <v>300</v>
      </c>
      <c r="F244" s="5" t="n">
        <v>0.00936167698206167</v>
      </c>
      <c r="G244" s="6" t="n">
        <v>0.00940976132806541</v>
      </c>
      <c r="H244" s="5" t="n">
        <v>0.0120621555669738</v>
      </c>
      <c r="I244" s="7" t="n">
        <v>0.0153375818334011</v>
      </c>
      <c r="J244" s="7" t="n">
        <v>0.0201788778757265</v>
      </c>
    </row>
    <row r="245" customFormat="false" ht="12.75" hidden="false" customHeight="false" outlineLevel="0" collapsed="false">
      <c r="A245" s="1" t="n">
        <v>301</v>
      </c>
      <c r="B245" s="2" t="n">
        <v>239.567273042841</v>
      </c>
      <c r="C245" s="3" t="n">
        <v>3</v>
      </c>
      <c r="D245" s="4" t="s">
        <v>258</v>
      </c>
      <c r="E245" s="1" t="n">
        <v>326</v>
      </c>
      <c r="F245" s="5" t="n">
        <v>0.00150837867785518</v>
      </c>
      <c r="G245" s="6" t="n">
        <v>0.00180010523466378</v>
      </c>
      <c r="H245" s="5" t="n">
        <v>0.00254477222282252</v>
      </c>
      <c r="I245" s="7" t="n">
        <v>0.00170883711064186</v>
      </c>
      <c r="J245" s="7" t="n">
        <v>0.00247335417074179</v>
      </c>
    </row>
    <row r="246" customFormat="false" ht="12.75" hidden="false" customHeight="false" outlineLevel="0" collapsed="false">
      <c r="A246" s="1" t="n">
        <v>302</v>
      </c>
      <c r="B246" s="2" t="n">
        <v>239.543075733123</v>
      </c>
      <c r="C246" s="3" t="n">
        <v>3</v>
      </c>
      <c r="D246" s="4" t="s">
        <v>259</v>
      </c>
      <c r="E246" s="1" t="n">
        <v>304</v>
      </c>
      <c r="F246" s="5" t="n">
        <v>0.000743520118211036</v>
      </c>
      <c r="G246" s="6" t="n">
        <v>0.000568004520696384</v>
      </c>
      <c r="H246" s="5" t="n">
        <v>0.000823821169531599</v>
      </c>
      <c r="I246" s="7" t="n">
        <v>0.000644225997046673</v>
      </c>
      <c r="J246" s="7" t="n">
        <v>0.00213606016414405</v>
      </c>
    </row>
    <row r="247" customFormat="false" ht="12.75" hidden="false" customHeight="false" outlineLevel="0" collapsed="false">
      <c r="A247" s="1" t="n">
        <v>303</v>
      </c>
      <c r="B247" s="2" t="n">
        <v>239.524650717418</v>
      </c>
      <c r="C247" s="3" t="n">
        <v>2</v>
      </c>
      <c r="D247" s="4" t="s">
        <v>260</v>
      </c>
      <c r="E247" s="1" t="n">
        <v>269</v>
      </c>
      <c r="F247" s="5" t="n">
        <v>0.000299585798605941</v>
      </c>
      <c r="G247" s="6" t="n">
        <v>0.000376794370516841</v>
      </c>
      <c r="H247" s="5" t="n">
        <v>0.000490505028122229</v>
      </c>
      <c r="I247" s="7" t="n">
        <v>0.000309783652462647</v>
      </c>
      <c r="J247" s="7" t="n">
        <v>0.00107545025715769</v>
      </c>
      <c r="K247" s="6"/>
    </row>
    <row r="248" customFormat="false" ht="12.75" hidden="false" customHeight="false" outlineLevel="0" collapsed="false">
      <c r="A248" s="1" t="n">
        <v>304</v>
      </c>
      <c r="B248" s="2" t="n">
        <v>239.458016441805</v>
      </c>
      <c r="C248" s="3" t="n">
        <v>2</v>
      </c>
      <c r="D248" s="4" t="s">
        <v>261</v>
      </c>
      <c r="E248" s="1" t="n">
        <v>272</v>
      </c>
      <c r="F248" s="5" t="n">
        <v>0.00503651323658709</v>
      </c>
      <c r="G248" s="6" t="n">
        <v>0.00596531807382242</v>
      </c>
      <c r="H248" s="5" t="n">
        <v>0.00808072825449117</v>
      </c>
      <c r="I248" s="7" t="n">
        <v>0.00817243516407103</v>
      </c>
      <c r="J248" s="7" t="n">
        <v>0.0143922281098286</v>
      </c>
    </row>
    <row r="249" customFormat="false" ht="12.75" hidden="false" customHeight="false" outlineLevel="0" collapsed="false">
      <c r="A249" s="1" t="n">
        <v>305</v>
      </c>
      <c r="B249" s="2" t="n">
        <v>239.416050208975</v>
      </c>
      <c r="C249" s="3" t="n">
        <v>3</v>
      </c>
      <c r="D249" s="4" t="s">
        <v>262</v>
      </c>
      <c r="E249" s="1" t="n">
        <v>412</v>
      </c>
      <c r="F249" s="5" t="n">
        <v>1.30940055193438E-006</v>
      </c>
      <c r="G249" s="6" t="n">
        <v>2.04101110334064E-006</v>
      </c>
      <c r="H249" s="5" t="n">
        <v>2.7511896179428E-006</v>
      </c>
      <c r="I249" s="7" t="n">
        <v>3.10963886430934E-006</v>
      </c>
      <c r="J249" s="7" t="n">
        <v>2.90025269511066E-006</v>
      </c>
      <c r="K249" s="6"/>
    </row>
    <row r="250" customFormat="false" ht="12.75" hidden="false" customHeight="false" outlineLevel="0" collapsed="false">
      <c r="A250" s="1" t="n">
        <v>306</v>
      </c>
      <c r="B250" s="2" t="n">
        <v>239.25679071272</v>
      </c>
      <c r="C250" s="3" t="n">
        <v>3</v>
      </c>
      <c r="D250" s="4" t="s">
        <v>263</v>
      </c>
      <c r="E250" s="1" t="n">
        <v>337</v>
      </c>
      <c r="F250" s="5" t="n">
        <v>0.00420534185557528</v>
      </c>
      <c r="G250" s="6" t="n">
        <v>0.00415819338425133</v>
      </c>
      <c r="H250" s="5" t="n">
        <v>0.00520375151989681</v>
      </c>
      <c r="I250" s="7" t="n">
        <v>0.00614474166598097</v>
      </c>
      <c r="J250" s="7" t="n">
        <v>0.00700738058780064</v>
      </c>
    </row>
    <row r="251" customFormat="false" ht="12.75" hidden="false" customHeight="false" outlineLevel="0" collapsed="false">
      <c r="A251" s="1" t="n">
        <v>309</v>
      </c>
      <c r="B251" s="2" t="n">
        <v>238.918032547169</v>
      </c>
      <c r="C251" s="3" t="n">
        <v>2</v>
      </c>
      <c r="D251" s="4" t="s">
        <v>264</v>
      </c>
      <c r="E251" s="1" t="n">
        <v>263</v>
      </c>
      <c r="F251" s="5" t="n">
        <v>0.000237167375499072</v>
      </c>
      <c r="G251" s="6" t="n">
        <v>0.000246670834814679</v>
      </c>
      <c r="H251" s="5" t="n">
        <v>0.000277343591968712</v>
      </c>
      <c r="I251" s="7" t="n">
        <v>0.000464071026496452</v>
      </c>
      <c r="J251" s="7" t="n">
        <v>0.00040906444920607</v>
      </c>
      <c r="K251" s="6"/>
    </row>
    <row r="252" customFormat="false" ht="12.75" hidden="false" customHeight="false" outlineLevel="0" collapsed="false">
      <c r="A252" s="1" t="n">
        <v>310</v>
      </c>
      <c r="B252" s="2" t="n">
        <v>238.900749917308</v>
      </c>
      <c r="C252" s="3" t="n">
        <v>1</v>
      </c>
      <c r="D252" s="4" t="s">
        <v>265</v>
      </c>
      <c r="E252" s="1" t="n">
        <v>379</v>
      </c>
      <c r="F252" s="5" t="n">
        <v>0.252480057921351</v>
      </c>
      <c r="G252" s="6" t="n">
        <v>0.255154223855849</v>
      </c>
      <c r="H252" s="5" t="n">
        <v>0.27741991898332</v>
      </c>
      <c r="I252" s="7" t="n">
        <v>0.332376824528149</v>
      </c>
      <c r="J252" s="7" t="n">
        <v>0.309033703441677</v>
      </c>
    </row>
    <row r="253" customFormat="false" ht="12.75" hidden="false" customHeight="false" outlineLevel="0" collapsed="false">
      <c r="A253" s="1" t="n">
        <v>311</v>
      </c>
      <c r="B253" s="2" t="n">
        <v>238.889318855962</v>
      </c>
      <c r="C253" s="3" t="n">
        <v>3</v>
      </c>
      <c r="D253" s="4" t="s">
        <v>266</v>
      </c>
      <c r="E253" s="1" t="n">
        <v>276</v>
      </c>
      <c r="F253" s="5" t="n">
        <v>0.000116142831234351</v>
      </c>
      <c r="G253" s="6" t="n">
        <v>0.000143336807713157</v>
      </c>
      <c r="H253" s="5" t="n">
        <v>0.000199153508086774</v>
      </c>
      <c r="I253" s="7" t="n">
        <v>0.000157829496384421</v>
      </c>
      <c r="J253" s="7" t="n">
        <v>0.000136806285166286</v>
      </c>
      <c r="K253" s="6"/>
    </row>
    <row r="254" customFormat="false" ht="12.75" hidden="false" customHeight="false" outlineLevel="0" collapsed="false">
      <c r="A254" s="1" t="n">
        <v>312</v>
      </c>
      <c r="B254" s="2" t="n">
        <v>238.880360616592</v>
      </c>
      <c r="C254" s="3" t="n">
        <v>2</v>
      </c>
      <c r="D254" s="4" t="s">
        <v>267</v>
      </c>
      <c r="E254" s="1" t="n">
        <v>376</v>
      </c>
      <c r="F254" s="5" t="n">
        <v>0.00188845327047837</v>
      </c>
      <c r="G254" s="6" t="n">
        <v>0.00273884745161897</v>
      </c>
      <c r="H254" s="5" t="n">
        <v>0.00348945175941872</v>
      </c>
      <c r="I254" s="7" t="n">
        <v>0.0044394717251267</v>
      </c>
      <c r="J254" s="7" t="n">
        <v>0.00732378328956153</v>
      </c>
      <c r="L254" s="6"/>
      <c r="V254" s="7"/>
    </row>
    <row r="255" customFormat="false" ht="12.75" hidden="false" customHeight="false" outlineLevel="0" collapsed="false">
      <c r="A255" s="1" t="n">
        <v>313</v>
      </c>
      <c r="B255" s="2" t="n">
        <v>238.878487751112</v>
      </c>
      <c r="C255" s="3" t="n">
        <v>1</v>
      </c>
      <c r="D255" s="4" t="s">
        <v>268</v>
      </c>
      <c r="E255" s="1" t="n">
        <v>327</v>
      </c>
      <c r="F255" s="5" t="n">
        <v>0.125831824224062</v>
      </c>
      <c r="G255" s="6" t="n">
        <v>0.122870820810295</v>
      </c>
      <c r="H255" s="5" t="n">
        <v>0.132030061401175</v>
      </c>
      <c r="I255" s="7" t="n">
        <v>0.133532596614079</v>
      </c>
      <c r="J255" s="7" t="n">
        <v>0.139488313355319</v>
      </c>
    </row>
    <row r="256" customFormat="false" ht="12.75" hidden="false" customHeight="false" outlineLevel="0" collapsed="false">
      <c r="A256" s="1" t="n">
        <v>314</v>
      </c>
      <c r="B256" s="2" t="n">
        <v>238.611739345976</v>
      </c>
      <c r="C256" s="3" t="n">
        <v>1</v>
      </c>
      <c r="D256" s="4" t="s">
        <v>269</v>
      </c>
      <c r="E256" s="1" t="n">
        <v>267</v>
      </c>
      <c r="F256" s="5" t="n">
        <v>0.0139335884717242</v>
      </c>
      <c r="G256" s="6" t="n">
        <v>0.0134805271055448</v>
      </c>
      <c r="H256" s="5" t="n">
        <v>0.0152261455368571</v>
      </c>
      <c r="I256" s="7" t="n">
        <v>0.0156938233755055</v>
      </c>
      <c r="J256" s="7" t="n">
        <v>0.0180830465636028</v>
      </c>
      <c r="V256" s="7"/>
    </row>
    <row r="257" customFormat="false" ht="12.75" hidden="false" customHeight="false" outlineLevel="0" collapsed="false">
      <c r="A257" s="1" t="n">
        <v>315</v>
      </c>
      <c r="B257" s="2" t="n">
        <v>238.4770978319</v>
      </c>
      <c r="C257" s="3" t="n">
        <v>2</v>
      </c>
      <c r="D257" s="4" t="s">
        <v>84</v>
      </c>
      <c r="E257" s="1" t="n">
        <v>322</v>
      </c>
      <c r="F257" s="5" t="n">
        <v>0.0544755749398905</v>
      </c>
      <c r="G257" s="6" t="n">
        <v>0.05489712076851</v>
      </c>
      <c r="H257" s="5" t="n">
        <v>0.0577088845408951</v>
      </c>
      <c r="I257" s="7" t="n">
        <v>0.0594718819454016</v>
      </c>
      <c r="J257" s="7" t="n">
        <v>0.0652527418155629</v>
      </c>
    </row>
    <row r="258" customFormat="false" ht="12.75" hidden="false" customHeight="false" outlineLevel="0" collapsed="false">
      <c r="A258" s="1" t="n">
        <v>317</v>
      </c>
      <c r="B258" s="2" t="n">
        <v>238.454669792767</v>
      </c>
      <c r="C258" s="3" t="n">
        <v>2</v>
      </c>
      <c r="D258" s="4" t="s">
        <v>270</v>
      </c>
      <c r="E258" s="1" t="n">
        <v>323</v>
      </c>
      <c r="F258" s="5" t="n">
        <v>0.00481333381530621</v>
      </c>
      <c r="G258" s="6" t="n">
        <v>0.00548217129399259</v>
      </c>
      <c r="H258" s="5" t="n">
        <v>0.00576905543135788</v>
      </c>
      <c r="I258" s="7" t="n">
        <v>0.0181703190242133</v>
      </c>
      <c r="J258" s="7" t="n">
        <v>0.0227629405787436</v>
      </c>
      <c r="L258" s="6"/>
      <c r="V258" s="7"/>
    </row>
    <row r="259" customFormat="false" ht="12.75" hidden="false" customHeight="false" outlineLevel="0" collapsed="false">
      <c r="A259" s="1" t="n">
        <v>318</v>
      </c>
      <c r="B259" s="2" t="n">
        <v>238.391314883445</v>
      </c>
      <c r="C259" s="3" t="n">
        <v>1</v>
      </c>
      <c r="D259" s="4" t="s">
        <v>271</v>
      </c>
      <c r="E259" s="1" t="n">
        <v>265</v>
      </c>
      <c r="F259" s="5" t="n">
        <v>0.000549601803384066</v>
      </c>
      <c r="G259" s="6" t="n">
        <v>0.000552311621515135</v>
      </c>
      <c r="H259" s="5" t="n">
        <v>0.000515720269413888</v>
      </c>
      <c r="I259" s="7" t="n">
        <v>0.000830680197001962</v>
      </c>
      <c r="J259" s="7" t="n">
        <v>0.000715280179115839</v>
      </c>
    </row>
    <row r="260" customFormat="false" ht="12.75" hidden="false" customHeight="false" outlineLevel="0" collapsed="false">
      <c r="A260" s="1" t="n">
        <v>319</v>
      </c>
      <c r="B260" s="2" t="n">
        <v>238.336261876424</v>
      </c>
      <c r="C260" s="3" t="n">
        <v>1</v>
      </c>
      <c r="D260" s="4" t="s">
        <v>272</v>
      </c>
      <c r="E260" s="1" t="n">
        <v>260</v>
      </c>
      <c r="F260" s="5" t="n">
        <v>0.00105735352076657</v>
      </c>
      <c r="G260" s="6" t="n">
        <v>0.0011497267841012</v>
      </c>
      <c r="H260" s="5" t="n">
        <v>0.001295317026659</v>
      </c>
      <c r="I260" s="7" t="n">
        <v>0.0012765048173873</v>
      </c>
      <c r="J260" s="7" t="n">
        <v>0.00147687250269271</v>
      </c>
    </row>
    <row r="261" customFormat="false" ht="12.75" hidden="false" customHeight="false" outlineLevel="0" collapsed="false">
      <c r="A261" s="1" t="n">
        <v>321</v>
      </c>
      <c r="B261" s="2" t="n">
        <v>238.226550078571</v>
      </c>
      <c r="C261" s="3" t="n">
        <v>2</v>
      </c>
      <c r="D261" s="4" t="s">
        <v>273</v>
      </c>
      <c r="E261" s="1" t="n">
        <v>263</v>
      </c>
      <c r="F261" s="5" t="n">
        <v>0.000885499690739845</v>
      </c>
      <c r="G261" s="6" t="n">
        <v>0.00102946794507172</v>
      </c>
      <c r="H261" s="5" t="n">
        <v>0.00118144293118254</v>
      </c>
      <c r="I261" s="7" t="n">
        <v>0.00954704696999065</v>
      </c>
      <c r="J261" s="7" t="n">
        <v>0.00671727586226718</v>
      </c>
    </row>
    <row r="262" customFormat="false" ht="12.75" hidden="false" customHeight="false" outlineLevel="0" collapsed="false">
      <c r="A262" s="1" t="n">
        <v>322</v>
      </c>
      <c r="B262" s="2" t="n">
        <v>238.133834795696</v>
      </c>
      <c r="C262" s="3" t="n">
        <v>1</v>
      </c>
      <c r="D262" s="4" t="s">
        <v>274</v>
      </c>
      <c r="E262" s="1" t="n">
        <v>333</v>
      </c>
      <c r="F262" s="5" t="n">
        <v>0.0687001355906588</v>
      </c>
      <c r="G262" s="6" t="n">
        <v>0.0727050285441625</v>
      </c>
      <c r="H262" s="5" t="n">
        <v>0.0811455127290632</v>
      </c>
      <c r="I262" s="7" t="n">
        <v>0.123816537738062</v>
      </c>
      <c r="J262" s="7" t="n">
        <v>0.109951134887899</v>
      </c>
    </row>
    <row r="263" customFormat="false" ht="12.75" hidden="false" customHeight="false" outlineLevel="0" collapsed="false">
      <c r="A263" s="1" t="n">
        <v>323</v>
      </c>
      <c r="B263" s="2" t="n">
        <v>238.07080155521</v>
      </c>
      <c r="C263" s="3" t="n">
        <v>1</v>
      </c>
      <c r="D263" s="4" t="s">
        <v>275</v>
      </c>
      <c r="E263" s="1" t="n">
        <v>253</v>
      </c>
      <c r="F263" s="5" t="n">
        <v>0.00602896045678888</v>
      </c>
      <c r="G263" s="6" t="n">
        <v>0.00575980956381284</v>
      </c>
      <c r="H263" s="5" t="n">
        <v>0.00583695467692307</v>
      </c>
      <c r="I263" s="7" t="n">
        <v>0.00670008984370708</v>
      </c>
      <c r="J263" s="7" t="n">
        <v>0.0076474060617841</v>
      </c>
    </row>
    <row r="264" customFormat="false" ht="12.75" hidden="false" customHeight="false" outlineLevel="0" collapsed="false">
      <c r="A264" s="1" t="n">
        <v>324</v>
      </c>
      <c r="B264" s="2" t="n">
        <v>238.030840854744</v>
      </c>
      <c r="C264" s="3" t="n">
        <v>2</v>
      </c>
      <c r="D264" s="4" t="s">
        <v>276</v>
      </c>
      <c r="E264" s="1" t="n">
        <v>332</v>
      </c>
      <c r="F264" s="5" t="n">
        <v>0.000591671752255269</v>
      </c>
      <c r="G264" s="6" t="n">
        <v>0.000626148071027245</v>
      </c>
      <c r="H264" s="5" t="n">
        <v>0.000683520917416881</v>
      </c>
      <c r="I264" s="7" t="n">
        <v>0.000710323601547297</v>
      </c>
      <c r="J264" s="7" t="n">
        <v>0.000685974829717986</v>
      </c>
    </row>
    <row r="265" customFormat="false" ht="12.75" hidden="false" customHeight="false" outlineLevel="0" collapsed="false">
      <c r="A265" s="1" t="n">
        <v>326</v>
      </c>
      <c r="B265" s="2" t="n">
        <v>237.984844467464</v>
      </c>
      <c r="C265" s="3" t="n">
        <v>1</v>
      </c>
      <c r="D265" s="4" t="s">
        <v>277</v>
      </c>
      <c r="E265" s="1" t="n">
        <v>256</v>
      </c>
      <c r="F265" s="5" t="n">
        <v>0.112170938664221</v>
      </c>
      <c r="G265" s="6" t="n">
        <v>0.113331131541516</v>
      </c>
      <c r="H265" s="5" t="n">
        <v>0.121372946476203</v>
      </c>
      <c r="I265" s="7" t="n">
        <v>0.169984401562735</v>
      </c>
      <c r="J265" s="7" t="n">
        <v>0.0807953441335588</v>
      </c>
    </row>
    <row r="266" customFormat="false" ht="12.75" hidden="false" customHeight="false" outlineLevel="0" collapsed="false">
      <c r="A266" s="1" t="n">
        <v>327</v>
      </c>
      <c r="B266" s="2" t="n">
        <v>237.945154968546</v>
      </c>
      <c r="C266" s="3" t="n">
        <v>2</v>
      </c>
      <c r="D266" s="4" t="s">
        <v>278</v>
      </c>
      <c r="E266" s="1" t="n">
        <v>347</v>
      </c>
      <c r="F266" s="5" t="n">
        <v>0.00314545006547727</v>
      </c>
      <c r="G266" s="6" t="n">
        <v>0.00309063612665657</v>
      </c>
      <c r="H266" s="5" t="n">
        <v>0.00377363697155914</v>
      </c>
      <c r="I266" s="7" t="n">
        <v>0.00409777933501718</v>
      </c>
      <c r="J266" s="7" t="n">
        <v>0.00681158914908443</v>
      </c>
    </row>
    <row r="267" customFormat="false" ht="12.75" hidden="false" customHeight="false" outlineLevel="0" collapsed="false">
      <c r="A267" s="1" t="n">
        <v>329</v>
      </c>
      <c r="B267" s="2" t="n">
        <v>237.807922006001</v>
      </c>
      <c r="C267" s="3" t="n">
        <v>1</v>
      </c>
      <c r="D267" s="4" t="s">
        <v>279</v>
      </c>
      <c r="E267" s="1" t="n">
        <v>283</v>
      </c>
      <c r="F267" s="5" t="n">
        <v>0.0332644200313102</v>
      </c>
      <c r="G267" s="6" t="n">
        <v>0.0320504944503297</v>
      </c>
      <c r="H267" s="5" t="n">
        <v>0.0360636327948639</v>
      </c>
      <c r="I267" s="7" t="n">
        <v>0.0340930210578874</v>
      </c>
      <c r="J267" s="7" t="n">
        <v>0.051997865414721</v>
      </c>
    </row>
    <row r="268" customFormat="false" ht="12.75" hidden="false" customHeight="false" outlineLevel="0" collapsed="false">
      <c r="A268" s="1" t="n">
        <v>331</v>
      </c>
      <c r="B268" s="2" t="n">
        <v>237.712726191667</v>
      </c>
      <c r="C268" s="3" t="n">
        <v>1</v>
      </c>
      <c r="D268" s="4" t="s">
        <v>280</v>
      </c>
      <c r="E268" s="1" t="n">
        <v>295</v>
      </c>
      <c r="F268" s="5" t="n">
        <v>0.108662939366353</v>
      </c>
      <c r="G268" s="6" t="n">
        <v>0.118284267761489</v>
      </c>
      <c r="H268" s="5" t="n">
        <v>0.119842127045085</v>
      </c>
      <c r="I268" s="7" t="n">
        <v>0.134818929787686</v>
      </c>
      <c r="J268" s="7" t="n">
        <v>0.159590609114353</v>
      </c>
      <c r="L268" s="6"/>
      <c r="V268" s="7"/>
    </row>
    <row r="269" customFormat="false" ht="12.75" hidden="false" customHeight="false" outlineLevel="0" collapsed="false">
      <c r="A269" s="1" t="n">
        <v>333</v>
      </c>
      <c r="B269" s="2" t="n">
        <v>237.538790774174</v>
      </c>
      <c r="C269" s="3" t="n">
        <v>1</v>
      </c>
      <c r="D269" s="4" t="s">
        <v>281</v>
      </c>
      <c r="E269" s="1" t="n">
        <v>271</v>
      </c>
      <c r="F269" s="5" t="n">
        <v>0.0689450268751929</v>
      </c>
      <c r="G269" s="6" t="n">
        <v>0.0691651659105177</v>
      </c>
      <c r="H269" s="5" t="n">
        <v>0.0742951006989037</v>
      </c>
      <c r="I269" s="7" t="n">
        <v>0.068032967668195</v>
      </c>
      <c r="J269" s="7" t="n">
        <v>0.0752867885652033</v>
      </c>
    </row>
    <row r="270" customFormat="false" ht="12.75" hidden="false" customHeight="false" outlineLevel="0" collapsed="false">
      <c r="A270" s="1" t="n">
        <v>334</v>
      </c>
      <c r="B270" s="2" t="n">
        <v>237.506908992811</v>
      </c>
      <c r="C270" s="3" t="n">
        <v>1</v>
      </c>
      <c r="D270" s="4" t="s">
        <v>282</v>
      </c>
      <c r="E270" s="1" t="n">
        <v>340</v>
      </c>
      <c r="F270" s="5" t="n">
        <v>0.052377579504717</v>
      </c>
      <c r="G270" s="6" t="n">
        <v>0.0534144562415348</v>
      </c>
      <c r="H270" s="5" t="n">
        <v>0.0553743457844447</v>
      </c>
      <c r="I270" s="7" t="n">
        <v>0.0545725913923865</v>
      </c>
      <c r="J270" s="7" t="n">
        <v>0.054527414506236</v>
      </c>
      <c r="L270" s="6"/>
      <c r="V270" s="7"/>
    </row>
    <row r="271" customFormat="false" ht="12.75" hidden="false" customHeight="false" outlineLevel="0" collapsed="false">
      <c r="A271" s="1" t="n">
        <v>335</v>
      </c>
      <c r="B271" s="2" t="n">
        <v>237.497641917225</v>
      </c>
      <c r="C271" s="3" t="n">
        <v>1</v>
      </c>
      <c r="D271" s="4" t="s">
        <v>283</v>
      </c>
      <c r="E271" s="1" t="n">
        <v>352</v>
      </c>
      <c r="F271" s="5" t="n">
        <v>0.396825309655724</v>
      </c>
      <c r="G271" s="6" t="n">
        <v>0.380904621739228</v>
      </c>
      <c r="H271" s="5" t="n">
        <v>0.399386494949832</v>
      </c>
      <c r="I271" s="7" t="n">
        <v>0.422469243666209</v>
      </c>
      <c r="J271" s="7" t="n">
        <v>0.417467775702273</v>
      </c>
      <c r="V271" s="7"/>
    </row>
    <row r="272" customFormat="false" ht="12.75" hidden="false" customHeight="false" outlineLevel="0" collapsed="false">
      <c r="A272" s="1" t="n">
        <v>336</v>
      </c>
      <c r="B272" s="2" t="n">
        <v>237.327899406638</v>
      </c>
      <c r="C272" s="3" t="n">
        <v>2</v>
      </c>
      <c r="D272" s="4" t="s">
        <v>284</v>
      </c>
      <c r="E272" s="1" t="n">
        <v>397</v>
      </c>
      <c r="F272" s="5" t="n">
        <v>0.0239619438780298</v>
      </c>
      <c r="G272" s="6" t="n">
        <v>0.0209613824564104</v>
      </c>
      <c r="H272" s="5" t="n">
        <v>0.0156025840171211</v>
      </c>
      <c r="I272" s="7" t="n">
        <v>0.0239325589852187</v>
      </c>
      <c r="J272" s="7" t="n">
        <v>0.0209458839003255</v>
      </c>
    </row>
    <row r="273" customFormat="false" ht="12.75" hidden="false" customHeight="false" outlineLevel="0" collapsed="false">
      <c r="A273" s="1" t="n">
        <v>338</v>
      </c>
      <c r="B273" s="2" t="n">
        <v>237.186009857458</v>
      </c>
      <c r="C273" s="3" t="n">
        <v>3</v>
      </c>
      <c r="D273" s="4" t="s">
        <v>285</v>
      </c>
      <c r="E273" s="1" t="n">
        <v>266</v>
      </c>
      <c r="F273" s="5" t="n">
        <v>1.81557736402352E-005</v>
      </c>
      <c r="G273" s="6" t="n">
        <v>1.49310672735622E-005</v>
      </c>
      <c r="H273" s="5" t="n">
        <v>2.1981624003667E-005</v>
      </c>
      <c r="I273" s="7" t="n">
        <v>1.9626749009262E-005</v>
      </c>
      <c r="J273" s="7" t="n">
        <v>2.98268665686864E-005</v>
      </c>
      <c r="K273" s="6"/>
    </row>
    <row r="274" customFormat="false" ht="12.75" hidden="false" customHeight="false" outlineLevel="0" collapsed="false">
      <c r="A274" s="1" t="n">
        <v>339</v>
      </c>
      <c r="B274" s="2" t="n">
        <v>237.033704451944</v>
      </c>
      <c r="C274" s="3" t="n">
        <v>1</v>
      </c>
      <c r="D274" s="4" t="s">
        <v>286</v>
      </c>
      <c r="E274" s="1" t="n">
        <v>259</v>
      </c>
      <c r="F274" s="5" t="n">
        <v>0.00151068703624128</v>
      </c>
      <c r="G274" s="6" t="n">
        <v>0.00196572113284392</v>
      </c>
      <c r="H274" s="5" t="n">
        <v>0.0018771772295311</v>
      </c>
      <c r="I274" s="7" t="n">
        <v>0.00198038661498351</v>
      </c>
      <c r="J274" s="7" t="n">
        <v>0.00216403569010456</v>
      </c>
    </row>
    <row r="275" customFormat="false" ht="12.75" hidden="false" customHeight="false" outlineLevel="0" collapsed="false">
      <c r="A275" s="1" t="n">
        <v>340</v>
      </c>
      <c r="B275" s="2" t="n">
        <v>236.954926199437</v>
      </c>
      <c r="C275" s="3" t="n">
        <v>3</v>
      </c>
      <c r="D275" s="4" t="s">
        <v>287</v>
      </c>
      <c r="E275" s="1" t="n">
        <v>360</v>
      </c>
      <c r="F275" s="5" t="n">
        <v>0.000185421424500571</v>
      </c>
      <c r="G275" s="6" t="n">
        <v>0.000175077448661105</v>
      </c>
      <c r="H275" s="5" t="n">
        <v>0.000281260404358849</v>
      </c>
      <c r="I275" s="7" t="n">
        <v>0.000193235527289539</v>
      </c>
      <c r="J275" s="7" t="n">
        <v>0.000406484165976239</v>
      </c>
      <c r="K275" s="6"/>
    </row>
    <row r="276" customFormat="false" ht="12.75" hidden="false" customHeight="false" outlineLevel="0" collapsed="false">
      <c r="A276" s="1" t="n">
        <v>341</v>
      </c>
      <c r="B276" s="2" t="n">
        <v>236.644201043938</v>
      </c>
      <c r="C276" s="3" t="n">
        <v>1</v>
      </c>
      <c r="D276" s="4" t="s">
        <v>288</v>
      </c>
      <c r="E276" s="1" t="n">
        <v>270</v>
      </c>
      <c r="F276" s="5" t="n">
        <v>0.16923534914278</v>
      </c>
      <c r="G276" s="6" t="n">
        <v>0.179078828075305</v>
      </c>
      <c r="H276" s="5" t="n">
        <v>0.182586866981891</v>
      </c>
      <c r="I276" s="7" t="n">
        <v>0.179068645464144</v>
      </c>
      <c r="J276" s="7" t="n">
        <v>0.181530294317795</v>
      </c>
    </row>
    <row r="277" customFormat="false" ht="12.75" hidden="false" customHeight="false" outlineLevel="0" collapsed="false">
      <c r="A277" s="1" t="n">
        <v>343</v>
      </c>
      <c r="B277" s="2" t="n">
        <v>236.578745692751</v>
      </c>
      <c r="C277" s="3" t="n">
        <v>1</v>
      </c>
      <c r="D277" s="4" t="s">
        <v>289</v>
      </c>
      <c r="E277" s="1" t="n">
        <v>334</v>
      </c>
      <c r="F277" s="5" t="n">
        <v>0.0371052648746546</v>
      </c>
      <c r="G277" s="6" t="n">
        <v>0.0335336345949224</v>
      </c>
      <c r="H277" s="5" t="n">
        <v>0.0380417722259934</v>
      </c>
      <c r="I277" s="7" t="n">
        <v>0.0341675986712523</v>
      </c>
      <c r="J277" s="7" t="n">
        <v>0.0361271089374675</v>
      </c>
    </row>
    <row r="278" customFormat="false" ht="12.75" hidden="false" customHeight="false" outlineLevel="0" collapsed="false">
      <c r="A278" s="1" t="n">
        <v>344</v>
      </c>
      <c r="B278" s="2" t="n">
        <v>236.478952146273</v>
      </c>
      <c r="C278" s="3" t="n">
        <v>2</v>
      </c>
      <c r="D278" s="4" t="s">
        <v>290</v>
      </c>
      <c r="E278" s="1" t="n">
        <v>352</v>
      </c>
      <c r="F278" s="5" t="n">
        <v>0.00853996802512039</v>
      </c>
      <c r="G278" s="6" t="n">
        <v>0.0100646028233234</v>
      </c>
      <c r="H278" s="5" t="n">
        <v>0.0114345133170832</v>
      </c>
      <c r="I278" s="7" t="n">
        <v>0.0126748492301908</v>
      </c>
      <c r="J278" s="7" t="n">
        <v>0.0249939775626235</v>
      </c>
    </row>
    <row r="279" customFormat="false" ht="12.75" hidden="false" customHeight="false" outlineLevel="0" collapsed="false">
      <c r="A279" s="1" t="n">
        <v>345</v>
      </c>
      <c r="B279" s="2" t="n">
        <v>236.458726001857</v>
      </c>
      <c r="C279" s="3" t="n">
        <v>2</v>
      </c>
      <c r="D279" s="4" t="s">
        <v>291</v>
      </c>
      <c r="E279" s="1" t="n">
        <v>263</v>
      </c>
      <c r="F279" s="5" t="n">
        <v>0.00267906434587111</v>
      </c>
      <c r="G279" s="6" t="n">
        <v>0.00317766074804395</v>
      </c>
      <c r="H279" s="5" t="n">
        <v>0.00329485431026988</v>
      </c>
      <c r="I279" s="7" t="n">
        <v>0.00574478980519931</v>
      </c>
      <c r="J279" s="7" t="n">
        <v>0.0156253027749679</v>
      </c>
    </row>
    <row r="280" customFormat="false" ht="12.75" hidden="false" customHeight="false" outlineLevel="0" collapsed="false">
      <c r="A280" s="1" t="n">
        <v>346</v>
      </c>
      <c r="B280" s="2" t="n">
        <v>236.399428311913</v>
      </c>
      <c r="C280" s="3" t="n">
        <v>3</v>
      </c>
      <c r="D280" s="4" t="s">
        <v>292</v>
      </c>
      <c r="E280" s="1" t="n">
        <v>338</v>
      </c>
      <c r="F280" s="5" t="n">
        <v>3.91528471837367E-006</v>
      </c>
      <c r="G280" s="6" t="n">
        <v>4.59769358159107E-006</v>
      </c>
      <c r="H280" s="5" t="n">
        <v>5.17708109170211E-006</v>
      </c>
      <c r="I280" s="7" t="n">
        <v>0.000149493923543535</v>
      </c>
      <c r="J280" s="7" t="n">
        <v>0.000118596899557085</v>
      </c>
      <c r="K280" s="6"/>
    </row>
    <row r="281" customFormat="false" ht="12.75" hidden="false" customHeight="false" outlineLevel="0" collapsed="false">
      <c r="A281" s="1" t="n">
        <v>347</v>
      </c>
      <c r="B281" s="2" t="n">
        <v>236.343871328063</v>
      </c>
      <c r="C281" s="3" t="n">
        <v>4</v>
      </c>
      <c r="D281" s="4" t="s">
        <v>62</v>
      </c>
      <c r="E281" s="1" t="n">
        <v>309</v>
      </c>
      <c r="F281" s="5" t="n">
        <v>5.54246561107819E-005</v>
      </c>
      <c r="G281" s="6" t="n">
        <v>6.2759522568638E-005</v>
      </c>
      <c r="H281" s="5" t="n">
        <v>7.43287542479952E-005</v>
      </c>
      <c r="I281" s="7" t="n">
        <v>6.64767913475877E-005</v>
      </c>
      <c r="J281" s="7" t="n">
        <v>7.9229274197202E-005</v>
      </c>
      <c r="K281" s="6"/>
    </row>
    <row r="282" customFormat="false" ht="12.75" hidden="false" customHeight="false" outlineLevel="0" collapsed="false">
      <c r="A282" s="1" t="n">
        <v>348</v>
      </c>
      <c r="B282" s="2" t="n">
        <v>236.260096574147</v>
      </c>
      <c r="C282" s="3" t="n">
        <v>1</v>
      </c>
      <c r="D282" s="4" t="s">
        <v>293</v>
      </c>
      <c r="E282" s="1" t="n">
        <v>265</v>
      </c>
      <c r="F282" s="5" t="n">
        <v>0.00187445958787873</v>
      </c>
      <c r="G282" s="6" t="n">
        <v>0.00181270039947384</v>
      </c>
      <c r="H282" s="5" t="n">
        <v>0.00196509513463894</v>
      </c>
      <c r="I282" s="7" t="n">
        <v>0.00180933491818342</v>
      </c>
      <c r="J282" s="7" t="n">
        <v>0.00251708212082518</v>
      </c>
    </row>
    <row r="283" customFormat="false" ht="12.75" hidden="false" customHeight="false" outlineLevel="0" collapsed="false">
      <c r="A283" s="1" t="n">
        <v>349</v>
      </c>
      <c r="B283" s="2" t="n">
        <v>236.166339985635</v>
      </c>
      <c r="C283" s="3" t="n">
        <v>2</v>
      </c>
      <c r="D283" s="4" t="s">
        <v>294</v>
      </c>
      <c r="E283" s="1" t="n">
        <v>342</v>
      </c>
      <c r="F283" s="5" t="n">
        <v>0.0342678467010655</v>
      </c>
      <c r="G283" s="6" t="n">
        <v>0.0298013863287688</v>
      </c>
      <c r="H283" s="5" t="n">
        <v>0.0322992954122215</v>
      </c>
      <c r="I283" s="7" t="n">
        <v>0.0349905999901151</v>
      </c>
      <c r="J283" s="7" t="n">
        <v>0.0379170401840407</v>
      </c>
      <c r="V283" s="7"/>
    </row>
    <row r="284" customFormat="false" ht="12.75" hidden="false" customHeight="false" outlineLevel="0" collapsed="false">
      <c r="A284" s="1" t="n">
        <v>350</v>
      </c>
      <c r="B284" s="2" t="n">
        <v>235.881924792255</v>
      </c>
      <c r="C284" s="3" t="n">
        <v>1</v>
      </c>
      <c r="D284" s="4" t="s">
        <v>186</v>
      </c>
      <c r="E284" s="1" t="n">
        <v>304</v>
      </c>
      <c r="F284" s="5" t="n">
        <v>0.282607126968956</v>
      </c>
      <c r="G284" s="6" t="n">
        <v>0.282501910756622</v>
      </c>
      <c r="H284" s="5" t="n">
        <v>0.285928495206191</v>
      </c>
      <c r="I284" s="7" t="n">
        <v>0.294036650628911</v>
      </c>
      <c r="J284" s="7" t="n">
        <v>0.282141115771278</v>
      </c>
    </row>
    <row r="285" customFormat="false" ht="12.75" hidden="false" customHeight="false" outlineLevel="0" collapsed="false">
      <c r="A285" s="1" t="n">
        <v>351</v>
      </c>
      <c r="B285" s="2" t="n">
        <v>235.582275764627</v>
      </c>
      <c r="C285" s="3" t="n">
        <v>2</v>
      </c>
      <c r="D285" s="4" t="s">
        <v>295</v>
      </c>
      <c r="E285" s="1" t="n">
        <v>407</v>
      </c>
      <c r="F285" s="5" t="n">
        <v>0.00563331826260735</v>
      </c>
      <c r="G285" s="6" t="n">
        <v>0.00560134514225337</v>
      </c>
      <c r="H285" s="5" t="n">
        <v>0.00545672886707563</v>
      </c>
      <c r="I285" s="7" t="n">
        <v>0.004725132629453</v>
      </c>
      <c r="J285" s="7" t="n">
        <v>0.00583938584532937</v>
      </c>
      <c r="V285" s="7"/>
    </row>
    <row r="286" customFormat="false" ht="12.75" hidden="false" customHeight="false" outlineLevel="0" collapsed="false">
      <c r="A286" s="1" t="n">
        <v>352</v>
      </c>
      <c r="B286" s="2" t="n">
        <v>235.50645766704</v>
      </c>
      <c r="C286" s="3" t="n">
        <v>1</v>
      </c>
      <c r="D286" s="4" t="s">
        <v>296</v>
      </c>
      <c r="E286" s="1" t="n">
        <v>320</v>
      </c>
      <c r="F286" s="5" t="n">
        <v>0.0408886295155736</v>
      </c>
      <c r="G286" s="6" t="n">
        <v>0.0448678767401296</v>
      </c>
      <c r="H286" s="5" t="n">
        <v>0.0460712647299168</v>
      </c>
      <c r="I286" s="7" t="n">
        <v>0.0475556413847083</v>
      </c>
      <c r="J286" s="7" t="n">
        <v>0.0512171013201792</v>
      </c>
    </row>
    <row r="287" customFormat="false" ht="12.75" hidden="false" customHeight="false" outlineLevel="0" collapsed="false">
      <c r="A287" s="1" t="n">
        <v>354</v>
      </c>
      <c r="B287" s="2" t="n">
        <v>235.229138589626</v>
      </c>
      <c r="C287" s="3" t="n">
        <v>3</v>
      </c>
      <c r="D287" s="4" t="s">
        <v>297</v>
      </c>
      <c r="E287" s="1" t="n">
        <v>246</v>
      </c>
      <c r="F287" s="5" t="n">
        <v>0.000312662696985836</v>
      </c>
      <c r="G287" s="6" t="n">
        <v>0.000315038616656041</v>
      </c>
      <c r="H287" s="5" t="n">
        <v>0.000357809965599177</v>
      </c>
      <c r="I287" s="7" t="n">
        <v>0.000348032463428435</v>
      </c>
      <c r="J287" s="7" t="n">
        <v>0.000443821769532348</v>
      </c>
      <c r="K287" s="6"/>
    </row>
    <row r="288" customFormat="false" ht="12.75" hidden="false" customHeight="false" outlineLevel="0" collapsed="false">
      <c r="A288" s="1" t="n">
        <v>355</v>
      </c>
      <c r="B288" s="2" t="n">
        <v>235.089086939702</v>
      </c>
      <c r="C288" s="3" t="n">
        <v>3</v>
      </c>
      <c r="D288" s="4" t="s">
        <v>298</v>
      </c>
      <c r="E288" s="1" t="n">
        <v>263</v>
      </c>
      <c r="F288" s="5" t="n">
        <v>0.00168559160450746</v>
      </c>
      <c r="G288" s="6" t="n">
        <v>0.00204706353633062</v>
      </c>
      <c r="H288" s="5" t="n">
        <v>0.00235178301640912</v>
      </c>
      <c r="I288" s="7" t="n">
        <v>0.00267967617462102</v>
      </c>
      <c r="J288" s="7" t="n">
        <v>0.00590273155718605</v>
      </c>
    </row>
    <row r="289" customFormat="false" ht="12.75" hidden="false" customHeight="false" outlineLevel="0" collapsed="false">
      <c r="A289" s="1" t="n">
        <v>356</v>
      </c>
      <c r="B289" s="2" t="n">
        <v>235.076966277007</v>
      </c>
      <c r="C289" s="3" t="n">
        <v>2</v>
      </c>
      <c r="D289" s="4" t="s">
        <v>299</v>
      </c>
      <c r="E289" s="1" t="n">
        <v>310</v>
      </c>
      <c r="F289" s="5" t="n">
        <v>0.00192684306517485</v>
      </c>
      <c r="G289" s="6" t="n">
        <v>0.00188405274895841</v>
      </c>
      <c r="H289" s="5" t="n">
        <v>0.00283084087564449</v>
      </c>
      <c r="I289" s="7" t="n">
        <v>0.0078854776285787</v>
      </c>
      <c r="J289" s="7" t="n">
        <v>0.00597744001575223</v>
      </c>
    </row>
    <row r="290" customFormat="false" ht="12.75" hidden="false" customHeight="false" outlineLevel="0" collapsed="false">
      <c r="A290" s="1" t="n">
        <v>357</v>
      </c>
      <c r="B290" s="2" t="n">
        <v>234.989753907203</v>
      </c>
      <c r="C290" s="3" t="n">
        <v>2</v>
      </c>
      <c r="D290" s="4" t="s">
        <v>300</v>
      </c>
      <c r="E290" s="1" t="n">
        <v>258</v>
      </c>
      <c r="F290" s="5" t="n">
        <v>0.00225916759460062</v>
      </c>
      <c r="G290" s="6" t="n">
        <v>0.00225205602858657</v>
      </c>
      <c r="H290" s="5" t="n">
        <v>0.00255987801227813</v>
      </c>
      <c r="I290" s="7" t="n">
        <v>0.0028369947682273</v>
      </c>
      <c r="J290" s="7" t="n">
        <v>0.00655718008610251</v>
      </c>
    </row>
    <row r="291" customFormat="false" ht="12.75" hidden="false" customHeight="false" outlineLevel="0" collapsed="false">
      <c r="A291" s="1" t="n">
        <v>358</v>
      </c>
      <c r="B291" s="2" t="n">
        <v>234.960674133263</v>
      </c>
      <c r="C291" s="3" t="n">
        <v>2</v>
      </c>
      <c r="D291" s="4" t="s">
        <v>301</v>
      </c>
      <c r="E291" s="1" t="n">
        <v>259</v>
      </c>
      <c r="F291" s="5" t="n">
        <v>0.00321486221320002</v>
      </c>
      <c r="G291" s="6" t="n">
        <v>0.00343519885749962</v>
      </c>
      <c r="H291" s="5" t="n">
        <v>0.00336112278426881</v>
      </c>
      <c r="I291" s="7" t="n">
        <v>0.0040394942003367</v>
      </c>
      <c r="J291" s="7" t="n">
        <v>0.0040702801752709</v>
      </c>
    </row>
    <row r="292" customFormat="false" ht="12.75" hidden="false" customHeight="false" outlineLevel="0" collapsed="false">
      <c r="A292" s="1" t="n">
        <v>360</v>
      </c>
      <c r="B292" s="2" t="n">
        <v>234.532864997086</v>
      </c>
      <c r="C292" s="3" t="n">
        <v>1</v>
      </c>
      <c r="D292" s="4" t="s">
        <v>302</v>
      </c>
      <c r="E292" s="1" t="n">
        <v>302</v>
      </c>
      <c r="F292" s="5" t="n">
        <v>0.132910510021806</v>
      </c>
      <c r="G292" s="6" t="n">
        <v>0.140152569535897</v>
      </c>
      <c r="H292" s="5" t="n">
        <v>0.156920297617117</v>
      </c>
      <c r="I292" s="7" t="n">
        <v>0.214372135962678</v>
      </c>
      <c r="J292" s="7" t="n">
        <v>0.203881320972691</v>
      </c>
      <c r="L292" s="6"/>
      <c r="V292" s="7"/>
    </row>
    <row r="293" customFormat="false" ht="12.75" hidden="false" customHeight="false" outlineLevel="0" collapsed="false">
      <c r="A293" s="1" t="n">
        <v>361</v>
      </c>
      <c r="B293" s="2" t="n">
        <v>234.523762529604</v>
      </c>
      <c r="C293" s="3" t="n">
        <v>4</v>
      </c>
      <c r="D293" s="4" t="s">
        <v>303</v>
      </c>
      <c r="E293" s="1" t="n">
        <v>283</v>
      </c>
      <c r="F293" s="5" t="n">
        <v>4.8780891126838E-005</v>
      </c>
      <c r="G293" s="6" t="n">
        <v>4.25608874930194E-005</v>
      </c>
      <c r="H293" s="5" t="n">
        <v>4.64176685105403E-005</v>
      </c>
      <c r="I293" s="7" t="n">
        <v>4.65292602475317E-005</v>
      </c>
      <c r="J293" s="7" t="n">
        <v>0.000112169600083534</v>
      </c>
      <c r="K293" s="6"/>
    </row>
    <row r="294" customFormat="false" ht="12.75" hidden="false" customHeight="false" outlineLevel="0" collapsed="false">
      <c r="A294" s="1" t="n">
        <v>362</v>
      </c>
      <c r="B294" s="2" t="n">
        <v>234.38013970671</v>
      </c>
      <c r="C294" s="3" t="n">
        <v>1</v>
      </c>
      <c r="D294" s="4" t="s">
        <v>304</v>
      </c>
      <c r="E294" s="1" t="n">
        <v>270</v>
      </c>
      <c r="F294" s="5" t="n">
        <v>0.161458329432175</v>
      </c>
      <c r="G294" s="6" t="n">
        <v>0.166611405652327</v>
      </c>
      <c r="H294" s="5" t="n">
        <v>0.167902457819601</v>
      </c>
      <c r="I294" s="7" t="n">
        <v>0.185581400705302</v>
      </c>
      <c r="J294" s="7" t="n">
        <v>0.217777282279081</v>
      </c>
    </row>
    <row r="295" customFormat="false" ht="12.75" hidden="false" customHeight="false" outlineLevel="0" collapsed="false">
      <c r="A295" s="1" t="n">
        <v>363</v>
      </c>
      <c r="B295" s="2" t="n">
        <v>234.301640761509</v>
      </c>
      <c r="C295" s="3" t="n">
        <v>1</v>
      </c>
      <c r="D295" s="4" t="s">
        <v>305</v>
      </c>
      <c r="E295" s="1" t="n">
        <v>302</v>
      </c>
      <c r="F295" s="5" t="n">
        <v>0.0202041789893467</v>
      </c>
      <c r="G295" s="6" t="n">
        <v>0.021042831363249</v>
      </c>
      <c r="H295" s="5" t="n">
        <v>0.0210720066872597</v>
      </c>
      <c r="I295" s="7" t="n">
        <v>0.0215346043137007</v>
      </c>
      <c r="J295" s="7" t="n">
        <v>0.0262546685231963</v>
      </c>
    </row>
    <row r="296" customFormat="false" ht="12.75" hidden="false" customHeight="false" outlineLevel="0" collapsed="false">
      <c r="A296" s="1" t="n">
        <v>364</v>
      </c>
      <c r="B296" s="2" t="n">
        <v>234.19918917124</v>
      </c>
      <c r="C296" s="3" t="n">
        <v>1</v>
      </c>
      <c r="D296" s="4" t="s">
        <v>306</v>
      </c>
      <c r="E296" s="1" t="n">
        <v>302</v>
      </c>
      <c r="F296" s="5" t="n">
        <v>0.0170002868904658</v>
      </c>
      <c r="G296" s="6" t="n">
        <v>0.0175087775288634</v>
      </c>
      <c r="H296" s="5" t="n">
        <v>0.0170226421183092</v>
      </c>
      <c r="I296" s="7" t="n">
        <v>0.0196315621892732</v>
      </c>
      <c r="J296" s="7" t="n">
        <v>0.01905473456648</v>
      </c>
    </row>
    <row r="297" customFormat="false" ht="12.75" hidden="false" customHeight="false" outlineLevel="0" collapsed="false">
      <c r="A297" s="1" t="n">
        <v>365</v>
      </c>
      <c r="B297" s="2" t="n">
        <v>234.180042494582</v>
      </c>
      <c r="C297" s="3" t="n">
        <v>4</v>
      </c>
      <c r="D297" s="4" t="s">
        <v>307</v>
      </c>
      <c r="E297" s="1" t="n">
        <v>398</v>
      </c>
      <c r="F297" s="5" t="n">
        <v>0.000135696486632333</v>
      </c>
      <c r="G297" s="6" t="n">
        <v>0.00010144246745122</v>
      </c>
      <c r="H297" s="5" t="n">
        <v>0.000132456928141118</v>
      </c>
      <c r="I297" s="7" t="n">
        <v>0.00010879211802503</v>
      </c>
      <c r="J297" s="7" t="n">
        <v>0.000241264192127065</v>
      </c>
    </row>
    <row r="298" customFormat="false" ht="12.75" hidden="false" customHeight="false" outlineLevel="0" collapsed="false">
      <c r="A298" s="1" t="n">
        <v>366</v>
      </c>
      <c r="B298" s="2" t="n">
        <v>234.178229702506</v>
      </c>
      <c r="C298" s="3" t="n">
        <v>3</v>
      </c>
      <c r="D298" s="4" t="s">
        <v>308</v>
      </c>
      <c r="E298" s="1" t="n">
        <v>296</v>
      </c>
      <c r="F298" s="5" t="n">
        <v>3.08770443383364E-005</v>
      </c>
      <c r="G298" s="6" t="n">
        <v>2.4649611566108E-005</v>
      </c>
      <c r="H298" s="5" t="n">
        <v>2.69632283889341E-005</v>
      </c>
      <c r="I298" s="7" t="n">
        <v>2.7722295688723E-005</v>
      </c>
      <c r="J298" s="7" t="n">
        <v>5.12636644483279E-005</v>
      </c>
    </row>
    <row r="299" customFormat="false" ht="12.75" hidden="false" customHeight="false" outlineLevel="0" collapsed="false">
      <c r="A299" s="1" t="n">
        <v>367</v>
      </c>
      <c r="B299" s="2" t="n">
        <v>234.105738027799</v>
      </c>
      <c r="C299" s="3" t="n">
        <v>1</v>
      </c>
      <c r="D299" s="20" t="s">
        <v>210</v>
      </c>
      <c r="E299" s="1" t="n">
        <v>351</v>
      </c>
      <c r="F299" s="5" t="n">
        <v>0.0366410906577162</v>
      </c>
      <c r="G299" s="6" t="n">
        <v>0.0411470160936716</v>
      </c>
      <c r="H299" s="5" t="n">
        <v>0.0473765212759988</v>
      </c>
      <c r="I299" s="7" t="n">
        <v>0.0550775220263701</v>
      </c>
      <c r="J299" s="7" t="n">
        <v>0.0604977438884768</v>
      </c>
      <c r="K299" s="6"/>
    </row>
    <row r="300" customFormat="false" ht="12.75" hidden="false" customHeight="false" outlineLevel="0" collapsed="false">
      <c r="A300" s="1" t="n">
        <v>368</v>
      </c>
      <c r="B300" s="2" t="n">
        <v>234.077182768029</v>
      </c>
      <c r="C300" s="3" t="n">
        <v>4</v>
      </c>
      <c r="D300" s="4" t="s">
        <v>309</v>
      </c>
      <c r="E300" s="1" t="n">
        <v>398</v>
      </c>
      <c r="F300" s="5" t="n">
        <v>0.00550935674880062</v>
      </c>
      <c r="G300" s="6" t="n">
        <v>0.00653278431231682</v>
      </c>
      <c r="H300" s="5" t="n">
        <v>0.0067762698307892</v>
      </c>
      <c r="I300" s="7" t="n">
        <v>0.00632284538873442</v>
      </c>
      <c r="J300" s="7" t="n">
        <v>0.00818714240553103</v>
      </c>
      <c r="K300" s="6"/>
    </row>
    <row r="301" customFormat="false" ht="12.75" hidden="false" customHeight="false" outlineLevel="0" collapsed="false">
      <c r="A301" s="1" t="n">
        <v>369</v>
      </c>
      <c r="B301" s="2" t="n">
        <v>233.946123345072</v>
      </c>
      <c r="C301" s="3" t="n">
        <v>2</v>
      </c>
      <c r="D301" s="4" t="s">
        <v>310</v>
      </c>
      <c r="E301" s="1" t="n">
        <v>392</v>
      </c>
      <c r="F301" s="5" t="n">
        <v>0.0404357083912784</v>
      </c>
      <c r="G301" s="6" t="n">
        <v>0.0433852470945208</v>
      </c>
      <c r="H301" s="5" t="n">
        <v>0.0588797822860908</v>
      </c>
      <c r="I301" s="7" t="n">
        <v>0.055428664408568</v>
      </c>
      <c r="J301" s="7" t="n">
        <v>0.0697756186086432</v>
      </c>
      <c r="V301" s="7"/>
    </row>
    <row r="302" customFormat="false" ht="12.75" hidden="false" customHeight="false" outlineLevel="0" collapsed="false">
      <c r="A302" s="1" t="n">
        <v>370</v>
      </c>
      <c r="B302" s="2" t="n">
        <v>233.83257576937</v>
      </c>
      <c r="C302" s="3" t="n">
        <v>1</v>
      </c>
      <c r="D302" s="4" t="s">
        <v>311</v>
      </c>
      <c r="E302" s="1" t="n">
        <v>372</v>
      </c>
      <c r="F302" s="5" t="n">
        <v>0.0226886428503328</v>
      </c>
      <c r="G302" s="6" t="n">
        <v>0.0217690988188836</v>
      </c>
      <c r="H302" s="5" t="n">
        <v>0.0239669723947633</v>
      </c>
      <c r="I302" s="7" t="n">
        <v>0.0236118254422395</v>
      </c>
      <c r="J302" s="7" t="n">
        <v>0.0260452039985645</v>
      </c>
    </row>
    <row r="303" customFormat="false" ht="12.75" hidden="false" customHeight="false" outlineLevel="0" collapsed="false">
      <c r="A303" s="1" t="n">
        <v>371</v>
      </c>
      <c r="B303" s="2" t="n">
        <v>233.69566653588</v>
      </c>
      <c r="C303" s="3" t="n">
        <v>3</v>
      </c>
      <c r="D303" s="4" t="s">
        <v>312</v>
      </c>
      <c r="E303" s="1" t="n">
        <v>312</v>
      </c>
      <c r="F303" s="5" t="n">
        <v>0.00230975154279183</v>
      </c>
      <c r="G303" s="6" t="n">
        <v>0.00240367917578791</v>
      </c>
      <c r="H303" s="5" t="n">
        <v>0.00257355675705616</v>
      </c>
      <c r="I303" s="7" t="n">
        <v>0.00259271986772866</v>
      </c>
      <c r="J303" s="7" t="n">
        <v>0.00217914632666562</v>
      </c>
      <c r="L303" s="6"/>
      <c r="V303" s="7"/>
    </row>
    <row r="304" customFormat="false" ht="12.75" hidden="false" customHeight="false" outlineLevel="0" collapsed="false">
      <c r="A304" s="1" t="n">
        <v>373</v>
      </c>
      <c r="B304" s="2" t="n">
        <v>233.665888948727</v>
      </c>
      <c r="C304" s="3" t="n">
        <v>3</v>
      </c>
      <c r="D304" s="4" t="s">
        <v>313</v>
      </c>
      <c r="E304" s="1" t="n">
        <v>268</v>
      </c>
      <c r="F304" s="5" t="n">
        <v>0.00373534432294678</v>
      </c>
      <c r="G304" s="6" t="n">
        <v>0.00362976159886328</v>
      </c>
      <c r="H304" s="5" t="n">
        <v>0.00413506702865168</v>
      </c>
      <c r="I304" s="7" t="n">
        <v>0.00450358857497811</v>
      </c>
      <c r="J304" s="7" t="n">
        <v>0.00468045670777362</v>
      </c>
    </row>
    <row r="305" customFormat="false" ht="12.75" hidden="false" customHeight="false" outlineLevel="0" collapsed="false">
      <c r="A305" s="1" t="n">
        <v>374</v>
      </c>
      <c r="B305" s="2" t="n">
        <v>233.515858988597</v>
      </c>
      <c r="C305" s="3" t="n">
        <v>3</v>
      </c>
      <c r="D305" s="4" t="s">
        <v>314</v>
      </c>
      <c r="E305" s="1" t="n">
        <v>403</v>
      </c>
      <c r="F305" s="5" t="n">
        <v>0.000153786316543912</v>
      </c>
      <c r="G305" s="6" t="n">
        <v>0.000229767204042087</v>
      </c>
      <c r="H305" s="5" t="n">
        <v>0.000243269243822575</v>
      </c>
      <c r="I305" s="7" t="n">
        <v>0.000669381402912273</v>
      </c>
      <c r="J305" s="7" t="n">
        <v>0.00131315853215524</v>
      </c>
    </row>
    <row r="306" customFormat="false" ht="12.75" hidden="false" customHeight="false" outlineLevel="0" collapsed="false">
      <c r="A306" s="1" t="n">
        <v>375</v>
      </c>
      <c r="B306" s="2" t="n">
        <v>233.37292597663</v>
      </c>
      <c r="C306" s="3" t="n">
        <v>2</v>
      </c>
      <c r="D306" s="4" t="s">
        <v>315</v>
      </c>
      <c r="E306" s="1" t="n">
        <v>299</v>
      </c>
      <c r="F306" s="5" t="n">
        <v>0.0118566012692265</v>
      </c>
      <c r="G306" s="6" t="n">
        <v>0.014352345868027</v>
      </c>
      <c r="H306" s="5" t="n">
        <v>0.0156091074934976</v>
      </c>
      <c r="I306" s="7" t="n">
        <v>0.0165347167904982</v>
      </c>
      <c r="J306" s="7" t="n">
        <v>0.022968339411983</v>
      </c>
      <c r="K306" s="6"/>
      <c r="V306" s="7"/>
    </row>
    <row r="307" customFormat="false" ht="12.75" hidden="false" customHeight="false" outlineLevel="0" collapsed="false">
      <c r="A307" s="1" t="n">
        <v>376</v>
      </c>
      <c r="B307" s="2" t="n">
        <v>233.339360682661</v>
      </c>
      <c r="C307" s="3" t="n">
        <v>2</v>
      </c>
      <c r="D307" s="4" t="s">
        <v>316</v>
      </c>
      <c r="E307" s="1" t="n">
        <v>367</v>
      </c>
      <c r="F307" s="5" t="n">
        <v>0.000704165536366319</v>
      </c>
      <c r="G307" s="6" t="n">
        <v>0.000834886010611812</v>
      </c>
      <c r="H307" s="5" t="n">
        <v>0.0011331036663206</v>
      </c>
      <c r="I307" s="7" t="n">
        <v>0.000995471781068404</v>
      </c>
      <c r="J307" s="7" t="n">
        <v>0.00329096837179037</v>
      </c>
    </row>
    <row r="308" customFormat="false" ht="12.75" hidden="false" customHeight="false" outlineLevel="0" collapsed="false">
      <c r="A308" s="1" t="n">
        <v>377</v>
      </c>
      <c r="B308" s="2" t="n">
        <v>233.311709560267</v>
      </c>
      <c r="C308" s="3" t="n">
        <v>4</v>
      </c>
      <c r="D308" s="4" t="s">
        <v>317</v>
      </c>
      <c r="E308" s="1" t="n">
        <v>330</v>
      </c>
      <c r="F308" s="5" t="n">
        <v>0.000514028720487567</v>
      </c>
      <c r="G308" s="6" t="n">
        <v>0.000526575939749661</v>
      </c>
      <c r="H308" s="5" t="n">
        <v>0.00054638861741155</v>
      </c>
      <c r="I308" s="7" t="n">
        <v>0.000446270118603044</v>
      </c>
      <c r="J308" s="7" t="n">
        <v>0.000529509507185482</v>
      </c>
      <c r="K308" s="6"/>
      <c r="V308" s="7"/>
    </row>
    <row r="309" customFormat="false" ht="12.75" hidden="false" customHeight="false" outlineLevel="0" collapsed="false">
      <c r="A309" s="1" t="n">
        <v>379</v>
      </c>
      <c r="B309" s="2" t="n">
        <v>233.276535886164</v>
      </c>
      <c r="C309" s="3" t="n">
        <v>2</v>
      </c>
      <c r="D309" s="4" t="s">
        <v>318</v>
      </c>
      <c r="E309" s="1" t="n">
        <v>363</v>
      </c>
      <c r="F309" s="5" t="n">
        <v>0.0349796764068541</v>
      </c>
      <c r="G309" s="6" t="n">
        <v>0.0384331060954511</v>
      </c>
      <c r="H309" s="5" t="n">
        <v>0.0419236133935556</v>
      </c>
      <c r="I309" s="7" t="n">
        <v>0.0698849073061992</v>
      </c>
      <c r="J309" s="7" t="n">
        <v>0.0749022861530575</v>
      </c>
    </row>
    <row r="310" customFormat="false" ht="12.75" hidden="false" customHeight="false" outlineLevel="0" collapsed="false">
      <c r="A310" s="1" t="n">
        <v>380</v>
      </c>
      <c r="B310" s="2" t="n">
        <v>233.261172326547</v>
      </c>
      <c r="C310" s="3" t="n">
        <v>4</v>
      </c>
      <c r="D310" s="4" t="s">
        <v>319</v>
      </c>
      <c r="E310" s="1" t="n">
        <v>337</v>
      </c>
      <c r="F310" s="5" t="n">
        <v>5.63040784830148E-006</v>
      </c>
      <c r="G310" s="6" t="n">
        <v>5.2790682144006E-006</v>
      </c>
      <c r="H310" s="5" t="n">
        <v>7.99495759782583E-006</v>
      </c>
      <c r="I310" s="7" t="n">
        <v>4.34376644522047E-006</v>
      </c>
      <c r="J310" s="7" t="n">
        <v>1.07674374670293E-005</v>
      </c>
    </row>
    <row r="311" customFormat="false" ht="12.75" hidden="false" customHeight="false" outlineLevel="0" collapsed="false">
      <c r="A311" s="1" t="n">
        <v>381</v>
      </c>
      <c r="B311" s="2" t="n">
        <v>233.172363147816</v>
      </c>
      <c r="C311" s="3" t="n">
        <v>3</v>
      </c>
      <c r="D311" s="4" t="s">
        <v>320</v>
      </c>
      <c r="E311" s="1" t="n">
        <v>319</v>
      </c>
      <c r="F311" s="5" t="n">
        <v>0.000487249422235402</v>
      </c>
      <c r="G311" s="6" t="n">
        <v>0.000470876576890839</v>
      </c>
      <c r="H311" s="5" t="n">
        <v>0.000645799357691957</v>
      </c>
      <c r="I311" s="7" t="n">
        <v>0.000506325612730324</v>
      </c>
      <c r="J311" s="7" t="n">
        <v>0.00268763659386664</v>
      </c>
    </row>
    <row r="312" customFormat="false" ht="12.75" hidden="false" customHeight="false" outlineLevel="0" collapsed="false">
      <c r="A312" s="1" t="n">
        <v>382</v>
      </c>
      <c r="B312" s="2" t="n">
        <v>233.100100642728</v>
      </c>
      <c r="C312" s="3" t="n">
        <v>2</v>
      </c>
      <c r="D312" s="4" t="s">
        <v>321</v>
      </c>
      <c r="E312" s="1" t="n">
        <v>239</v>
      </c>
      <c r="F312" s="5" t="n">
        <v>0.000516048298400726</v>
      </c>
      <c r="G312" s="6" t="n">
        <v>0.000383583588661768</v>
      </c>
      <c r="H312" s="5" t="n">
        <v>0.000448021910078434</v>
      </c>
      <c r="I312" s="7" t="n">
        <v>0.000515226572512942</v>
      </c>
      <c r="J312" s="7" t="n">
        <v>0.001324258832786</v>
      </c>
      <c r="K312" s="6"/>
    </row>
    <row r="313" customFormat="false" ht="12.75" hidden="false" customHeight="false" outlineLevel="0" collapsed="false">
      <c r="A313" s="1" t="n">
        <v>383</v>
      </c>
      <c r="B313" s="2" t="n">
        <v>232.986462738133</v>
      </c>
      <c r="C313" s="3" t="n">
        <v>1</v>
      </c>
      <c r="D313" s="4" t="s">
        <v>322</v>
      </c>
      <c r="E313" s="1" t="n">
        <v>246</v>
      </c>
      <c r="F313" s="5" t="n">
        <v>0.00908519462144647</v>
      </c>
      <c r="G313" s="6" t="n">
        <v>0.00736829233778821</v>
      </c>
      <c r="H313" s="5" t="n">
        <v>0.00804832310008955</v>
      </c>
      <c r="I313" s="7" t="n">
        <v>0.00749077610184578</v>
      </c>
      <c r="J313" s="7" t="n">
        <v>0.0107959741211106</v>
      </c>
      <c r="L313" s="6"/>
      <c r="V313" s="7"/>
    </row>
    <row r="314" customFormat="false" ht="12.75" hidden="false" customHeight="false" outlineLevel="0" collapsed="false">
      <c r="A314" s="1" t="n">
        <v>384</v>
      </c>
      <c r="B314" s="2" t="n">
        <v>232.941092096487</v>
      </c>
      <c r="C314" s="3" t="n">
        <v>2</v>
      </c>
      <c r="D314" s="4" t="s">
        <v>162</v>
      </c>
      <c r="E314" s="1" t="n">
        <v>326</v>
      </c>
      <c r="F314" s="5" t="n">
        <v>0.00352629325574366</v>
      </c>
      <c r="G314" s="6" t="n">
        <v>0.00325595475708539</v>
      </c>
      <c r="H314" s="5" t="n">
        <v>0.00317170202967305</v>
      </c>
      <c r="I314" s="7" t="n">
        <v>0.00325837814878353</v>
      </c>
      <c r="J314" s="7" t="n">
        <v>0.00322031057023468</v>
      </c>
      <c r="K314" s="6"/>
    </row>
    <row r="315" customFormat="false" ht="12.75" hidden="false" customHeight="false" outlineLevel="0" collapsed="false">
      <c r="A315" s="1" t="n">
        <v>385</v>
      </c>
      <c r="B315" s="2" t="n">
        <v>232.916718604794</v>
      </c>
      <c r="C315" s="3" t="n">
        <v>1</v>
      </c>
      <c r="D315" s="4" t="s">
        <v>323</v>
      </c>
      <c r="E315" s="1" t="n">
        <v>253</v>
      </c>
      <c r="F315" s="5" t="n">
        <v>0.00428056816519654</v>
      </c>
      <c r="G315" s="6" t="n">
        <v>0.00421535203950541</v>
      </c>
      <c r="H315" s="5" t="n">
        <v>0.00472837870668987</v>
      </c>
      <c r="I315" s="7" t="n">
        <v>0.00361704443398844</v>
      </c>
      <c r="J315" s="7" t="n">
        <v>0.00488777983919086</v>
      </c>
    </row>
    <row r="316" customFormat="false" ht="12.75" hidden="false" customHeight="false" outlineLevel="0" collapsed="false">
      <c r="A316" s="1" t="n">
        <v>386</v>
      </c>
      <c r="B316" s="2" t="n">
        <v>232.84270524907</v>
      </c>
      <c r="C316" s="3" t="n">
        <v>3</v>
      </c>
      <c r="D316" s="4" t="s">
        <v>324</v>
      </c>
      <c r="E316" s="1" t="n">
        <v>267</v>
      </c>
      <c r="F316" s="5" t="n">
        <v>0.00357380608852763</v>
      </c>
      <c r="G316" s="6" t="n">
        <v>0.00385004581657096</v>
      </c>
      <c r="H316" s="5" t="n">
        <v>0.00619272095758649</v>
      </c>
      <c r="I316" s="7" t="n">
        <v>0.00903935894750935</v>
      </c>
      <c r="J316" s="7" t="n">
        <v>0.0128926787576537</v>
      </c>
    </row>
    <row r="317" customFormat="false" ht="12.75" hidden="false" customHeight="false" outlineLevel="0" collapsed="false">
      <c r="A317" s="1" t="n">
        <v>387</v>
      </c>
      <c r="B317" s="2" t="n">
        <v>232.735937861919</v>
      </c>
      <c r="C317" s="3" t="n">
        <v>2</v>
      </c>
      <c r="D317" s="4" t="s">
        <v>325</v>
      </c>
      <c r="E317" s="1" t="n">
        <v>344</v>
      </c>
      <c r="F317" s="5" t="n">
        <v>0.0410281589194804</v>
      </c>
      <c r="G317" s="6" t="n">
        <v>0.0438518830402947</v>
      </c>
      <c r="H317" s="5" t="n">
        <v>0.0480523569320462</v>
      </c>
      <c r="I317" s="7" t="n">
        <v>0.0444092894936465</v>
      </c>
      <c r="J317" s="7" t="n">
        <v>0.0581921616290345</v>
      </c>
    </row>
    <row r="318" customFormat="false" ht="12.75" hidden="false" customHeight="false" outlineLevel="0" collapsed="false">
      <c r="A318" s="1" t="n">
        <v>388</v>
      </c>
      <c r="B318" s="2" t="n">
        <v>232.651751176564</v>
      </c>
      <c r="C318" s="3" t="n">
        <v>5</v>
      </c>
      <c r="D318" s="4" t="s">
        <v>251</v>
      </c>
      <c r="E318" s="1" t="n">
        <v>288</v>
      </c>
      <c r="F318" s="5" t="n">
        <v>1.22107364237168E-005</v>
      </c>
      <c r="G318" s="6" t="n">
        <v>9.77800340671456E-006</v>
      </c>
      <c r="H318" s="5" t="n">
        <v>1.58132503729745E-005</v>
      </c>
      <c r="I318" s="7" t="n">
        <v>1.43734927854672E-005</v>
      </c>
      <c r="J318" s="7" t="n">
        <v>1.93949967755105E-005</v>
      </c>
    </row>
    <row r="319" customFormat="false" ht="12.75" hidden="false" customHeight="false" outlineLevel="0" collapsed="false">
      <c r="A319" s="1" t="n">
        <v>391</v>
      </c>
      <c r="B319" s="2" t="n">
        <v>232.449816489682</v>
      </c>
      <c r="C319" s="3" t="n">
        <v>4</v>
      </c>
      <c r="D319" s="4" t="s">
        <v>326</v>
      </c>
      <c r="E319" s="1" t="n">
        <v>328</v>
      </c>
      <c r="F319" s="5" t="n">
        <v>0.000527628243029298</v>
      </c>
      <c r="G319" s="6" t="n">
        <v>0.000552416526498198</v>
      </c>
      <c r="H319" s="5" t="n">
        <v>0.000527815942723617</v>
      </c>
      <c r="I319" s="7" t="n">
        <v>0.000513459839867414</v>
      </c>
      <c r="J319" s="7" t="n">
        <v>0.000599482636681006</v>
      </c>
    </row>
    <row r="320" customFormat="false" ht="12.75" hidden="false" customHeight="false" outlineLevel="0" collapsed="false">
      <c r="A320" s="1" t="n">
        <v>393</v>
      </c>
      <c r="B320" s="2" t="n">
        <v>232.396442299896</v>
      </c>
      <c r="C320" s="3" t="n">
        <v>2</v>
      </c>
      <c r="D320" s="4" t="s">
        <v>327</v>
      </c>
      <c r="E320" s="1" t="n">
        <v>259</v>
      </c>
      <c r="F320" s="5" t="n">
        <v>0.00671821045387675</v>
      </c>
      <c r="G320" s="6" t="n">
        <v>0.00786018958044173</v>
      </c>
      <c r="H320" s="5" t="n">
        <v>0.012966938425791</v>
      </c>
      <c r="I320" s="7" t="n">
        <v>0.0290048603464112</v>
      </c>
      <c r="J320" s="7" t="n">
        <v>0.0285899101065241</v>
      </c>
    </row>
    <row r="321" customFormat="false" ht="12.75" hidden="false" customHeight="false" outlineLevel="0" collapsed="false">
      <c r="A321" s="1" t="n">
        <v>394</v>
      </c>
      <c r="B321" s="2" t="n">
        <v>232.35209967035</v>
      </c>
      <c r="C321" s="3" t="n">
        <v>3</v>
      </c>
      <c r="D321" s="4" t="s">
        <v>328</v>
      </c>
      <c r="E321" s="1" t="n">
        <v>397</v>
      </c>
      <c r="F321" s="5" t="n">
        <v>0.00766962535935976</v>
      </c>
      <c r="G321" s="6" t="n">
        <v>0.00839436152788754</v>
      </c>
      <c r="H321" s="5" t="n">
        <v>0.00812110256611782</v>
      </c>
      <c r="I321" s="7" t="n">
        <v>0.0082143084442248</v>
      </c>
      <c r="J321" s="7" t="n">
        <v>0.00855806915098768</v>
      </c>
    </row>
    <row r="322" customFormat="false" ht="12.75" hidden="false" customHeight="false" outlineLevel="0" collapsed="false">
      <c r="A322" s="1" t="n">
        <v>395</v>
      </c>
      <c r="B322" s="2" t="n">
        <v>232.31861634747</v>
      </c>
      <c r="C322" s="3" t="n">
        <v>1</v>
      </c>
      <c r="D322" s="4" t="s">
        <v>329</v>
      </c>
      <c r="E322" s="1" t="n">
        <v>387</v>
      </c>
      <c r="F322" s="5" t="n">
        <v>0.0587093835352661</v>
      </c>
      <c r="G322" s="6" t="n">
        <v>0.0588313662934653</v>
      </c>
      <c r="H322" s="5" t="n">
        <v>0.068359779573392</v>
      </c>
      <c r="I322" s="7" t="n">
        <v>0.0637017931942131</v>
      </c>
      <c r="J322" s="7" t="n">
        <v>0.0680275795885674</v>
      </c>
      <c r="K322" s="6"/>
    </row>
    <row r="323" customFormat="false" ht="12.75" hidden="false" customHeight="false" outlineLevel="0" collapsed="false">
      <c r="A323" s="1" t="n">
        <v>396</v>
      </c>
      <c r="B323" s="2" t="n">
        <v>232.214467497133</v>
      </c>
      <c r="C323" s="3" t="n">
        <v>1</v>
      </c>
      <c r="D323" s="4" t="s">
        <v>330</v>
      </c>
      <c r="E323" s="1" t="n">
        <v>280</v>
      </c>
      <c r="F323" s="5" t="n">
        <v>0.0639015159672072</v>
      </c>
      <c r="G323" s="6" t="n">
        <v>0.0676032586551188</v>
      </c>
      <c r="H323" s="5" t="n">
        <v>0.0679319423469587</v>
      </c>
      <c r="I323" s="7" t="n">
        <v>0.0690751634134467</v>
      </c>
      <c r="J323" s="7" t="n">
        <v>0.076408824167575</v>
      </c>
    </row>
    <row r="324" customFormat="false" ht="12.75" hidden="false" customHeight="false" outlineLevel="0" collapsed="false">
      <c r="A324" s="1" t="n">
        <v>398</v>
      </c>
      <c r="B324" s="2" t="n">
        <v>232.037581369556</v>
      </c>
      <c r="C324" s="3" t="n">
        <v>3</v>
      </c>
      <c r="D324" s="4" t="s">
        <v>331</v>
      </c>
      <c r="E324" s="1" t="n">
        <v>360</v>
      </c>
      <c r="F324" s="5" t="n">
        <v>0.00706514056243807</v>
      </c>
      <c r="G324" s="6" t="n">
        <v>0.00764416929617629</v>
      </c>
      <c r="H324" s="5" t="n">
        <v>0.0101922615544445</v>
      </c>
      <c r="I324" s="7" t="n">
        <v>0.0130102868809214</v>
      </c>
      <c r="J324" s="7" t="n">
        <v>0.0168060099281867</v>
      </c>
    </row>
    <row r="325" customFormat="false" ht="12.75" hidden="false" customHeight="false" outlineLevel="0" collapsed="false">
      <c r="A325" s="1" t="n">
        <v>399</v>
      </c>
      <c r="B325" s="2" t="n">
        <v>231.941422437374</v>
      </c>
      <c r="C325" s="3" t="n">
        <v>3</v>
      </c>
      <c r="D325" s="4" t="s">
        <v>332</v>
      </c>
      <c r="E325" s="1" t="n">
        <v>245</v>
      </c>
      <c r="F325" s="5" t="n">
        <v>0.000903893821797193</v>
      </c>
      <c r="G325" s="6" t="n">
        <v>0.000906698611049127</v>
      </c>
      <c r="H325" s="5" t="n">
        <v>0.0012622654214579</v>
      </c>
      <c r="I325" s="7" t="n">
        <v>0.00104051665773758</v>
      </c>
      <c r="J325" s="7" t="n">
        <v>0.00179536184764228</v>
      </c>
      <c r="K325" s="6"/>
    </row>
    <row r="326" customFormat="false" ht="12.75" hidden="false" customHeight="false" outlineLevel="0" collapsed="false">
      <c r="A326" s="1" t="n">
        <v>400</v>
      </c>
      <c r="B326" s="2" t="n">
        <v>231.922079373649</v>
      </c>
      <c r="C326" s="3" t="n">
        <v>1</v>
      </c>
      <c r="D326" s="4" t="s">
        <v>333</v>
      </c>
      <c r="E326" s="1" t="n">
        <v>293</v>
      </c>
      <c r="F326" s="5" t="n">
        <v>0.116076190695618</v>
      </c>
      <c r="G326" s="6" t="n">
        <v>0.111288786289991</v>
      </c>
      <c r="H326" s="5" t="n">
        <v>0.130354907544943</v>
      </c>
      <c r="I326" s="7" t="n">
        <v>0.118315666001235</v>
      </c>
      <c r="J326" s="7" t="n">
        <v>0.141568491223015</v>
      </c>
    </row>
    <row r="327" customFormat="false" ht="12.75" hidden="false" customHeight="false" outlineLevel="0" collapsed="false">
      <c r="A327" s="1" t="n">
        <v>401</v>
      </c>
      <c r="B327" s="2" t="n">
        <v>231.782076569597</v>
      </c>
      <c r="C327" s="3" t="n">
        <v>2</v>
      </c>
      <c r="D327" s="4" t="s">
        <v>334</v>
      </c>
      <c r="E327" s="1" t="n">
        <v>262</v>
      </c>
      <c r="F327" s="5" t="n">
        <v>0.0150485656809284</v>
      </c>
      <c r="G327" s="6" t="n">
        <v>0.0181232565744261</v>
      </c>
      <c r="H327" s="5" t="n">
        <v>0.0192234642163727</v>
      </c>
      <c r="I327" s="7" t="n">
        <v>0.0490021618166502</v>
      </c>
      <c r="J327" s="7" t="n">
        <v>0.0469900271662133</v>
      </c>
    </row>
    <row r="328" customFormat="false" ht="12.75" hidden="false" customHeight="false" outlineLevel="0" collapsed="false">
      <c r="A328" s="1" t="n">
        <v>402</v>
      </c>
      <c r="B328" s="2" t="n">
        <v>231.703591496422</v>
      </c>
      <c r="C328" s="3" t="n">
        <v>3</v>
      </c>
      <c r="D328" s="4" t="s">
        <v>335</v>
      </c>
      <c r="E328" s="1" t="n">
        <v>349</v>
      </c>
      <c r="F328" s="5" t="n">
        <v>0.00134052499681471</v>
      </c>
      <c r="G328" s="6" t="n">
        <v>0.00168479196695597</v>
      </c>
      <c r="H328" s="5" t="n">
        <v>0.00293198826683964</v>
      </c>
      <c r="I328" s="7" t="n">
        <v>0.0129825163614939</v>
      </c>
      <c r="J328" s="7" t="n">
        <v>0.0155517592495053</v>
      </c>
    </row>
    <row r="329" customFormat="false" ht="12.75" hidden="false" customHeight="false" outlineLevel="0" collapsed="false">
      <c r="A329" s="1" t="n">
        <v>403</v>
      </c>
      <c r="B329" s="2" t="n">
        <v>231.612963502171</v>
      </c>
      <c r="C329" s="3" t="n">
        <v>2</v>
      </c>
      <c r="D329" s="4" t="s">
        <v>336</v>
      </c>
      <c r="E329" s="1" t="n">
        <v>256</v>
      </c>
      <c r="F329" s="5" t="n">
        <v>0.000967334488214373</v>
      </c>
      <c r="G329" s="6" t="n">
        <v>0.000921558425034052</v>
      </c>
      <c r="H329" s="5" t="n">
        <v>0.00102021532575793</v>
      </c>
      <c r="I329" s="7" t="n">
        <v>0.00112730824174593</v>
      </c>
      <c r="J329" s="7" t="n">
        <v>0.00126145529685218</v>
      </c>
    </row>
    <row r="330" customFormat="false" ht="12.75" hidden="false" customHeight="false" outlineLevel="0" collapsed="false">
      <c r="A330" s="1" t="n">
        <v>405</v>
      </c>
      <c r="B330" s="2" t="n">
        <v>231.269228020523</v>
      </c>
      <c r="C330" s="3" t="n">
        <v>4</v>
      </c>
      <c r="D330" s="4" t="s">
        <v>192</v>
      </c>
      <c r="E330" s="1" t="n">
        <v>276</v>
      </c>
      <c r="F330" s="5" t="n">
        <v>5.01311907370075E-005</v>
      </c>
      <c r="G330" s="6" t="n">
        <v>4.50842058803383E-005</v>
      </c>
      <c r="H330" s="5" t="n">
        <v>5.0854041030818E-005</v>
      </c>
      <c r="I330" s="7" t="n">
        <v>6.07927655886516E-005</v>
      </c>
      <c r="J330" s="7" t="n">
        <v>9.43571493215035E-005</v>
      </c>
    </row>
    <row r="331" customFormat="false" ht="12.75" hidden="false" customHeight="false" outlineLevel="0" collapsed="false">
      <c r="A331" s="1" t="n">
        <v>406</v>
      </c>
      <c r="B331" s="2" t="n">
        <v>231.21398050012</v>
      </c>
      <c r="C331" s="3" t="n">
        <v>1</v>
      </c>
      <c r="D331" s="4" t="s">
        <v>337</v>
      </c>
      <c r="E331" s="1" t="n">
        <v>286</v>
      </c>
      <c r="F331" s="5" t="n">
        <v>0.0542201280299469</v>
      </c>
      <c r="G331" s="6" t="n">
        <v>0.0525781440749542</v>
      </c>
      <c r="H331" s="5" t="n">
        <v>0.0639583118346081</v>
      </c>
      <c r="I331" s="7" t="n">
        <v>0.0651581223684881</v>
      </c>
      <c r="J331" s="7" t="n">
        <v>0.102942058398695</v>
      </c>
      <c r="L331" s="6"/>
      <c r="V331" s="7"/>
    </row>
    <row r="332" customFormat="false" ht="12.75" hidden="false" customHeight="false" outlineLevel="0" collapsed="false">
      <c r="A332" s="1" t="n">
        <v>407</v>
      </c>
      <c r="B332" s="2" t="n">
        <v>231.075284257666</v>
      </c>
      <c r="C332" s="3" t="n">
        <v>2</v>
      </c>
      <c r="D332" s="4" t="s">
        <v>338</v>
      </c>
      <c r="E332" s="1" t="n">
        <v>264</v>
      </c>
      <c r="F332" s="5" t="n">
        <v>0.000882969293348555</v>
      </c>
      <c r="G332" s="6" t="n">
        <v>0.000824321791089254</v>
      </c>
      <c r="H332" s="5" t="n">
        <v>0.000933368768841856</v>
      </c>
      <c r="I332" s="7" t="n">
        <v>0.000929008374990009</v>
      </c>
      <c r="J332" s="7" t="n">
        <v>0.00122505835392266</v>
      </c>
    </row>
    <row r="333" customFormat="false" ht="12.75" hidden="false" customHeight="false" outlineLevel="0" collapsed="false">
      <c r="A333" s="1" t="n">
        <v>408</v>
      </c>
      <c r="B333" s="2" t="n">
        <v>231.040134455012</v>
      </c>
      <c r="C333" s="3" t="n">
        <v>2</v>
      </c>
      <c r="D333" s="4" t="s">
        <v>339</v>
      </c>
      <c r="E333" s="1" t="n">
        <v>271</v>
      </c>
      <c r="F333" s="5" t="n">
        <v>0.0168889544946089</v>
      </c>
      <c r="G333" s="6" t="n">
        <v>0.0187022323335469</v>
      </c>
      <c r="H333" s="5" t="n">
        <v>0.0172782447991298</v>
      </c>
      <c r="I333" s="7" t="n">
        <v>0.0279593258561905</v>
      </c>
      <c r="J333" s="7" t="n">
        <v>0.0282866975841991</v>
      </c>
      <c r="V333" s="7"/>
    </row>
    <row r="334" customFormat="false" ht="12.75" hidden="false" customHeight="false" outlineLevel="0" collapsed="false">
      <c r="A334" s="1" t="n">
        <v>409</v>
      </c>
      <c r="B334" s="2" t="n">
        <v>231.023641510765</v>
      </c>
      <c r="C334" s="3" t="n">
        <v>1</v>
      </c>
      <c r="D334" s="4" t="s">
        <v>340</v>
      </c>
      <c r="E334" s="1" t="n">
        <v>365</v>
      </c>
      <c r="F334" s="5" t="n">
        <v>0.0810395620680802</v>
      </c>
      <c r="G334" s="6" t="n">
        <v>0.0866080078455104</v>
      </c>
      <c r="H334" s="5" t="n">
        <v>0.101193404367452</v>
      </c>
      <c r="I334" s="7" t="n">
        <v>0.139189185386374</v>
      </c>
      <c r="J334" s="7" t="n">
        <v>0.16022572174796</v>
      </c>
    </row>
    <row r="335" customFormat="false" ht="12.75" hidden="false" customHeight="false" outlineLevel="0" collapsed="false">
      <c r="A335" s="1" t="n">
        <v>410</v>
      </c>
      <c r="B335" s="2" t="n">
        <v>230.925645529069</v>
      </c>
      <c r="C335" s="3" t="n">
        <v>3</v>
      </c>
      <c r="D335" s="4" t="s">
        <v>341</v>
      </c>
      <c r="E335" s="1" t="n">
        <v>345</v>
      </c>
      <c r="F335" s="5" t="n">
        <v>0.0087605528038212</v>
      </c>
      <c r="G335" s="6" t="n">
        <v>0.00920715132547526</v>
      </c>
      <c r="H335" s="5" t="n">
        <v>0.010335776043322</v>
      </c>
      <c r="I335" s="7" t="n">
        <v>0.0123378476711585</v>
      </c>
      <c r="J335" s="7" t="n">
        <v>0.0132284942157577</v>
      </c>
    </row>
    <row r="336" customFormat="false" ht="12.75" hidden="false" customHeight="false" outlineLevel="0" collapsed="false">
      <c r="A336" s="1" t="n">
        <v>411</v>
      </c>
      <c r="B336" s="2" t="n">
        <v>230.860534808439</v>
      </c>
      <c r="C336" s="3" t="n">
        <v>1</v>
      </c>
      <c r="D336" s="4" t="s">
        <v>342</v>
      </c>
      <c r="E336" s="1" t="n">
        <v>242</v>
      </c>
      <c r="F336" s="5" t="n">
        <v>0.116405856112739</v>
      </c>
      <c r="G336" s="6" t="n">
        <v>0.131733265951845</v>
      </c>
      <c r="H336" s="5" t="n">
        <v>0.143073792100923</v>
      </c>
      <c r="I336" s="7" t="n">
        <v>0.149384088986093</v>
      </c>
      <c r="J336" s="7" t="n">
        <v>0.166216416324631</v>
      </c>
    </row>
    <row r="337" customFormat="false" ht="12.75" hidden="false" customHeight="false" outlineLevel="0" collapsed="false">
      <c r="A337" s="1" t="n">
        <v>412</v>
      </c>
      <c r="B337" s="2" t="n">
        <v>230.848485794286</v>
      </c>
      <c r="C337" s="3" t="n">
        <v>2</v>
      </c>
      <c r="D337" s="4" t="s">
        <v>343</v>
      </c>
      <c r="E337" s="1" t="n">
        <v>305</v>
      </c>
      <c r="F337" s="5" t="n">
        <v>0.0017279795236224</v>
      </c>
      <c r="G337" s="6" t="n">
        <v>0.00203800468785462</v>
      </c>
      <c r="H337" s="5" t="n">
        <v>0.00244497932386496</v>
      </c>
      <c r="I337" s="7" t="n">
        <v>0.00244621734851389</v>
      </c>
      <c r="J337" s="7" t="n">
        <v>0.0033492297471085</v>
      </c>
      <c r="K337" s="6"/>
    </row>
    <row r="338" customFormat="false" ht="12.75" hidden="false" customHeight="false" outlineLevel="0" collapsed="false">
      <c r="A338" s="1" t="n">
        <v>413</v>
      </c>
      <c r="B338" s="2" t="n">
        <v>230.783279282245</v>
      </c>
      <c r="C338" s="3" t="n">
        <v>2</v>
      </c>
      <c r="D338" s="4" t="s">
        <v>344</v>
      </c>
      <c r="E338" s="1" t="n">
        <v>286</v>
      </c>
      <c r="F338" s="5" t="n">
        <v>0.0369839789864639</v>
      </c>
      <c r="G338" s="6" t="n">
        <v>0.0320549824165917</v>
      </c>
      <c r="H338" s="5" t="n">
        <v>0.034572107855863</v>
      </c>
      <c r="I338" s="7" t="n">
        <v>0.033204575980065</v>
      </c>
      <c r="J338" s="7" t="n">
        <v>0.0346990189540655</v>
      </c>
      <c r="L338" s="6"/>
      <c r="V338" s="7"/>
    </row>
    <row r="339" customFormat="false" ht="12.75" hidden="false" customHeight="false" outlineLevel="0" collapsed="false">
      <c r="A339" s="1" t="n">
        <v>414</v>
      </c>
      <c r="B339" s="2" t="n">
        <v>230.726484030757</v>
      </c>
      <c r="C339" s="3" t="n">
        <v>2</v>
      </c>
      <c r="D339" s="4" t="s">
        <v>168</v>
      </c>
      <c r="E339" s="1" t="n">
        <v>283</v>
      </c>
      <c r="F339" s="5" t="n">
        <v>8.3255115475906E-006</v>
      </c>
      <c r="G339" s="6" t="n">
        <v>1.24951921567763E-005</v>
      </c>
      <c r="H339" s="5" t="n">
        <v>2.37285762572647E-005</v>
      </c>
      <c r="I339" s="7" t="n">
        <v>3.05465308359624E-005</v>
      </c>
      <c r="J339" s="7" t="n">
        <v>3.31794424319114E-005</v>
      </c>
      <c r="L339" s="6"/>
      <c r="V339" s="7"/>
    </row>
    <row r="340" customFormat="false" ht="12.75" hidden="false" customHeight="false" outlineLevel="0" collapsed="false">
      <c r="A340" s="1" t="n">
        <v>415</v>
      </c>
      <c r="B340" s="2" t="n">
        <v>230.697361010271</v>
      </c>
      <c r="C340" s="3" t="n">
        <v>1</v>
      </c>
      <c r="D340" s="4" t="s">
        <v>203</v>
      </c>
      <c r="E340" s="1" t="n">
        <v>252</v>
      </c>
      <c r="F340" s="5" t="n">
        <v>0.00159007759984379</v>
      </c>
      <c r="G340" s="6" t="n">
        <v>0.0016854815809579</v>
      </c>
      <c r="H340" s="5" t="n">
        <v>0.00165445998953552</v>
      </c>
      <c r="I340" s="7" t="n">
        <v>0.00186958138874732</v>
      </c>
      <c r="J340" s="7" t="n">
        <v>0.0015473192651585</v>
      </c>
    </row>
    <row r="341" customFormat="false" ht="12.75" hidden="false" customHeight="false" outlineLevel="0" collapsed="false">
      <c r="A341" s="1" t="n">
        <v>416</v>
      </c>
      <c r="B341" s="2" t="n">
        <v>230.653324929032</v>
      </c>
      <c r="C341" s="3" t="n">
        <v>3</v>
      </c>
      <c r="D341" s="4" t="s">
        <v>345</v>
      </c>
      <c r="E341" s="1" t="n">
        <v>348</v>
      </c>
      <c r="F341" s="5" t="n">
        <v>0.00215151881362719</v>
      </c>
      <c r="G341" s="6" t="n">
        <v>0.00238433611859706</v>
      </c>
      <c r="H341" s="5" t="n">
        <v>0.00299246459065003</v>
      </c>
      <c r="I341" s="7" t="n">
        <v>0.00299044885901661</v>
      </c>
      <c r="J341" s="7" t="n">
        <v>0.0122737533016888</v>
      </c>
    </row>
    <row r="342" customFormat="false" ht="12.75" hidden="false" customHeight="false" outlineLevel="0" collapsed="false">
      <c r="A342" s="1" t="n">
        <v>417</v>
      </c>
      <c r="B342" s="2" t="n">
        <v>230.564995422739</v>
      </c>
      <c r="C342" s="3" t="n">
        <v>2</v>
      </c>
      <c r="D342" s="4" t="s">
        <v>346</v>
      </c>
      <c r="E342" s="1" t="n">
        <v>310</v>
      </c>
      <c r="F342" s="5" t="n">
        <v>0.0359601653283765</v>
      </c>
      <c r="G342" s="6" t="n">
        <v>0.0342450864280897</v>
      </c>
      <c r="H342" s="5" t="n">
        <v>0.036260541358947</v>
      </c>
      <c r="I342" s="7" t="n">
        <v>0.0341572346296717</v>
      </c>
      <c r="J342" s="7" t="n">
        <v>0.0390258558948354</v>
      </c>
    </row>
    <row r="343" customFormat="false" ht="12.75" hidden="false" customHeight="false" outlineLevel="0" collapsed="false">
      <c r="A343" s="1" t="n">
        <v>419</v>
      </c>
      <c r="B343" s="2" t="n">
        <v>230.551122637117</v>
      </c>
      <c r="C343" s="3" t="n">
        <v>4</v>
      </c>
      <c r="D343" s="4" t="s">
        <v>347</v>
      </c>
      <c r="E343" s="1" t="n">
        <v>294</v>
      </c>
      <c r="F343" s="5" t="n">
        <v>0.000541755139383257</v>
      </c>
      <c r="G343" s="6" t="n">
        <v>0.000617743299058123</v>
      </c>
      <c r="H343" s="5" t="n">
        <v>0.00060782201056406</v>
      </c>
      <c r="I343" s="7" t="n">
        <v>0.000633033545442416</v>
      </c>
      <c r="J343" s="7" t="n">
        <v>0.000831148414178466</v>
      </c>
    </row>
    <row r="344" customFormat="false" ht="12.75" hidden="false" customHeight="false" outlineLevel="0" collapsed="false">
      <c r="A344" s="1" t="n">
        <v>420</v>
      </c>
      <c r="B344" s="2" t="n">
        <v>230.491726273749</v>
      </c>
      <c r="C344" s="3" t="n">
        <v>3</v>
      </c>
      <c r="D344" s="4" t="s">
        <v>348</v>
      </c>
      <c r="E344" s="1" t="n">
        <v>305</v>
      </c>
      <c r="F344" s="5" t="n">
        <v>9.14781750891565E-007</v>
      </c>
      <c r="G344" s="6" t="n">
        <v>7.80472902758489E-007</v>
      </c>
      <c r="H344" s="5" t="n">
        <v>1.59471311142629E-006</v>
      </c>
      <c r="I344" s="7" t="n">
        <v>0.000170869118739668</v>
      </c>
      <c r="J344" s="7" t="n">
        <v>0.00040721561753772</v>
      </c>
    </row>
    <row r="345" customFormat="false" ht="12.75" hidden="false" customHeight="false" outlineLevel="0" collapsed="false">
      <c r="A345" s="1" t="n">
        <v>421</v>
      </c>
      <c r="B345" s="2" t="n">
        <v>230.385390125848</v>
      </c>
      <c r="C345" s="3" t="n">
        <v>4</v>
      </c>
      <c r="D345" s="4" t="s">
        <v>212</v>
      </c>
      <c r="E345" s="1" t="n">
        <v>252</v>
      </c>
      <c r="F345" s="5" t="n">
        <v>0.000102064205660903</v>
      </c>
      <c r="G345" s="6" t="n">
        <v>8.15986941285629E-005</v>
      </c>
      <c r="H345" s="5" t="n">
        <v>7.67604777228416E-005</v>
      </c>
      <c r="I345" s="7" t="n">
        <v>7.31166608451165E-005</v>
      </c>
      <c r="J345" s="7" t="n">
        <v>0.000330879553711242</v>
      </c>
      <c r="V345" s="7"/>
    </row>
    <row r="346" customFormat="false" ht="12.75" hidden="false" customHeight="false" outlineLevel="0" collapsed="false">
      <c r="A346" s="1" t="n">
        <v>422</v>
      </c>
      <c r="B346" s="2" t="n">
        <v>230.373460100689</v>
      </c>
      <c r="C346" s="3" t="n">
        <v>1</v>
      </c>
      <c r="D346" s="4" t="s">
        <v>349</v>
      </c>
      <c r="E346" s="1" t="n">
        <v>296</v>
      </c>
      <c r="F346" s="5" t="n">
        <v>0.0622403996211515</v>
      </c>
      <c r="G346" s="6" t="n">
        <v>0.0557702532444855</v>
      </c>
      <c r="H346" s="5" t="n">
        <v>0.0630421808349858</v>
      </c>
      <c r="I346" s="7" t="n">
        <v>0.0639937468540762</v>
      </c>
      <c r="J346" s="7" t="n">
        <v>0.0704064683831505</v>
      </c>
      <c r="K346" s="6"/>
    </row>
    <row r="347" customFormat="false" ht="12.75" hidden="false" customHeight="false" outlineLevel="0" collapsed="false">
      <c r="A347" s="1" t="n">
        <v>423</v>
      </c>
      <c r="B347" s="2" t="n">
        <v>230.252793451402</v>
      </c>
      <c r="C347" s="3" t="n">
        <v>2</v>
      </c>
      <c r="D347" s="4" t="s">
        <v>350</v>
      </c>
      <c r="E347" s="1" t="n">
        <v>322</v>
      </c>
      <c r="F347" s="5" t="n">
        <v>0.0216566422536536</v>
      </c>
      <c r="G347" s="6" t="n">
        <v>0.02421918118309</v>
      </c>
      <c r="H347" s="5" t="n">
        <v>0.0251590285170424</v>
      </c>
      <c r="I347" s="7" t="n">
        <v>0.0513516820550261</v>
      </c>
      <c r="J347" s="7" t="n">
        <v>0.0470701648726867</v>
      </c>
    </row>
    <row r="348" customFormat="false" ht="12.75" hidden="false" customHeight="false" outlineLevel="0" collapsed="false">
      <c r="A348" s="1" t="n">
        <v>424</v>
      </c>
      <c r="B348" s="2" t="n">
        <v>230.179532095595</v>
      </c>
      <c r="C348" s="3" t="n">
        <v>2</v>
      </c>
      <c r="D348" s="4" t="s">
        <v>351</v>
      </c>
      <c r="E348" s="1" t="n">
        <v>264</v>
      </c>
      <c r="F348" s="5" t="n">
        <v>0.0155551200914572</v>
      </c>
      <c r="G348" s="6" t="n">
        <v>0.0160049096052401</v>
      </c>
      <c r="H348" s="5" t="n">
        <v>0.0169884504432302</v>
      </c>
      <c r="I348" s="7" t="n">
        <v>0.0169882714223826</v>
      </c>
      <c r="J348" s="7" t="n">
        <v>0.0187343115773218</v>
      </c>
    </row>
    <row r="349" customFormat="false" ht="12.75" hidden="false" customHeight="false" outlineLevel="0" collapsed="false">
      <c r="A349" s="1" t="n">
        <v>425</v>
      </c>
      <c r="B349" s="2" t="n">
        <v>230.062722577643</v>
      </c>
      <c r="C349" s="3" t="n">
        <v>1</v>
      </c>
      <c r="D349" s="4" t="s">
        <v>352</v>
      </c>
      <c r="E349" s="1" t="n">
        <v>289</v>
      </c>
      <c r="F349" s="5" t="n">
        <v>0.052334488896504</v>
      </c>
      <c r="G349" s="6" t="n">
        <v>0.0528808097591673</v>
      </c>
      <c r="H349" s="5" t="n">
        <v>0.0533285707629462</v>
      </c>
      <c r="I349" s="7" t="n">
        <v>0.0627515918422958</v>
      </c>
      <c r="J349" s="7" t="n">
        <v>0.0646938327495356</v>
      </c>
    </row>
    <row r="350" customFormat="false" ht="12.75" hidden="false" customHeight="false" outlineLevel="0" collapsed="false">
      <c r="A350" s="1" t="n">
        <v>426</v>
      </c>
      <c r="B350" s="2" t="n">
        <v>229.988834835269</v>
      </c>
      <c r="C350" s="3" t="n">
        <v>1</v>
      </c>
      <c r="D350" s="4" t="s">
        <v>353</v>
      </c>
      <c r="E350" s="1" t="n">
        <v>326</v>
      </c>
      <c r="F350" s="5" t="n">
        <v>0.0634815679526921</v>
      </c>
      <c r="G350" s="6" t="n">
        <v>0.0663449514526011</v>
      </c>
      <c r="H350" s="5" t="n">
        <v>0.0691652668374403</v>
      </c>
      <c r="I350" s="7" t="n">
        <v>0.0697922816203893</v>
      </c>
      <c r="J350" s="7" t="n">
        <v>0.0717392380102676</v>
      </c>
    </row>
    <row r="351" customFormat="false" ht="12.75" hidden="false" customHeight="false" outlineLevel="0" collapsed="false">
      <c r="A351" s="1" t="n">
        <v>427</v>
      </c>
      <c r="B351" s="2" t="n">
        <v>229.867986068724</v>
      </c>
      <c r="C351" s="3" t="n">
        <v>3</v>
      </c>
      <c r="D351" s="4" t="s">
        <v>354</v>
      </c>
      <c r="E351" s="1" t="n">
        <v>359</v>
      </c>
      <c r="F351" s="5" t="n">
        <v>0.000656734745499001</v>
      </c>
      <c r="G351" s="6" t="n">
        <v>0.000425410234660919</v>
      </c>
      <c r="H351" s="5" t="n">
        <v>0.000484750058459318</v>
      </c>
      <c r="I351" s="7" t="n">
        <v>0.000699044555400339</v>
      </c>
      <c r="J351" s="7" t="n">
        <v>0.000425719336799867</v>
      </c>
      <c r="L351" s="6"/>
      <c r="V351" s="7"/>
    </row>
    <row r="352" customFormat="false" ht="12.75" hidden="false" customHeight="false" outlineLevel="0" collapsed="false">
      <c r="A352" s="1" t="n">
        <v>428</v>
      </c>
      <c r="B352" s="2" t="n">
        <v>229.832303499234</v>
      </c>
      <c r="C352" s="3" t="n">
        <v>1</v>
      </c>
      <c r="D352" s="4" t="s">
        <v>355</v>
      </c>
      <c r="E352" s="1" t="n">
        <v>266</v>
      </c>
      <c r="F352" s="5" t="n">
        <v>0.0589051858169601</v>
      </c>
      <c r="G352" s="6" t="n">
        <v>0.0613070577123313</v>
      </c>
      <c r="H352" s="5" t="n">
        <v>0.0608208249837597</v>
      </c>
      <c r="I352" s="7" t="n">
        <v>0.06278939499848</v>
      </c>
      <c r="J352" s="7" t="n">
        <v>0.0676241332296094</v>
      </c>
      <c r="K352" s="6"/>
    </row>
    <row r="353" customFormat="false" ht="12.75" hidden="false" customHeight="false" outlineLevel="0" collapsed="false">
      <c r="A353" s="1" t="n">
        <v>429</v>
      </c>
      <c r="B353" s="2" t="n">
        <v>229.784397660726</v>
      </c>
      <c r="C353" s="3" t="n">
        <v>2</v>
      </c>
      <c r="D353" s="4" t="s">
        <v>356</v>
      </c>
      <c r="E353" s="1" t="n">
        <v>275</v>
      </c>
      <c r="F353" s="5" t="n">
        <v>0.0116437695886428</v>
      </c>
      <c r="G353" s="6" t="n">
        <v>0.0112447704911768</v>
      </c>
      <c r="H353" s="5" t="n">
        <v>0.0161618032680298</v>
      </c>
      <c r="I353" s="7" t="n">
        <v>0.0273440865260451</v>
      </c>
      <c r="J353" s="7" t="n">
        <v>0.0352603390541194</v>
      </c>
      <c r="K353" s="6"/>
      <c r="L353" s="6"/>
    </row>
    <row r="354" customFormat="false" ht="12.75" hidden="false" customHeight="false" outlineLevel="0" collapsed="false">
      <c r="A354" s="1" t="n">
        <v>430</v>
      </c>
      <c r="B354" s="2" t="n">
        <v>229.736457095802</v>
      </c>
      <c r="C354" s="3" t="n">
        <v>1</v>
      </c>
      <c r="D354" s="20" t="s">
        <v>357</v>
      </c>
      <c r="E354" s="1" t="n">
        <v>255</v>
      </c>
      <c r="F354" s="5" t="n">
        <v>0.0225737478481812</v>
      </c>
      <c r="G354" s="6" t="n">
        <v>0.0207961969389427</v>
      </c>
      <c r="H354" s="5" t="n">
        <v>0.0238870470652587</v>
      </c>
      <c r="I354" s="7" t="n">
        <v>0.0212751518333057</v>
      </c>
      <c r="J354" s="7" t="n">
        <v>0.0265666062942664</v>
      </c>
    </row>
    <row r="355" customFormat="false" ht="12.75" hidden="false" customHeight="false" outlineLevel="0" collapsed="false">
      <c r="A355" s="1" t="n">
        <v>431</v>
      </c>
      <c r="B355" s="2" t="n">
        <v>229.718810131282</v>
      </c>
      <c r="C355" s="3" t="n">
        <v>1</v>
      </c>
      <c r="D355" s="4" t="s">
        <v>358</v>
      </c>
      <c r="E355" s="1" t="n">
        <v>315</v>
      </c>
      <c r="F355" s="5" t="n">
        <v>0.0010347203676156</v>
      </c>
      <c r="G355" s="6" t="n">
        <v>0.000944999951747375</v>
      </c>
      <c r="H355" s="5" t="n">
        <v>0.000949937538007201</v>
      </c>
      <c r="I355" s="7" t="n">
        <v>0.00104030096595915</v>
      </c>
      <c r="J355" s="7" t="n">
        <v>0.00131708481717324</v>
      </c>
    </row>
    <row r="356" customFormat="false" ht="12.75" hidden="false" customHeight="false" outlineLevel="0" collapsed="false">
      <c r="A356" s="1" t="n">
        <v>432</v>
      </c>
      <c r="B356" s="2" t="n">
        <v>229.687463486387</v>
      </c>
      <c r="C356" s="3" t="n">
        <v>3</v>
      </c>
      <c r="D356" s="4" t="s">
        <v>243</v>
      </c>
      <c r="E356" s="1" t="n">
        <v>335</v>
      </c>
      <c r="F356" s="5" t="n">
        <v>0.00141027857299302</v>
      </c>
      <c r="G356" s="6" t="n">
        <v>0.001321486303008</v>
      </c>
      <c r="H356" s="5" t="n">
        <v>0.00147313841618054</v>
      </c>
      <c r="I356" s="7" t="n">
        <v>0.00141816296851152</v>
      </c>
      <c r="J356" s="7" t="n">
        <v>0.00162978708972279</v>
      </c>
    </row>
    <row r="357" customFormat="false" ht="12.75" hidden="false" customHeight="false" outlineLevel="0" collapsed="false">
      <c r="A357" s="1" t="n">
        <v>433</v>
      </c>
      <c r="B357" s="2" t="n">
        <v>229.576796100719</v>
      </c>
      <c r="C357" s="3" t="n">
        <v>3</v>
      </c>
      <c r="D357" s="4" t="s">
        <v>359</v>
      </c>
      <c r="E357" s="1" t="n">
        <v>252</v>
      </c>
      <c r="F357" s="5" t="n">
        <v>4.72709896388519E-005</v>
      </c>
      <c r="G357" s="6" t="n">
        <v>3.7896790650874E-005</v>
      </c>
      <c r="H357" s="5" t="n">
        <v>6.03742712672427E-005</v>
      </c>
      <c r="I357" s="7" t="n">
        <v>6.20154351826386E-005</v>
      </c>
      <c r="J357" s="7" t="n">
        <v>0.0002301437815486</v>
      </c>
      <c r="V357" s="7"/>
    </row>
    <row r="358" customFormat="false" ht="12.75" hidden="false" customHeight="false" outlineLevel="0" collapsed="false">
      <c r="A358" s="1" t="n">
        <v>434</v>
      </c>
      <c r="B358" s="2" t="n">
        <v>229.572857699301</v>
      </c>
      <c r="C358" s="3" t="n">
        <v>1</v>
      </c>
      <c r="D358" s="4" t="s">
        <v>360</v>
      </c>
      <c r="E358" s="1" t="n">
        <v>279</v>
      </c>
      <c r="F358" s="5" t="n">
        <v>0.0308759879079628</v>
      </c>
      <c r="G358" s="6" t="n">
        <v>0.03124429412021</v>
      </c>
      <c r="H358" s="5" t="n">
        <v>0.0295612492721639</v>
      </c>
      <c r="I358" s="7" t="n">
        <v>0.0292190862501502</v>
      </c>
      <c r="J358" s="7" t="n">
        <v>0.0344873510403205</v>
      </c>
      <c r="L358" s="6"/>
      <c r="V358" s="7"/>
    </row>
    <row r="359" customFormat="false" ht="12.75" hidden="false" customHeight="false" outlineLevel="0" collapsed="false">
      <c r="A359" s="1" t="n">
        <v>435</v>
      </c>
      <c r="B359" s="2" t="n">
        <v>229.465718284123</v>
      </c>
      <c r="C359" s="3" t="n">
        <v>2</v>
      </c>
      <c r="D359" s="4" t="s">
        <v>361</v>
      </c>
      <c r="E359" s="1" t="n">
        <v>293</v>
      </c>
      <c r="F359" s="5" t="n">
        <v>0.00798928118173064</v>
      </c>
      <c r="G359" s="6" t="n">
        <v>0.00919083910559085</v>
      </c>
      <c r="H359" s="5" t="n">
        <v>0.00872801754694764</v>
      </c>
      <c r="I359" s="7" t="n">
        <v>0.0120745680902533</v>
      </c>
      <c r="J359" s="7" t="n">
        <v>0.0123210138359124</v>
      </c>
    </row>
    <row r="360" customFormat="false" ht="12.75" hidden="false" customHeight="false" outlineLevel="0" collapsed="false">
      <c r="A360" s="1" t="n">
        <v>436</v>
      </c>
      <c r="B360" s="2" t="n">
        <v>229.462725644058</v>
      </c>
      <c r="C360" s="3" t="n">
        <v>2</v>
      </c>
      <c r="D360" s="4" t="s">
        <v>250</v>
      </c>
      <c r="E360" s="1" t="n">
        <v>359</v>
      </c>
      <c r="F360" s="5" t="n">
        <v>0.000313221811175158</v>
      </c>
      <c r="G360" s="6" t="n">
        <v>0.000343765963316941</v>
      </c>
      <c r="H360" s="5" t="n">
        <v>0.000535223431122996</v>
      </c>
      <c r="I360" s="7" t="n">
        <v>0.00457041763393581</v>
      </c>
      <c r="J360" s="7" t="n">
        <v>0.00460352136021687</v>
      </c>
    </row>
    <row r="361" customFormat="false" ht="12.75" hidden="false" customHeight="false" outlineLevel="0" collapsed="false">
      <c r="A361" s="1" t="n">
        <v>437</v>
      </c>
      <c r="B361" s="2" t="n">
        <v>229.460156801062</v>
      </c>
      <c r="C361" s="3" t="n">
        <v>2</v>
      </c>
      <c r="D361" s="4" t="s">
        <v>362</v>
      </c>
      <c r="E361" s="1" t="n">
        <v>385</v>
      </c>
      <c r="F361" s="5" t="n">
        <v>0.0002468942771243</v>
      </c>
      <c r="G361" s="6" t="n">
        <v>0.000268041926544919</v>
      </c>
      <c r="H361" s="5" t="n">
        <v>0.00027624826271816</v>
      </c>
      <c r="I361" s="7" t="n">
        <v>0.000267118481657878</v>
      </c>
      <c r="J361" s="7" t="n">
        <v>0.00029355533037871</v>
      </c>
    </row>
    <row r="362" customFormat="false" ht="12.75" hidden="false" customHeight="false" outlineLevel="0" collapsed="false">
      <c r="A362" s="1" t="n">
        <v>438</v>
      </c>
      <c r="B362" s="2" t="n">
        <v>229.403218612862</v>
      </c>
      <c r="C362" s="3" t="n">
        <v>2</v>
      </c>
      <c r="D362" s="4" t="s">
        <v>363</v>
      </c>
      <c r="E362" s="1" t="n">
        <v>330</v>
      </c>
      <c r="F362" s="5" t="n">
        <v>7.94597992773524E-005</v>
      </c>
      <c r="G362" s="6" t="n">
        <v>8.11335578730196E-005</v>
      </c>
      <c r="H362" s="5" t="n">
        <v>0.000103176868420197</v>
      </c>
      <c r="I362" s="7" t="n">
        <v>0.000138373374414192</v>
      </c>
      <c r="J362" s="7" t="n">
        <v>0.000200785049255211</v>
      </c>
    </row>
    <row r="363" customFormat="false" ht="12.75" hidden="false" customHeight="false" outlineLevel="0" collapsed="false">
      <c r="A363" s="1" t="n">
        <v>439</v>
      </c>
      <c r="B363" s="2" t="n">
        <v>229.313847675837</v>
      </c>
      <c r="C363" s="3" t="n">
        <v>4</v>
      </c>
      <c r="D363" s="4" t="s">
        <v>364</v>
      </c>
      <c r="E363" s="1" t="n">
        <v>311</v>
      </c>
      <c r="F363" s="5" t="n">
        <v>6.04416062200834E-005</v>
      </c>
      <c r="G363" s="6" t="n">
        <v>9.97602587520164E-005</v>
      </c>
      <c r="H363" s="5" t="n">
        <v>0.000136127074693044</v>
      </c>
      <c r="I363" s="7" t="n">
        <v>0.000936892709874101</v>
      </c>
      <c r="J363" s="7" t="n">
        <v>0.00159175313149903</v>
      </c>
    </row>
    <row r="364" customFormat="false" ht="12.75" hidden="false" customHeight="false" outlineLevel="0" collapsed="false">
      <c r="A364" s="1" t="n">
        <v>441</v>
      </c>
      <c r="B364" s="2" t="n">
        <v>229.181460277712</v>
      </c>
      <c r="C364" s="3" t="n">
        <v>2</v>
      </c>
      <c r="D364" s="4" t="s">
        <v>365</v>
      </c>
      <c r="E364" s="1" t="n">
        <v>251</v>
      </c>
      <c r="F364" s="5" t="n">
        <v>0.0155592546454411</v>
      </c>
      <c r="G364" s="6" t="n">
        <v>0.0160234400430226</v>
      </c>
      <c r="H364" s="5" t="n">
        <v>0.0183151517829213</v>
      </c>
      <c r="I364" s="7" t="n">
        <v>0.0382753321698898</v>
      </c>
      <c r="J364" s="7" t="n">
        <v>0.0818687239433812</v>
      </c>
      <c r="L364" s="6"/>
      <c r="V364" s="7"/>
    </row>
    <row r="365" customFormat="false" ht="12.75" hidden="false" customHeight="false" outlineLevel="0" collapsed="false">
      <c r="A365" s="1" t="n">
        <v>442</v>
      </c>
      <c r="B365" s="2" t="n">
        <v>229.021748091115</v>
      </c>
      <c r="C365" s="3" t="n">
        <v>5</v>
      </c>
      <c r="D365" s="4" t="s">
        <v>366</v>
      </c>
      <c r="E365" s="1" t="n">
        <v>268</v>
      </c>
      <c r="F365" s="5" t="n">
        <v>2.16232915202743E-006</v>
      </c>
      <c r="G365" s="6" t="n">
        <v>2.18063594386188E-006</v>
      </c>
      <c r="H365" s="5" t="n">
        <v>3.4432939506988E-006</v>
      </c>
      <c r="I365" s="7" t="n">
        <v>1.83394683835379E-006</v>
      </c>
      <c r="J365" s="7" t="n">
        <v>6.86249509508039E-006</v>
      </c>
      <c r="K365" s="6"/>
    </row>
    <row r="366" customFormat="false" ht="12.75" hidden="false" customHeight="false" outlineLevel="0" collapsed="false">
      <c r="A366" s="1" t="n">
        <v>443</v>
      </c>
      <c r="B366" s="2" t="n">
        <v>228.9790401494</v>
      </c>
      <c r="C366" s="3" t="n">
        <v>4</v>
      </c>
      <c r="D366" s="4" t="s">
        <v>367</v>
      </c>
      <c r="E366" s="1" t="n">
        <v>285</v>
      </c>
      <c r="F366" s="5" t="n">
        <v>0.00038362211637127</v>
      </c>
      <c r="G366" s="6" t="n">
        <v>0.000310437479214627</v>
      </c>
      <c r="H366" s="5" t="n">
        <v>0.000479095229868246</v>
      </c>
      <c r="I366" s="7" t="n">
        <v>0.000903724090657465</v>
      </c>
      <c r="J366" s="7" t="n">
        <v>0.00132379823007403</v>
      </c>
      <c r="V366" s="7"/>
    </row>
    <row r="367" customFormat="false" ht="12.75" hidden="false" customHeight="false" outlineLevel="0" collapsed="false">
      <c r="A367" s="1" t="n">
        <v>444</v>
      </c>
      <c r="B367" s="2" t="n">
        <v>228.962380843959</v>
      </c>
      <c r="C367" s="3" t="n">
        <v>2</v>
      </c>
      <c r="D367" s="4" t="s">
        <v>368</v>
      </c>
      <c r="E367" s="1" t="n">
        <v>343</v>
      </c>
      <c r="F367" s="5" t="n">
        <v>0.00139891874309102</v>
      </c>
      <c r="G367" s="6" t="n">
        <v>0.00155565436936099</v>
      </c>
      <c r="H367" s="5" t="n">
        <v>0.00180144340725276</v>
      </c>
      <c r="I367" s="7" t="n">
        <v>0.00162713574697398</v>
      </c>
      <c r="J367" s="7" t="n">
        <v>0.00191777704960512</v>
      </c>
    </row>
    <row r="368" customFormat="false" ht="12.75" hidden="false" customHeight="false" outlineLevel="0" collapsed="false">
      <c r="A368" s="1" t="n">
        <v>445</v>
      </c>
      <c r="B368" s="2" t="n">
        <v>228.950176420752</v>
      </c>
      <c r="C368" s="3" t="n">
        <v>2</v>
      </c>
      <c r="D368" s="4" t="s">
        <v>369</v>
      </c>
      <c r="E368" s="1" t="n">
        <v>297</v>
      </c>
      <c r="F368" s="5" t="n">
        <v>0.000937824724431278</v>
      </c>
      <c r="G368" s="6" t="n">
        <v>0.000871129917424578</v>
      </c>
      <c r="H368" s="5" t="n">
        <v>0.000978248407886656</v>
      </c>
      <c r="I368" s="7" t="n">
        <v>0.000879258858496573</v>
      </c>
      <c r="J368" s="7" t="n">
        <v>0.000881669450713407</v>
      </c>
      <c r="K368" s="6"/>
    </row>
    <row r="369" customFormat="false" ht="12.75" hidden="false" customHeight="false" outlineLevel="0" collapsed="false">
      <c r="A369" s="1" t="n">
        <v>446</v>
      </c>
      <c r="B369" s="2" t="n">
        <v>228.913702703627</v>
      </c>
      <c r="C369" s="3" t="n">
        <v>3</v>
      </c>
      <c r="D369" s="4" t="s">
        <v>370</v>
      </c>
      <c r="E369" s="1" t="n">
        <v>289</v>
      </c>
      <c r="F369" s="5" t="n">
        <v>0.000173563260267246</v>
      </c>
      <c r="G369" s="6" t="n">
        <v>0.000218222528650747</v>
      </c>
      <c r="H369" s="5" t="n">
        <v>0.000184822231392967</v>
      </c>
      <c r="I369" s="7" t="n">
        <v>0.0001122035457621</v>
      </c>
      <c r="J369" s="7" t="n">
        <v>0.000347990439149236</v>
      </c>
    </row>
    <row r="370" customFormat="false" ht="12.75" hidden="false" customHeight="false" outlineLevel="0" collapsed="false">
      <c r="A370" s="1" t="n">
        <v>447</v>
      </c>
      <c r="B370" s="2" t="n">
        <v>228.740533122141</v>
      </c>
      <c r="C370" s="3" t="n">
        <v>1</v>
      </c>
      <c r="D370" s="4" t="s">
        <v>371</v>
      </c>
      <c r="E370" s="1" t="n">
        <v>270</v>
      </c>
      <c r="F370" s="5" t="n">
        <v>0.0570704907119114</v>
      </c>
      <c r="G370" s="6" t="n">
        <v>0.0641042526029943</v>
      </c>
      <c r="H370" s="5" t="n">
        <v>0.0707299663281203</v>
      </c>
      <c r="I370" s="7" t="n">
        <v>0.0684782683512747</v>
      </c>
      <c r="J370" s="7" t="n">
        <v>0.0847999407046208</v>
      </c>
      <c r="K370" s="6"/>
      <c r="V370" s="7"/>
    </row>
    <row r="371" customFormat="false" ht="12.75" hidden="false" customHeight="false" outlineLevel="0" collapsed="false">
      <c r="A371" s="1" t="n">
        <v>448</v>
      </c>
      <c r="B371" s="2" t="n">
        <v>228.715295032735</v>
      </c>
      <c r="C371" s="3" t="n">
        <v>1</v>
      </c>
      <c r="D371" s="4" t="s">
        <v>372</v>
      </c>
      <c r="E371" s="1" t="n">
        <v>243</v>
      </c>
      <c r="F371" s="5" t="n">
        <v>0.00394027225446679</v>
      </c>
      <c r="G371" s="6" t="n">
        <v>0.00439722483461779</v>
      </c>
      <c r="H371" s="5" t="n">
        <v>0.00403891971405876</v>
      </c>
      <c r="I371" s="7" t="n">
        <v>0.0047399334943781</v>
      </c>
      <c r="J371" s="7" t="n">
        <v>0.00432026992052069</v>
      </c>
      <c r="K371" s="6"/>
    </row>
    <row r="372" customFormat="false" ht="12.75" hidden="false" customHeight="false" outlineLevel="0" collapsed="false">
      <c r="A372" s="1" t="n">
        <v>449</v>
      </c>
      <c r="B372" s="2" t="n">
        <v>228.700399086661</v>
      </c>
      <c r="C372" s="3" t="n">
        <v>1</v>
      </c>
      <c r="D372" s="4" t="s">
        <v>373</v>
      </c>
      <c r="E372" s="1" t="n">
        <v>391</v>
      </c>
      <c r="F372" s="5" t="n">
        <v>0.0782309629387939</v>
      </c>
      <c r="G372" s="6" t="n">
        <v>0.0817176520806935</v>
      </c>
      <c r="H372" s="5" t="n">
        <v>0.0887931574039763</v>
      </c>
      <c r="I372" s="7" t="n">
        <v>0.0859675857819039</v>
      </c>
      <c r="J372" s="7" t="n">
        <v>0.0905023740146454</v>
      </c>
      <c r="L372" s="6"/>
      <c r="V372" s="7"/>
    </row>
    <row r="373" customFormat="false" ht="12.75" hidden="false" customHeight="false" outlineLevel="0" collapsed="false">
      <c r="A373" s="1" t="n">
        <v>450</v>
      </c>
      <c r="B373" s="2" t="n">
        <v>228.630152493788</v>
      </c>
      <c r="C373" s="3" t="n">
        <v>2</v>
      </c>
      <c r="D373" s="4" t="s">
        <v>374</v>
      </c>
      <c r="E373" s="1" t="n">
        <v>270</v>
      </c>
      <c r="F373" s="5" t="n">
        <v>0.0387373597089462</v>
      </c>
      <c r="G373" s="6" t="n">
        <v>0.0441940425460542</v>
      </c>
      <c r="H373" s="5" t="n">
        <v>0.0534568229178466</v>
      </c>
      <c r="I373" s="7" t="n">
        <v>0.0573979862024117</v>
      </c>
      <c r="J373" s="7" t="n">
        <v>0.0647454838294293</v>
      </c>
    </row>
    <row r="374" customFormat="false" ht="12.75" hidden="false" customHeight="false" outlineLevel="0" collapsed="false">
      <c r="A374" s="1" t="n">
        <v>451</v>
      </c>
      <c r="B374" s="2" t="n">
        <v>228.431055900275</v>
      </c>
      <c r="C374" s="3" t="n">
        <v>2</v>
      </c>
      <c r="D374" s="4" t="s">
        <v>375</v>
      </c>
      <c r="E374" s="1" t="n">
        <v>292</v>
      </c>
      <c r="F374" s="5" t="n">
        <v>0.00896717071224213</v>
      </c>
      <c r="G374" s="6" t="n">
        <v>0.00997605617195076</v>
      </c>
      <c r="H374" s="5" t="n">
        <v>0.0115044343906345</v>
      </c>
      <c r="I374" s="7" t="n">
        <v>0.00994841897233303</v>
      </c>
      <c r="J374" s="7" t="n">
        <v>0.0131580332326871</v>
      </c>
      <c r="K374" s="6"/>
    </row>
    <row r="375" customFormat="false" ht="12.75" hidden="false" customHeight="false" outlineLevel="0" collapsed="false">
      <c r="A375" s="1" t="n">
        <v>452</v>
      </c>
      <c r="B375" s="2" t="n">
        <v>228.410219511771</v>
      </c>
      <c r="C375" s="3" t="n">
        <v>1</v>
      </c>
      <c r="D375" s="4" t="s">
        <v>376</v>
      </c>
      <c r="E375" s="1" t="n">
        <v>252</v>
      </c>
      <c r="F375" s="5" t="n">
        <v>0.000102838581287076</v>
      </c>
      <c r="G375" s="6" t="n">
        <v>0.000106368879996912</v>
      </c>
      <c r="H375" s="5" t="n">
        <v>8.00654303173782E-005</v>
      </c>
      <c r="I375" s="7" t="n">
        <v>7.87571979615548E-005</v>
      </c>
      <c r="J375" s="7" t="n">
        <v>8.86353306237598E-005</v>
      </c>
    </row>
    <row r="376" customFormat="false" ht="12.75" hidden="false" customHeight="false" outlineLevel="0" collapsed="false">
      <c r="A376" s="1" t="n">
        <v>453</v>
      </c>
      <c r="B376" s="2" t="n">
        <v>227.978282506785</v>
      </c>
      <c r="C376" s="3" t="n">
        <v>3</v>
      </c>
      <c r="D376" s="4" t="s">
        <v>377</v>
      </c>
      <c r="E376" s="1" t="n">
        <v>313</v>
      </c>
      <c r="F376" s="5" t="n">
        <v>0.00290780463465519</v>
      </c>
      <c r="G376" s="6" t="n">
        <v>0.00249542213377998</v>
      </c>
      <c r="H376" s="5" t="n">
        <v>0.00306936014468688</v>
      </c>
      <c r="I376" s="7" t="n">
        <v>0.00262354912282001</v>
      </c>
      <c r="J376" s="7" t="n">
        <v>0.00417581798931705</v>
      </c>
    </row>
    <row r="377" customFormat="false" ht="12.75" hidden="false" customHeight="false" outlineLevel="0" collapsed="false">
      <c r="A377" s="1" t="n">
        <v>454</v>
      </c>
      <c r="B377" s="2" t="n">
        <v>227.900786295751</v>
      </c>
      <c r="C377" s="3" t="n">
        <v>2</v>
      </c>
      <c r="D377" s="4" t="s">
        <v>13</v>
      </c>
      <c r="E377" s="1" t="n">
        <v>271</v>
      </c>
      <c r="F377" s="5" t="n">
        <v>0.026048776245095</v>
      </c>
      <c r="G377" s="6" t="n">
        <v>0.0281082548343206</v>
      </c>
      <c r="H377" s="5" t="n">
        <v>0.0324926639858684</v>
      </c>
      <c r="I377" s="7" t="n">
        <v>0.0476056351185924</v>
      </c>
      <c r="J377" s="7" t="n">
        <v>0.0490057799585135</v>
      </c>
    </row>
    <row r="378" customFormat="false" ht="12.75" hidden="false" customHeight="false" outlineLevel="0" collapsed="false">
      <c r="A378" s="1" t="n">
        <v>455</v>
      </c>
      <c r="B378" s="2" t="n">
        <v>227.888552366858</v>
      </c>
      <c r="C378" s="3" t="n">
        <v>1</v>
      </c>
      <c r="D378" s="4" t="s">
        <v>343</v>
      </c>
      <c r="E378" s="1" t="n">
        <v>264</v>
      </c>
      <c r="F378" s="5" t="n">
        <v>0.0210255558011886</v>
      </c>
      <c r="G378" s="6" t="n">
        <v>0.0217974780836739</v>
      </c>
      <c r="H378" s="5" t="n">
        <v>0.0281259654823348</v>
      </c>
      <c r="I378" s="7" t="n">
        <v>0.0320974163208189</v>
      </c>
      <c r="J378" s="7" t="n">
        <v>0.030532838844451</v>
      </c>
      <c r="K378" s="6"/>
    </row>
    <row r="379" customFormat="false" ht="12.75" hidden="false" customHeight="false" outlineLevel="0" collapsed="false">
      <c r="A379" s="1" t="n">
        <v>456</v>
      </c>
      <c r="B379" s="2" t="n">
        <v>227.865551438419</v>
      </c>
      <c r="C379" s="3" t="n">
        <v>2</v>
      </c>
      <c r="D379" s="4" t="s">
        <v>378</v>
      </c>
      <c r="E379" s="1" t="n">
        <v>371</v>
      </c>
      <c r="F379" s="5" t="n">
        <v>0.0214342355921272</v>
      </c>
      <c r="G379" s="6" t="n">
        <v>0.0230978677221522</v>
      </c>
      <c r="H379" s="5" t="n">
        <v>0.027971420034121</v>
      </c>
      <c r="I379" s="7" t="n">
        <v>0.0219848070114417</v>
      </c>
      <c r="J379" s="7" t="n">
        <v>0.0360616947376153</v>
      </c>
    </row>
    <row r="380" customFormat="false" ht="12.75" hidden="false" customHeight="false" outlineLevel="0" collapsed="false">
      <c r="A380" s="1" t="n">
        <v>457</v>
      </c>
      <c r="B380" s="2" t="n">
        <v>227.843817992658</v>
      </c>
      <c r="C380" s="3" t="n">
        <v>2</v>
      </c>
      <c r="D380" s="4" t="s">
        <v>379</v>
      </c>
      <c r="E380" s="1" t="n">
        <v>302</v>
      </c>
      <c r="F380" s="5" t="n">
        <v>0.00483653558851291</v>
      </c>
      <c r="G380" s="6" t="n">
        <v>0.00562451500196428</v>
      </c>
      <c r="H380" s="5" t="n">
        <v>0.00820161295863684</v>
      </c>
      <c r="I380" s="7" t="n">
        <v>0.0373738192991731</v>
      </c>
      <c r="J380" s="7" t="n">
        <v>0.0217787048180717</v>
      </c>
      <c r="L380" s="6"/>
      <c r="V380" s="7"/>
    </row>
    <row r="381" customFormat="false" ht="12.75" hidden="false" customHeight="false" outlineLevel="0" collapsed="false">
      <c r="A381" s="1" t="n">
        <v>458</v>
      </c>
      <c r="B381" s="2" t="n">
        <v>227.639998250282</v>
      </c>
      <c r="C381" s="3" t="n">
        <v>2</v>
      </c>
      <c r="D381" s="4" t="s">
        <v>380</v>
      </c>
      <c r="E381" s="1" t="n">
        <v>257</v>
      </c>
      <c r="F381" s="5" t="n">
        <v>0.0103816296567426</v>
      </c>
      <c r="G381" s="6" t="n">
        <v>0.00928294186257597</v>
      </c>
      <c r="H381" s="5" t="n">
        <v>0.010477085789504</v>
      </c>
      <c r="I381" s="7" t="n">
        <v>0.010623136695314</v>
      </c>
      <c r="J381" s="7" t="n">
        <v>0.0122025188774181</v>
      </c>
    </row>
    <row r="382" customFormat="false" ht="12.75" hidden="false" customHeight="false" outlineLevel="0" collapsed="false">
      <c r="A382" s="1" t="n">
        <v>459</v>
      </c>
      <c r="B382" s="2" t="n">
        <v>227.629448685838</v>
      </c>
      <c r="C382" s="3" t="n">
        <v>4</v>
      </c>
      <c r="D382" s="4" t="s">
        <v>381</v>
      </c>
      <c r="E382" s="1" t="n">
        <v>295</v>
      </c>
      <c r="F382" s="5" t="n">
        <v>0.000186282727177576</v>
      </c>
      <c r="G382" s="6" t="n">
        <v>0.000189551915677123</v>
      </c>
      <c r="H382" s="5" t="n">
        <v>0.000248075182028709</v>
      </c>
      <c r="I382" s="7" t="n">
        <v>0.000871147323790117</v>
      </c>
      <c r="J382" s="7" t="n">
        <v>0.00106403219433959</v>
      </c>
    </row>
    <row r="383" customFormat="false" ht="12.75" hidden="false" customHeight="false" outlineLevel="0" collapsed="false">
      <c r="A383" s="1" t="n">
        <v>461</v>
      </c>
      <c r="B383" s="2" t="n">
        <v>227.46687878959</v>
      </c>
      <c r="C383" s="3" t="n">
        <v>3</v>
      </c>
      <c r="D383" s="4" t="s">
        <v>382</v>
      </c>
      <c r="E383" s="1" t="n">
        <v>343</v>
      </c>
      <c r="F383" s="5" t="n">
        <v>0.00013262005212271</v>
      </c>
      <c r="G383" s="6" t="n">
        <v>0.000111930557568</v>
      </c>
      <c r="H383" s="5" t="n">
        <v>0.000124960735051263</v>
      </c>
      <c r="I383" s="7" t="n">
        <v>0.000156949202086501</v>
      </c>
      <c r="J383" s="7" t="n">
        <v>0.000204150793820434</v>
      </c>
      <c r="V383" s="7"/>
    </row>
    <row r="384" customFormat="false" ht="12.75" hidden="false" customHeight="false" outlineLevel="0" collapsed="false">
      <c r="A384" s="1" t="n">
        <v>462</v>
      </c>
      <c r="B384" s="2" t="n">
        <v>227.341561200414</v>
      </c>
      <c r="C384" s="3" t="n">
        <v>4</v>
      </c>
      <c r="D384" s="4" t="s">
        <v>259</v>
      </c>
      <c r="E384" s="1" t="n">
        <v>396</v>
      </c>
      <c r="F384" s="5" t="n">
        <v>0.00046712509009427</v>
      </c>
      <c r="G384" s="6" t="n">
        <v>0.000452059918905854</v>
      </c>
      <c r="H384" s="5" t="n">
        <v>0.000621242185800571</v>
      </c>
      <c r="I384" s="7" t="n">
        <v>0.000462973234741389</v>
      </c>
      <c r="J384" s="7" t="n">
        <v>0.000474782322466406</v>
      </c>
      <c r="K384" s="6"/>
    </row>
    <row r="385" customFormat="false" ht="12.75" hidden="false" customHeight="false" outlineLevel="0" collapsed="false">
      <c r="A385" s="1" t="n">
        <v>464</v>
      </c>
      <c r="B385" s="2" t="n">
        <v>227.247841097394</v>
      </c>
      <c r="C385" s="3" t="n">
        <v>2</v>
      </c>
      <c r="D385" s="4" t="s">
        <v>383</v>
      </c>
      <c r="E385" s="1" t="n">
        <v>296</v>
      </c>
      <c r="F385" s="5" t="n">
        <v>0.0157632232804634</v>
      </c>
      <c r="G385" s="6" t="n">
        <v>0.0158710623203306</v>
      </c>
      <c r="H385" s="5" t="n">
        <v>0.0126907685488082</v>
      </c>
      <c r="I385" s="7" t="n">
        <v>0.0231834479598945</v>
      </c>
      <c r="J385" s="7" t="n">
        <v>0.0191084552936255</v>
      </c>
    </row>
    <row r="386" customFormat="false" ht="12.75" hidden="false" customHeight="false" outlineLevel="0" collapsed="false">
      <c r="A386" s="1" t="n">
        <v>465</v>
      </c>
      <c r="B386" s="2" t="n">
        <v>227.199327435709</v>
      </c>
      <c r="C386" s="3" t="n">
        <v>1</v>
      </c>
      <c r="D386" s="4" t="s">
        <v>384</v>
      </c>
      <c r="E386" s="1" t="n">
        <v>256</v>
      </c>
      <c r="F386" s="5" t="n">
        <v>0.00794071288863043</v>
      </c>
      <c r="G386" s="6" t="n">
        <v>0.00831584111579235</v>
      </c>
      <c r="H386" s="5" t="n">
        <v>0.0106317517512282</v>
      </c>
      <c r="I386" s="7" t="n">
        <v>0.00980633238915483</v>
      </c>
      <c r="J386" s="7" t="n">
        <v>0.0110711261758863</v>
      </c>
    </row>
    <row r="387" customFormat="false" ht="12.75" hidden="false" customHeight="false" outlineLevel="0" collapsed="false">
      <c r="A387" s="1" t="n">
        <v>466</v>
      </c>
      <c r="B387" s="2" t="n">
        <v>227.178540400395</v>
      </c>
      <c r="C387" s="3" t="n">
        <v>5</v>
      </c>
      <c r="D387" s="4" t="s">
        <v>385</v>
      </c>
      <c r="E387" s="1" t="n">
        <v>284</v>
      </c>
      <c r="F387" s="5" t="n">
        <v>1.2000393856689E-007</v>
      </c>
      <c r="G387" s="6" t="n">
        <v>1.69651779300024E-007</v>
      </c>
      <c r="H387" s="5" t="n">
        <v>3.92150009566422E-007</v>
      </c>
      <c r="I387" s="7" t="n">
        <v>3.50162968353566E-006</v>
      </c>
      <c r="J387" s="7" t="n">
        <v>4.96841326997762E-006</v>
      </c>
    </row>
    <row r="388" customFormat="false" ht="12.75" hidden="false" customHeight="false" outlineLevel="0" collapsed="false">
      <c r="A388" s="1" t="n">
        <v>467</v>
      </c>
      <c r="B388" s="2" t="n">
        <v>227.150722251394</v>
      </c>
      <c r="C388" s="3" t="n">
        <v>3</v>
      </c>
      <c r="D388" s="4" t="s">
        <v>386</v>
      </c>
      <c r="E388" s="1" t="n">
        <v>286</v>
      </c>
      <c r="F388" s="5" t="n">
        <v>0.00784968125659943</v>
      </c>
      <c r="G388" s="6" t="n">
        <v>0.00661709751552104</v>
      </c>
      <c r="H388" s="5" t="n">
        <v>0.00749107388036276</v>
      </c>
      <c r="I388" s="7" t="n">
        <v>0.00696095251718708</v>
      </c>
      <c r="J388" s="7" t="n">
        <v>0.00825788545072939</v>
      </c>
    </row>
    <row r="389" customFormat="false" ht="12.75" hidden="false" customHeight="false" outlineLevel="0" collapsed="false">
      <c r="A389" s="1" t="n">
        <v>468</v>
      </c>
      <c r="B389" s="2" t="n">
        <v>227.068691376005</v>
      </c>
      <c r="C389" s="3" t="n">
        <v>3</v>
      </c>
      <c r="D389" s="4" t="s">
        <v>387</v>
      </c>
      <c r="E389" s="1" t="n">
        <v>300</v>
      </c>
      <c r="F389" s="5" t="n">
        <v>0.00109088021906784</v>
      </c>
      <c r="G389" s="6" t="n">
        <v>0.000934185308570755</v>
      </c>
      <c r="H389" s="5" t="n">
        <v>0.00111704595289016</v>
      </c>
      <c r="I389" s="7" t="n">
        <v>0.00103753044084168</v>
      </c>
      <c r="J389" s="7" t="n">
        <v>0.00176924784997331</v>
      </c>
    </row>
    <row r="390" customFormat="false" ht="12.75" hidden="false" customHeight="false" outlineLevel="0" collapsed="false">
      <c r="A390" s="1" t="n">
        <v>469</v>
      </c>
      <c r="B390" s="2" t="n">
        <v>227.049211220929</v>
      </c>
      <c r="C390" s="3" t="n">
        <v>3</v>
      </c>
      <c r="D390" s="4" t="s">
        <v>388</v>
      </c>
      <c r="E390" s="1" t="n">
        <v>389</v>
      </c>
      <c r="F390" s="5" t="n">
        <v>0.00354590584532921</v>
      </c>
      <c r="G390" s="6" t="n">
        <v>0.00386610907608248</v>
      </c>
      <c r="H390" s="5" t="n">
        <v>0.00507779865180523</v>
      </c>
      <c r="I390" s="7" t="n">
        <v>0.00427139678017091</v>
      </c>
      <c r="J390" s="7" t="n">
        <v>0.00732408616520399</v>
      </c>
    </row>
    <row r="391" customFormat="false" ht="12.75" hidden="false" customHeight="false" outlineLevel="0" collapsed="false">
      <c r="A391" s="1" t="n">
        <v>470</v>
      </c>
      <c r="B391" s="2" t="n">
        <v>226.953953597842</v>
      </c>
      <c r="C391" s="3" t="n">
        <v>2</v>
      </c>
      <c r="D391" s="4" t="s">
        <v>389</v>
      </c>
      <c r="E391" s="1" t="n">
        <v>249</v>
      </c>
      <c r="F391" s="5" t="n">
        <v>0.0243501956772572</v>
      </c>
      <c r="G391" s="6" t="n">
        <v>0.0234119155775339</v>
      </c>
      <c r="H391" s="5" t="n">
        <v>0.0226885055002912</v>
      </c>
      <c r="I391" s="7" t="n">
        <v>0.0250215641239773</v>
      </c>
      <c r="J391" s="7" t="n">
        <v>0.0282708634460727</v>
      </c>
    </row>
    <row r="392" customFormat="false" ht="12.75" hidden="false" customHeight="false" outlineLevel="0" collapsed="false">
      <c r="A392" s="1" t="n">
        <v>471</v>
      </c>
      <c r="B392" s="2" t="n">
        <v>226.903406835342</v>
      </c>
      <c r="C392" s="3" t="n">
        <v>2</v>
      </c>
      <c r="D392" s="4" t="s">
        <v>390</v>
      </c>
      <c r="E392" s="1" t="n">
        <v>262</v>
      </c>
      <c r="F392" s="5" t="n">
        <v>3.76225681569354E-005</v>
      </c>
      <c r="G392" s="6" t="n">
        <v>5.03106179935534E-005</v>
      </c>
      <c r="H392" s="5" t="n">
        <v>8.618014976329E-005</v>
      </c>
      <c r="I392" s="7" t="n">
        <v>9.17136234269418E-005</v>
      </c>
      <c r="J392" s="7" t="n">
        <v>0.000316079330132173</v>
      </c>
    </row>
    <row r="393" customFormat="false" ht="12.75" hidden="false" customHeight="false" outlineLevel="0" collapsed="false">
      <c r="A393" s="1" t="n">
        <v>472</v>
      </c>
      <c r="B393" s="2" t="n">
        <v>226.878770952631</v>
      </c>
      <c r="C393" s="3" t="n">
        <v>3</v>
      </c>
      <c r="D393" s="4" t="s">
        <v>391</v>
      </c>
      <c r="E393" s="1" t="n">
        <v>266</v>
      </c>
      <c r="F393" s="5" t="n">
        <v>0.000118370868404786</v>
      </c>
      <c r="G393" s="6" t="n">
        <v>0.000125128075996405</v>
      </c>
      <c r="H393" s="5" t="n">
        <v>0.000185716898246875</v>
      </c>
      <c r="I393" s="7" t="n">
        <v>0.00016773587696272</v>
      </c>
      <c r="J393" s="7" t="n">
        <v>0.000340103420990566</v>
      </c>
      <c r="K393" s="6"/>
    </row>
    <row r="394" customFormat="false" ht="12.75" hidden="false" customHeight="false" outlineLevel="0" collapsed="false">
      <c r="A394" s="1" t="n">
        <v>473</v>
      </c>
      <c r="B394" s="2" t="n">
        <v>226.855760476438</v>
      </c>
      <c r="C394" s="3" t="n">
        <v>2</v>
      </c>
      <c r="D394" s="4" t="s">
        <v>218</v>
      </c>
      <c r="E394" s="1" t="n">
        <v>337</v>
      </c>
      <c r="F394" s="5" t="n">
        <v>0.0119422697139289</v>
      </c>
      <c r="G394" s="6" t="n">
        <v>0.0144117824114861</v>
      </c>
      <c r="H394" s="5" t="n">
        <v>0.0197638763623577</v>
      </c>
      <c r="I394" s="7" t="n">
        <v>0.0251351341148585</v>
      </c>
      <c r="J394" s="7" t="n">
        <v>0.0260858585720882</v>
      </c>
    </row>
    <row r="395" customFormat="false" ht="12.75" hidden="false" customHeight="false" outlineLevel="0" collapsed="false">
      <c r="A395" s="1" t="n">
        <v>474</v>
      </c>
      <c r="B395" s="2" t="n">
        <v>226.833196572398</v>
      </c>
      <c r="C395" s="3" t="n">
        <v>3</v>
      </c>
      <c r="D395" s="4" t="s">
        <v>392</v>
      </c>
      <c r="E395" s="1" t="n">
        <v>277</v>
      </c>
      <c r="F395" s="5" t="n">
        <v>0.0025809411606589</v>
      </c>
      <c r="G395" s="6" t="n">
        <v>0.00337876588549316</v>
      </c>
      <c r="H395" s="5" t="n">
        <v>0.00396858439834363</v>
      </c>
      <c r="I395" s="7" t="n">
        <v>0.00303729060248205</v>
      </c>
      <c r="J395" s="7" t="n">
        <v>0.0045416126525179</v>
      </c>
      <c r="L395" s="6"/>
      <c r="V395" s="7"/>
    </row>
    <row r="396" customFormat="false" ht="12.75" hidden="false" customHeight="false" outlineLevel="0" collapsed="false">
      <c r="A396" s="1" t="n">
        <v>475</v>
      </c>
      <c r="B396" s="2" t="n">
        <v>226.822183480825</v>
      </c>
      <c r="C396" s="3" t="n">
        <v>1</v>
      </c>
      <c r="D396" s="4" t="s">
        <v>393</v>
      </c>
      <c r="E396" s="1" t="n">
        <v>299</v>
      </c>
      <c r="F396" s="5" t="n">
        <v>0.122061402309877</v>
      </c>
      <c r="G396" s="6" t="n">
        <v>0.130052508498627</v>
      </c>
      <c r="H396" s="5" t="n">
        <v>0.132242203994487</v>
      </c>
      <c r="I396" s="7" t="n">
        <v>0.142844404745327</v>
      </c>
      <c r="J396" s="7" t="n">
        <v>0.153666625941694</v>
      </c>
    </row>
    <row r="397" customFormat="false" ht="12.75" hidden="false" customHeight="false" outlineLevel="0" collapsed="false">
      <c r="A397" s="1" t="n">
        <v>476</v>
      </c>
      <c r="B397" s="2" t="n">
        <v>226.790931091569</v>
      </c>
      <c r="C397" s="3" t="n">
        <v>3</v>
      </c>
      <c r="D397" s="4" t="s">
        <v>394</v>
      </c>
      <c r="E397" s="1" t="n">
        <v>289</v>
      </c>
      <c r="F397" s="5" t="n">
        <v>0.00139464656148478</v>
      </c>
      <c r="G397" s="6" t="n">
        <v>0.0011829041569094</v>
      </c>
      <c r="H397" s="5" t="n">
        <v>0.0012914637559041</v>
      </c>
      <c r="I397" s="7" t="n">
        <v>0.00104588355900507</v>
      </c>
      <c r="J397" s="7" t="n">
        <v>0.00304137337218151</v>
      </c>
    </row>
    <row r="398" customFormat="false" ht="12.75" hidden="false" customHeight="false" outlineLevel="0" collapsed="false">
      <c r="A398" s="1" t="n">
        <v>477</v>
      </c>
      <c r="B398" s="2" t="n">
        <v>226.788539083737</v>
      </c>
      <c r="C398" s="3" t="n">
        <v>2</v>
      </c>
      <c r="D398" s="4" t="s">
        <v>395</v>
      </c>
      <c r="E398" s="1" t="n">
        <v>325</v>
      </c>
      <c r="F398" s="5" t="n">
        <v>0.0565776464543142</v>
      </c>
      <c r="G398" s="6" t="n">
        <v>0.0643638908445566</v>
      </c>
      <c r="H398" s="5" t="n">
        <v>0.0676544989473419</v>
      </c>
      <c r="I398" s="7" t="n">
        <v>0.0649802806741554</v>
      </c>
      <c r="J398" s="7" t="n">
        <v>0.0850485280639237</v>
      </c>
      <c r="K398" s="6"/>
    </row>
    <row r="399" customFormat="false" ht="12.75" hidden="false" customHeight="false" outlineLevel="0" collapsed="false">
      <c r="A399" s="1" t="n">
        <v>478</v>
      </c>
      <c r="B399" s="2" t="n">
        <v>226.784773068886</v>
      </c>
      <c r="C399" s="3" t="n">
        <v>1</v>
      </c>
      <c r="D399" s="4" t="s">
        <v>396</v>
      </c>
      <c r="E399" s="1" t="n">
        <v>352</v>
      </c>
      <c r="F399" s="5" t="n">
        <v>0.057758515638804</v>
      </c>
      <c r="G399" s="6" t="n">
        <v>0.0542749809947154</v>
      </c>
      <c r="H399" s="5" t="n">
        <v>0.0590144815882591</v>
      </c>
      <c r="I399" s="7" t="n">
        <v>0.0649772622966357</v>
      </c>
      <c r="J399" s="7" t="n">
        <v>0.0612991257626069</v>
      </c>
    </row>
    <row r="400" customFormat="false" ht="12.75" hidden="false" customHeight="false" outlineLevel="0" collapsed="false">
      <c r="A400" s="1" t="n">
        <v>479</v>
      </c>
      <c r="B400" s="2" t="n">
        <v>226.781816349387</v>
      </c>
      <c r="C400" s="3" t="n">
        <v>1</v>
      </c>
      <c r="D400" s="4" t="s">
        <v>397</v>
      </c>
      <c r="E400" s="1" t="n">
        <v>274</v>
      </c>
      <c r="F400" s="5" t="n">
        <v>0.0395426911405272</v>
      </c>
      <c r="G400" s="6" t="n">
        <v>0.0447296364953583</v>
      </c>
      <c r="H400" s="5" t="n">
        <v>0.0501661304432031</v>
      </c>
      <c r="I400" s="7" t="n">
        <v>0.0460479728784213</v>
      </c>
      <c r="J400" s="7" t="n">
        <v>0.0575369688981331</v>
      </c>
    </row>
    <row r="401" customFormat="false" ht="12.75" hidden="false" customHeight="false" outlineLevel="0" collapsed="false">
      <c r="A401" s="1" t="n">
        <v>480</v>
      </c>
      <c r="B401" s="2" t="n">
        <v>226.754528199882</v>
      </c>
      <c r="C401" s="3" t="n">
        <v>3</v>
      </c>
      <c r="D401" s="4" t="s">
        <v>398</v>
      </c>
      <c r="E401" s="1" t="n">
        <v>316</v>
      </c>
      <c r="F401" s="5" t="n">
        <v>0.000267429655128687</v>
      </c>
      <c r="G401" s="6" t="n">
        <v>0.000259708667024757</v>
      </c>
      <c r="H401" s="5" t="n">
        <v>0.000343320292936864</v>
      </c>
      <c r="I401" s="7" t="n">
        <v>0.000555930575887085</v>
      </c>
      <c r="J401" s="7" t="n">
        <v>0.000829245426991672</v>
      </c>
    </row>
    <row r="402" customFormat="false" ht="12.75" hidden="false" customHeight="false" outlineLevel="0" collapsed="false">
      <c r="A402" s="1" t="n">
        <v>481</v>
      </c>
      <c r="B402" s="2" t="n">
        <v>226.708218690267</v>
      </c>
      <c r="C402" s="3" t="n">
        <v>1</v>
      </c>
      <c r="D402" s="4" t="s">
        <v>399</v>
      </c>
      <c r="E402" s="1" t="n">
        <v>265</v>
      </c>
      <c r="F402" s="5" t="n">
        <v>0.0947359727471324</v>
      </c>
      <c r="G402" s="6" t="n">
        <v>0.10320646346317</v>
      </c>
      <c r="H402" s="5" t="n">
        <v>0.123319897717131</v>
      </c>
      <c r="I402" s="7" t="n">
        <v>0.136558985977422</v>
      </c>
      <c r="J402" s="7" t="n">
        <v>0.15944033925836</v>
      </c>
    </row>
    <row r="403" customFormat="false" ht="12.75" hidden="false" customHeight="false" outlineLevel="0" collapsed="false">
      <c r="A403" s="1" t="n">
        <v>482</v>
      </c>
      <c r="B403" s="2" t="n">
        <v>226.632462608939</v>
      </c>
      <c r="C403" s="3" t="n">
        <v>2</v>
      </c>
      <c r="D403" s="4" t="s">
        <v>400</v>
      </c>
      <c r="E403" s="1" t="n">
        <v>264</v>
      </c>
      <c r="F403" s="5" t="n">
        <v>0.00404654792155521</v>
      </c>
      <c r="G403" s="6" t="n">
        <v>0.0041259160682718</v>
      </c>
      <c r="H403" s="5" t="n">
        <v>0.00492473882813877</v>
      </c>
      <c r="I403" s="7" t="n">
        <v>0.00369619180370992</v>
      </c>
      <c r="J403" s="7" t="n">
        <v>0.00723388948878953</v>
      </c>
      <c r="K403" s="6"/>
    </row>
    <row r="404" customFormat="false" ht="12.75" hidden="false" customHeight="false" outlineLevel="0" collapsed="false">
      <c r="A404" s="1" t="n">
        <v>483</v>
      </c>
      <c r="B404" s="2" t="n">
        <v>226.628577215907</v>
      </c>
      <c r="C404" s="3" t="n">
        <v>3</v>
      </c>
      <c r="D404" s="4" t="s">
        <v>401</v>
      </c>
      <c r="E404" s="1" t="n">
        <v>323</v>
      </c>
      <c r="F404" s="5" t="n">
        <v>0.000465446904899845</v>
      </c>
      <c r="G404" s="6" t="n">
        <v>0.000506249428790748</v>
      </c>
      <c r="H404" s="5" t="n">
        <v>0.000520070681750943</v>
      </c>
      <c r="I404" s="7" t="n">
        <v>0.000581304536699561</v>
      </c>
      <c r="J404" s="7" t="n">
        <v>0.00193335490910635</v>
      </c>
      <c r="K404" s="6"/>
      <c r="L404" s="6"/>
      <c r="V404" s="7"/>
    </row>
    <row r="405" customFormat="false" ht="12.75" hidden="false" customHeight="false" outlineLevel="0" collapsed="false">
      <c r="A405" s="1" t="n">
        <v>484</v>
      </c>
      <c r="B405" s="2" t="n">
        <v>226.564183743385</v>
      </c>
      <c r="C405" s="3" t="n">
        <v>2</v>
      </c>
      <c r="D405" s="4" t="s">
        <v>13</v>
      </c>
      <c r="E405" s="1" t="n">
        <v>403</v>
      </c>
      <c r="F405" s="5" t="n">
        <v>0.0564169788992157</v>
      </c>
      <c r="G405" s="6" t="n">
        <v>0.063114499192386</v>
      </c>
      <c r="H405" s="5" t="n">
        <v>0.0676708546670193</v>
      </c>
      <c r="I405" s="7" t="n">
        <v>0.0665355337053564</v>
      </c>
      <c r="J405" s="7" t="n">
        <v>0.0705001716157135</v>
      </c>
    </row>
    <row r="406" customFormat="false" ht="12.75" hidden="false" customHeight="false" outlineLevel="0" collapsed="false">
      <c r="A406" s="1" t="n">
        <v>485</v>
      </c>
      <c r="B406" s="2" t="n">
        <v>226.470014649481</v>
      </c>
      <c r="C406" s="3" t="n">
        <v>4</v>
      </c>
      <c r="D406" s="4" t="s">
        <v>402</v>
      </c>
      <c r="E406" s="1" t="n">
        <v>325</v>
      </c>
      <c r="F406" s="5" t="n">
        <v>0.000939062055692985</v>
      </c>
      <c r="G406" s="6" t="n">
        <v>0.000730688421736396</v>
      </c>
      <c r="H406" s="5" t="n">
        <v>0.00080582158030733</v>
      </c>
      <c r="I406" s="7" t="n">
        <v>0.0008707221774251</v>
      </c>
      <c r="J406" s="7" t="n">
        <v>0.00103761467600499</v>
      </c>
    </row>
    <row r="407" customFormat="false" ht="12.75" hidden="false" customHeight="false" outlineLevel="0" collapsed="false">
      <c r="A407" s="1" t="n">
        <v>486</v>
      </c>
      <c r="B407" s="2" t="n">
        <v>226.333643903158</v>
      </c>
      <c r="C407" s="3" t="n">
        <v>3</v>
      </c>
      <c r="D407" s="4" t="s">
        <v>403</v>
      </c>
      <c r="E407" s="1" t="n">
        <v>351</v>
      </c>
      <c r="F407" s="5" t="n">
        <v>0.0153118104863015</v>
      </c>
      <c r="G407" s="6" t="n">
        <v>0.0158394757447786</v>
      </c>
      <c r="H407" s="5" t="n">
        <v>0.0180362538732101</v>
      </c>
      <c r="I407" s="7" t="n">
        <v>0.0150883913163272</v>
      </c>
      <c r="J407" s="7" t="n">
        <v>0.0195105925495308</v>
      </c>
    </row>
    <row r="408" customFormat="false" ht="12.75" hidden="false" customHeight="false" outlineLevel="0" collapsed="false">
      <c r="A408" s="1" t="n">
        <v>488</v>
      </c>
      <c r="B408" s="2" t="n">
        <v>226.302604125683</v>
      </c>
      <c r="C408" s="3" t="n">
        <v>1</v>
      </c>
      <c r="D408" s="4" t="s">
        <v>404</v>
      </c>
      <c r="E408" s="1" t="n">
        <v>236</v>
      </c>
      <c r="F408" s="5" t="n">
        <v>0.025170376876353</v>
      </c>
      <c r="G408" s="6" t="n">
        <v>0.0161098584260997</v>
      </c>
      <c r="H408" s="5" t="n">
        <v>0.0157750114346599</v>
      </c>
      <c r="I408" s="7" t="n">
        <v>0.0201403402324744</v>
      </c>
      <c r="J408" s="7" t="n">
        <v>0.0166655989381014</v>
      </c>
    </row>
    <row r="409" customFormat="false" ht="12.75" hidden="false" customHeight="false" outlineLevel="0" collapsed="false">
      <c r="A409" s="1" t="n">
        <v>489</v>
      </c>
      <c r="B409" s="2" t="n">
        <v>226.29456065422</v>
      </c>
      <c r="C409" s="3" t="n">
        <v>3</v>
      </c>
      <c r="D409" s="4" t="s">
        <v>405</v>
      </c>
      <c r="E409" s="1" t="n">
        <v>359</v>
      </c>
      <c r="F409" s="5" t="n">
        <v>0.000949928198080136</v>
      </c>
      <c r="G409" s="6" t="n">
        <v>0.000825542932034713</v>
      </c>
      <c r="H409" s="5" t="n">
        <v>0.00086657564830484</v>
      </c>
      <c r="I409" s="7" t="n">
        <v>0.00104672726474672</v>
      </c>
      <c r="J409" s="7" t="n">
        <v>0.000924168872713065</v>
      </c>
    </row>
    <row r="410" customFormat="false" ht="12.75" hidden="false" customHeight="false" outlineLevel="0" collapsed="false">
      <c r="A410" s="1" t="n">
        <v>491</v>
      </c>
      <c r="B410" s="2" t="n">
        <v>226.119219620888</v>
      </c>
      <c r="C410" s="3" t="n">
        <v>3</v>
      </c>
      <c r="D410" s="4" t="s">
        <v>137</v>
      </c>
      <c r="E410" s="1" t="n">
        <v>357</v>
      </c>
      <c r="F410" s="5" t="n">
        <v>0.0146058865536166</v>
      </c>
      <c r="G410" s="6" t="n">
        <v>0.0124738586723839</v>
      </c>
      <c r="H410" s="5" t="n">
        <v>0.0157848715668107</v>
      </c>
      <c r="I410" s="7" t="n">
        <v>0.0195017046294838</v>
      </c>
      <c r="J410" s="7" t="n">
        <v>0.0234240868838065</v>
      </c>
      <c r="L410" s="6"/>
      <c r="V410" s="7"/>
    </row>
    <row r="411" customFormat="false" ht="12.75" hidden="false" customHeight="false" outlineLevel="0" collapsed="false">
      <c r="A411" s="1" t="n">
        <v>492</v>
      </c>
      <c r="B411" s="2" t="n">
        <v>226.005803446014</v>
      </c>
      <c r="C411" s="3" t="n">
        <v>3</v>
      </c>
      <c r="D411" s="4" t="s">
        <v>406</v>
      </c>
      <c r="E411" s="1" t="n">
        <v>332</v>
      </c>
      <c r="F411" s="5" t="n">
        <v>0.00155816758052424</v>
      </c>
      <c r="G411" s="6" t="n">
        <v>0.00167368902729811</v>
      </c>
      <c r="H411" s="5" t="n">
        <v>0.0022828666717415</v>
      </c>
      <c r="I411" s="7" t="n">
        <v>0.0052861409168687</v>
      </c>
      <c r="J411" s="7" t="n">
        <v>0.003762135513607</v>
      </c>
      <c r="L411" s="6"/>
      <c r="V411" s="7"/>
    </row>
    <row r="412" customFormat="false" ht="12.75" hidden="false" customHeight="false" outlineLevel="0" collapsed="false">
      <c r="A412" s="1" t="n">
        <v>493</v>
      </c>
      <c r="B412" s="2" t="n">
        <v>225.632290877339</v>
      </c>
      <c r="C412" s="3" t="n">
        <v>3</v>
      </c>
      <c r="D412" s="4" t="s">
        <v>182</v>
      </c>
      <c r="E412" s="1" t="n">
        <v>268</v>
      </c>
      <c r="F412" s="5" t="n">
        <v>0.00115074426538568</v>
      </c>
      <c r="G412" s="6" t="n">
        <v>0.000842310669293592</v>
      </c>
      <c r="H412" s="5" t="n">
        <v>0.0010126617728153</v>
      </c>
      <c r="I412" s="7" t="n">
        <v>0.00177715634133138</v>
      </c>
      <c r="J412" s="7" t="n">
        <v>0.00230727048326396</v>
      </c>
      <c r="K412" s="6"/>
    </row>
    <row r="413" customFormat="false" ht="12.75" hidden="false" customHeight="false" outlineLevel="0" collapsed="false">
      <c r="A413" s="1" t="n">
        <v>494</v>
      </c>
      <c r="B413" s="2" t="n">
        <v>225.575216703545</v>
      </c>
      <c r="C413" s="3" t="n">
        <v>2</v>
      </c>
      <c r="D413" s="4" t="s">
        <v>407</v>
      </c>
      <c r="E413" s="1" t="n">
        <v>311</v>
      </c>
      <c r="F413" s="5" t="n">
        <v>0.00834996278690797</v>
      </c>
      <c r="G413" s="6" t="n">
        <v>0.0101836163795385</v>
      </c>
      <c r="H413" s="5" t="n">
        <v>0.0138887937695193</v>
      </c>
      <c r="I413" s="7" t="n">
        <v>0.014157025700874</v>
      </c>
      <c r="J413" s="7" t="n">
        <v>0.0212054429653306</v>
      </c>
    </row>
    <row r="414" customFormat="false" ht="12.75" hidden="false" customHeight="false" outlineLevel="0" collapsed="false">
      <c r="A414" s="1" t="n">
        <v>495</v>
      </c>
      <c r="B414" s="2" t="n">
        <v>225.555522055373</v>
      </c>
      <c r="C414" s="3" t="n">
        <v>1</v>
      </c>
      <c r="D414" s="4" t="s">
        <v>408</v>
      </c>
      <c r="E414" s="1" t="n">
        <v>278</v>
      </c>
      <c r="F414" s="5" t="n">
        <v>0.150340065761664</v>
      </c>
      <c r="G414" s="6" t="n">
        <v>0.149303728650338</v>
      </c>
      <c r="H414" s="5" t="n">
        <v>0.157393424654524</v>
      </c>
      <c r="I414" s="7" t="n">
        <v>0.150894666760241</v>
      </c>
      <c r="J414" s="7" t="n">
        <v>0.161829583324622</v>
      </c>
    </row>
    <row r="415" customFormat="false" ht="12.75" hidden="false" customHeight="false" outlineLevel="0" collapsed="false">
      <c r="A415" s="1" t="n">
        <v>496</v>
      </c>
      <c r="B415" s="2" t="n">
        <v>225.43019125614</v>
      </c>
      <c r="C415" s="3" t="n">
        <v>1</v>
      </c>
      <c r="D415" s="4" t="s">
        <v>409</v>
      </c>
      <c r="E415" s="1" t="n">
        <v>294</v>
      </c>
      <c r="F415" s="5" t="n">
        <v>0.00351097399482724</v>
      </c>
      <c r="G415" s="6" t="n">
        <v>0.00311359011911341</v>
      </c>
      <c r="H415" s="5" t="n">
        <v>0.00315658383045673</v>
      </c>
      <c r="I415" s="7" t="n">
        <v>0.0037380479048844</v>
      </c>
      <c r="J415" s="7" t="n">
        <v>0.00380230418678071</v>
      </c>
    </row>
    <row r="416" customFormat="false" ht="12.75" hidden="false" customHeight="false" outlineLevel="0" collapsed="false">
      <c r="A416" s="1" t="n">
        <v>498</v>
      </c>
      <c r="B416" s="2" t="n">
        <v>225.306735760351</v>
      </c>
      <c r="C416" s="3" t="n">
        <v>2</v>
      </c>
      <c r="D416" s="4" t="s">
        <v>410</v>
      </c>
      <c r="E416" s="1" t="n">
        <v>258</v>
      </c>
      <c r="F416" s="5" t="n">
        <v>0.0142186257066271</v>
      </c>
      <c r="G416" s="6" t="n">
        <v>0.0131999419863342</v>
      </c>
      <c r="H416" s="5" t="n">
        <v>0.0144044106929284</v>
      </c>
      <c r="I416" s="7" t="n">
        <v>0.0140976377024654</v>
      </c>
      <c r="J416" s="7" t="n">
        <v>0.025120407224758</v>
      </c>
    </row>
    <row r="417" customFormat="false" ht="12.75" hidden="false" customHeight="false" outlineLevel="0" collapsed="false">
      <c r="A417" s="1" t="n">
        <v>499</v>
      </c>
      <c r="B417" s="2" t="n">
        <v>225.219265847577</v>
      </c>
      <c r="C417" s="3" t="n">
        <v>2</v>
      </c>
      <c r="D417" s="4" t="s">
        <v>411</v>
      </c>
      <c r="E417" s="1" t="n">
        <v>270</v>
      </c>
      <c r="F417" s="5" t="n">
        <v>0.0216611153461348</v>
      </c>
      <c r="G417" s="6" t="n">
        <v>0.0272473832858195</v>
      </c>
      <c r="H417" s="5" t="n">
        <v>0.0329434051106891</v>
      </c>
      <c r="I417" s="7" t="n">
        <v>0.0281343209342524</v>
      </c>
      <c r="J417" s="7" t="n">
        <v>0.0621563236374595</v>
      </c>
    </row>
    <row r="418" customFormat="false" ht="12.75" hidden="false" customHeight="false" outlineLevel="0" collapsed="false">
      <c r="A418" s="1" t="n">
        <v>500</v>
      </c>
      <c r="B418" s="2" t="n">
        <v>225.166125438897</v>
      </c>
      <c r="C418" s="3" t="n">
        <v>2</v>
      </c>
      <c r="D418" s="4" t="s">
        <v>412</v>
      </c>
      <c r="E418" s="1" t="n">
        <v>376</v>
      </c>
      <c r="F418" s="5" t="n">
        <v>0.0481842543292142</v>
      </c>
      <c r="G418" s="6" t="n">
        <v>0.0609446066654407</v>
      </c>
      <c r="H418" s="5" t="n">
        <v>0.0645444716676726</v>
      </c>
      <c r="I418" s="7" t="n">
        <v>0.102989799119427</v>
      </c>
      <c r="J418" s="7" t="n">
        <v>0.15950812799735</v>
      </c>
    </row>
    <row r="419" customFormat="false" ht="12.75" hidden="false" customHeight="false" outlineLevel="0" collapsed="false">
      <c r="A419" s="1" t="n">
        <v>501</v>
      </c>
      <c r="B419" s="2" t="n">
        <v>225.098938610144</v>
      </c>
      <c r="C419" s="3" t="n">
        <v>3</v>
      </c>
      <c r="D419" s="4" t="s">
        <v>413</v>
      </c>
      <c r="E419" s="1" t="n">
        <v>282</v>
      </c>
      <c r="F419" s="5" t="n">
        <v>0.000191691770660748</v>
      </c>
      <c r="G419" s="6" t="n">
        <v>0.000140533331050915</v>
      </c>
      <c r="H419" s="5" t="n">
        <v>0.000168819606727152</v>
      </c>
      <c r="I419" s="7" t="n">
        <v>0.000199244254005087</v>
      </c>
      <c r="J419" s="7" t="n">
        <v>0.000328740684817381</v>
      </c>
    </row>
    <row r="420" customFormat="false" ht="12.75" hidden="false" customHeight="false" outlineLevel="0" collapsed="false">
      <c r="A420" s="1" t="n">
        <v>502</v>
      </c>
      <c r="B420" s="2" t="n">
        <v>225.062884081368</v>
      </c>
      <c r="C420" s="3" t="n">
        <v>2</v>
      </c>
      <c r="D420" s="4" t="s">
        <v>414</v>
      </c>
      <c r="E420" s="1" t="n">
        <v>330</v>
      </c>
      <c r="F420" s="5" t="n">
        <v>0.0127978456479002</v>
      </c>
      <c r="G420" s="6" t="n">
        <v>0.0124335890925149</v>
      </c>
      <c r="H420" s="5" t="n">
        <v>0.0161310468390572</v>
      </c>
      <c r="I420" s="7" t="n">
        <v>0.03152055736289</v>
      </c>
      <c r="J420" s="7" t="n">
        <v>0.0201621801507608</v>
      </c>
    </row>
    <row r="421" customFormat="false" ht="12.75" hidden="false" customHeight="false" outlineLevel="0" collapsed="false">
      <c r="A421" s="1" t="n">
        <v>503</v>
      </c>
      <c r="B421" s="2" t="n">
        <v>225.040384550473</v>
      </c>
      <c r="C421" s="3" t="n">
        <v>4</v>
      </c>
      <c r="D421" s="4" t="s">
        <v>415</v>
      </c>
      <c r="E421" s="1" t="n">
        <v>380</v>
      </c>
      <c r="F421" s="5" t="n">
        <v>0.00390932486275678</v>
      </c>
      <c r="G421" s="6" t="n">
        <v>0.00350642948554336</v>
      </c>
      <c r="H421" s="5" t="n">
        <v>0.00346993266956802</v>
      </c>
      <c r="I421" s="7" t="n">
        <v>0.00388278871919443</v>
      </c>
      <c r="J421" s="7" t="n">
        <v>0.00510732913594263</v>
      </c>
    </row>
    <row r="422" customFormat="false" ht="12.75" hidden="false" customHeight="false" outlineLevel="0" collapsed="false">
      <c r="A422" s="1" t="n">
        <v>504</v>
      </c>
      <c r="B422" s="2" t="n">
        <v>224.894945756857</v>
      </c>
      <c r="C422" s="3" t="n">
        <v>1</v>
      </c>
      <c r="D422" s="4" t="s">
        <v>416</v>
      </c>
      <c r="E422" s="1" t="n">
        <v>246</v>
      </c>
      <c r="F422" s="5" t="n">
        <v>0.210352728428242</v>
      </c>
      <c r="G422" s="6" t="n">
        <v>0.221233170660904</v>
      </c>
      <c r="H422" s="5" t="n">
        <v>0.191775699459061</v>
      </c>
      <c r="I422" s="7" t="n">
        <v>0.182154912894337</v>
      </c>
      <c r="J422" s="7" t="n">
        <v>0.167134003937538</v>
      </c>
    </row>
    <row r="423" customFormat="false" ht="12.75" hidden="false" customHeight="false" outlineLevel="0" collapsed="false">
      <c r="A423" s="1" t="n">
        <v>505</v>
      </c>
      <c r="B423" s="2" t="n">
        <v>224.888240048114</v>
      </c>
      <c r="C423" s="3" t="n">
        <v>1</v>
      </c>
      <c r="D423" s="4" t="s">
        <v>135</v>
      </c>
      <c r="E423" s="1" t="n">
        <v>283</v>
      </c>
      <c r="F423" s="5" t="n">
        <v>0.0034407617023625</v>
      </c>
      <c r="G423" s="6" t="n">
        <v>0.00373669917401379</v>
      </c>
      <c r="H423" s="5" t="n">
        <v>0.00330620300145613</v>
      </c>
      <c r="I423" s="7" t="n">
        <v>0.00499974937244688</v>
      </c>
      <c r="J423" s="7" t="n">
        <v>0.00526968128939385</v>
      </c>
      <c r="L423" s="6"/>
      <c r="V423" s="7"/>
    </row>
    <row r="424" customFormat="false" ht="12.75" hidden="false" customHeight="false" outlineLevel="0" collapsed="false">
      <c r="A424" s="1" t="n">
        <v>506</v>
      </c>
      <c r="B424" s="2" t="n">
        <v>224.857124458241</v>
      </c>
      <c r="C424" s="3" t="n">
        <v>3</v>
      </c>
      <c r="D424" s="4" t="s">
        <v>417</v>
      </c>
      <c r="E424" s="1" t="n">
        <v>348</v>
      </c>
      <c r="F424" s="5" t="n">
        <v>0.00900248056477952</v>
      </c>
      <c r="G424" s="6" t="n">
        <v>0.010224258368817</v>
      </c>
      <c r="H424" s="5" t="n">
        <v>0.0113712829297366</v>
      </c>
      <c r="I424" s="7" t="n">
        <v>0.0339184021340721</v>
      </c>
      <c r="J424" s="7" t="n">
        <v>0.0293008130674723</v>
      </c>
    </row>
    <row r="425" customFormat="false" ht="12.75" hidden="false" customHeight="false" outlineLevel="0" collapsed="false">
      <c r="A425" s="1" t="n">
        <v>507</v>
      </c>
      <c r="B425" s="2" t="n">
        <v>224.835554651284</v>
      </c>
      <c r="C425" s="3" t="n">
        <v>1</v>
      </c>
      <c r="D425" s="4" t="s">
        <v>247</v>
      </c>
      <c r="E425" s="1" t="n">
        <v>313</v>
      </c>
      <c r="F425" s="5" t="n">
        <v>0.0704032534791143</v>
      </c>
      <c r="G425" s="6" t="n">
        <v>0.0680383777592826</v>
      </c>
      <c r="H425" s="5" t="n">
        <v>0.0706929544329818</v>
      </c>
      <c r="I425" s="7" t="n">
        <v>0.0628227188643751</v>
      </c>
      <c r="J425" s="7" t="n">
        <v>0.0743669685852764</v>
      </c>
    </row>
    <row r="426" customFormat="false" ht="12.75" hidden="false" customHeight="false" outlineLevel="0" collapsed="false">
      <c r="A426" s="1" t="n">
        <v>508</v>
      </c>
      <c r="B426" s="2" t="n">
        <v>224.798546330947</v>
      </c>
      <c r="C426" s="3" t="n">
        <v>2</v>
      </c>
      <c r="D426" s="4" t="s">
        <v>418</v>
      </c>
      <c r="E426" s="1" t="n">
        <v>275</v>
      </c>
      <c r="F426" s="5" t="n">
        <v>0.000685753409503793</v>
      </c>
      <c r="G426" s="6" t="n">
        <v>0.000803188737406002</v>
      </c>
      <c r="H426" s="5" t="n">
        <v>0.00092345419999591</v>
      </c>
      <c r="I426" s="7" t="n">
        <v>0.00296115058375756</v>
      </c>
      <c r="J426" s="7" t="n">
        <v>0.00451598532738777</v>
      </c>
      <c r="V426" s="7"/>
    </row>
    <row r="427" customFormat="false" ht="12.75" hidden="false" customHeight="false" outlineLevel="0" collapsed="false">
      <c r="A427" s="1" t="n">
        <v>509</v>
      </c>
      <c r="B427" s="2" t="n">
        <v>224.789699591723</v>
      </c>
      <c r="C427" s="3" t="n">
        <v>1</v>
      </c>
      <c r="D427" s="4" t="s">
        <v>419</v>
      </c>
      <c r="E427" s="1" t="n">
        <v>320</v>
      </c>
      <c r="F427" s="5" t="n">
        <v>0.022923930725038</v>
      </c>
      <c r="G427" s="6" t="n">
        <v>0.0234585666288081</v>
      </c>
      <c r="H427" s="5" t="n">
        <v>0.0239678009139361</v>
      </c>
      <c r="I427" s="7" t="n">
        <v>0.0233864148680371</v>
      </c>
      <c r="J427" s="7" t="n">
        <v>0.0259791538422907</v>
      </c>
    </row>
    <row r="428" customFormat="false" ht="12.75" hidden="false" customHeight="false" outlineLevel="0" collapsed="false">
      <c r="A428" s="1" t="n">
        <v>510</v>
      </c>
      <c r="B428" s="2" t="n">
        <v>224.769950976037</v>
      </c>
      <c r="C428" s="3" t="n">
        <v>2</v>
      </c>
      <c r="D428" s="4" t="s">
        <v>420</v>
      </c>
      <c r="E428" s="1" t="n">
        <v>305</v>
      </c>
      <c r="F428" s="5" t="n">
        <v>0.00601308087335424</v>
      </c>
      <c r="G428" s="6" t="n">
        <v>0.00553467614017561</v>
      </c>
      <c r="H428" s="5" t="n">
        <v>0.00649892673796238</v>
      </c>
      <c r="I428" s="7" t="n">
        <v>0.00670462788209639</v>
      </c>
      <c r="J428" s="7" t="n">
        <v>0.00926448729311872</v>
      </c>
      <c r="L428" s="6"/>
      <c r="V428" s="7"/>
    </row>
    <row r="429" customFormat="false" ht="12.75" hidden="false" customHeight="false" outlineLevel="0" collapsed="false">
      <c r="A429" s="1" t="n">
        <v>512</v>
      </c>
      <c r="B429" s="2" t="n">
        <v>224.596314057108</v>
      </c>
      <c r="C429" s="3" t="n">
        <v>2</v>
      </c>
      <c r="D429" s="4" t="s">
        <v>421</v>
      </c>
      <c r="E429" s="1" t="n">
        <v>259</v>
      </c>
      <c r="F429" s="5" t="n">
        <v>0.041125680845515</v>
      </c>
      <c r="G429" s="6" t="n">
        <v>0.0437338156138706</v>
      </c>
      <c r="H429" s="5" t="n">
        <v>0.0465638945295539</v>
      </c>
      <c r="I429" s="7" t="n">
        <v>0.0433190209767376</v>
      </c>
      <c r="J429" s="7" t="n">
        <v>0.04850596805818</v>
      </c>
      <c r="L429" s="6"/>
      <c r="V429" s="7"/>
    </row>
    <row r="430" customFormat="false" ht="12.75" hidden="false" customHeight="false" outlineLevel="0" collapsed="false">
      <c r="A430" s="1" t="n">
        <v>514</v>
      </c>
      <c r="B430" s="2" t="n">
        <v>224.300053478501</v>
      </c>
      <c r="C430" s="3" t="n">
        <v>2</v>
      </c>
      <c r="D430" s="4" t="s">
        <v>422</v>
      </c>
      <c r="E430" s="1" t="n">
        <v>331</v>
      </c>
      <c r="F430" s="5" t="n">
        <v>0.00202601182346664</v>
      </c>
      <c r="G430" s="6" t="n">
        <v>0.00240820429562132</v>
      </c>
      <c r="H430" s="5" t="n">
        <v>0.00293936949590244</v>
      </c>
      <c r="I430" s="7" t="n">
        <v>0.00437908205707098</v>
      </c>
      <c r="J430" s="7" t="n">
        <v>0.00623524511532547</v>
      </c>
    </row>
    <row r="431" customFormat="false" ht="12.75" hidden="false" customHeight="false" outlineLevel="0" collapsed="false">
      <c r="A431" s="1" t="n">
        <v>515</v>
      </c>
      <c r="B431" s="2" t="n">
        <v>224.262211554466</v>
      </c>
      <c r="C431" s="3" t="n">
        <v>3</v>
      </c>
      <c r="D431" s="4" t="s">
        <v>423</v>
      </c>
      <c r="E431" s="1" t="n">
        <v>299</v>
      </c>
      <c r="F431" s="5" t="n">
        <v>0.000122668970352031</v>
      </c>
      <c r="G431" s="6" t="n">
        <v>0.000129986732685986</v>
      </c>
      <c r="H431" s="5" t="n">
        <v>0.000163144642233768</v>
      </c>
      <c r="I431" s="7" t="n">
        <v>0.00013402400131635</v>
      </c>
      <c r="J431" s="7" t="n">
        <v>0.000194480013780064</v>
      </c>
      <c r="K431" s="6"/>
    </row>
    <row r="432" customFormat="false" ht="12.75" hidden="false" customHeight="false" outlineLevel="0" collapsed="false">
      <c r="A432" s="1" t="n">
        <v>516</v>
      </c>
      <c r="B432" s="2" t="n">
        <v>224.256753862114</v>
      </c>
      <c r="C432" s="3" t="n">
        <v>4</v>
      </c>
      <c r="D432" s="4" t="s">
        <v>57</v>
      </c>
      <c r="E432" s="1" t="n">
        <v>366</v>
      </c>
      <c r="F432" s="5" t="n">
        <v>9.0656489424137E-005</v>
      </c>
      <c r="G432" s="6" t="n">
        <v>7.06256209419311E-005</v>
      </c>
      <c r="H432" s="5" t="n">
        <v>8.87866785775128E-005</v>
      </c>
      <c r="I432" s="7" t="n">
        <v>8.66314492987382E-005</v>
      </c>
      <c r="J432" s="7" t="n">
        <v>0.000105543720541912</v>
      </c>
      <c r="L432" s="6"/>
      <c r="V432" s="7"/>
    </row>
    <row r="433" customFormat="false" ht="12.75" hidden="false" customHeight="false" outlineLevel="0" collapsed="false">
      <c r="A433" s="1" t="n">
        <v>517</v>
      </c>
      <c r="B433" s="2" t="n">
        <v>224.191502576533</v>
      </c>
      <c r="C433" s="3" t="n">
        <v>2</v>
      </c>
      <c r="D433" s="4" t="s">
        <v>424</v>
      </c>
      <c r="E433" s="1" t="n">
        <v>252</v>
      </c>
      <c r="F433" s="5" t="n">
        <v>0.00588126828807913</v>
      </c>
      <c r="G433" s="6" t="n">
        <v>0.00662977716842464</v>
      </c>
      <c r="H433" s="5" t="n">
        <v>0.00553967756574068</v>
      </c>
      <c r="I433" s="7" t="n">
        <v>0.0150315705691408</v>
      </c>
      <c r="J433" s="7" t="n">
        <v>0.0167639861614222</v>
      </c>
    </row>
    <row r="434" customFormat="false" ht="12.75" hidden="false" customHeight="false" outlineLevel="0" collapsed="false">
      <c r="A434" s="1" t="n">
        <v>518</v>
      </c>
      <c r="B434" s="2" t="n">
        <v>224.153648459671</v>
      </c>
      <c r="C434" s="3" t="n">
        <v>1</v>
      </c>
      <c r="D434" s="4" t="s">
        <v>425</v>
      </c>
      <c r="E434" s="1" t="n">
        <v>290</v>
      </c>
      <c r="F434" s="5" t="n">
        <v>0.163301338159669</v>
      </c>
      <c r="G434" s="6" t="n">
        <v>0.175728065435617</v>
      </c>
      <c r="H434" s="5" t="n">
        <v>0.171184142988544</v>
      </c>
      <c r="I434" s="7" t="n">
        <v>0.169142500776899</v>
      </c>
      <c r="J434" s="7" t="n">
        <v>0.171992520101414</v>
      </c>
    </row>
    <row r="435" customFormat="false" ht="12.75" hidden="false" customHeight="false" outlineLevel="0" collapsed="false">
      <c r="A435" s="1" t="n">
        <v>519</v>
      </c>
      <c r="B435" s="2" t="n">
        <v>224.10451510698</v>
      </c>
      <c r="C435" s="3" t="n">
        <v>2</v>
      </c>
      <c r="D435" s="4" t="s">
        <v>426</v>
      </c>
      <c r="E435" s="1" t="n">
        <v>266</v>
      </c>
      <c r="F435" s="5" t="n">
        <v>0.00495967795773757</v>
      </c>
      <c r="G435" s="6" t="n">
        <v>0.00530835725814904</v>
      </c>
      <c r="H435" s="5" t="n">
        <v>0.00720009631399565</v>
      </c>
      <c r="I435" s="7" t="n">
        <v>0.013549872374277</v>
      </c>
      <c r="J435" s="7" t="n">
        <v>0.0128703314378968</v>
      </c>
    </row>
    <row r="436" customFormat="false" ht="12.75" hidden="false" customHeight="false" outlineLevel="0" collapsed="false">
      <c r="A436" s="1" t="n">
        <v>520</v>
      </c>
      <c r="B436" s="2" t="n">
        <v>224.057614393778</v>
      </c>
      <c r="C436" s="3" t="n">
        <v>2</v>
      </c>
      <c r="D436" s="4" t="s">
        <v>427</v>
      </c>
      <c r="E436" s="1" t="n">
        <v>331</v>
      </c>
      <c r="F436" s="5" t="n">
        <v>0.00126831626208989</v>
      </c>
      <c r="G436" s="6" t="n">
        <v>0.00117530391711119</v>
      </c>
      <c r="H436" s="5" t="n">
        <v>0.00146130035982601</v>
      </c>
      <c r="I436" s="7" t="n">
        <v>0.00127621340990845</v>
      </c>
      <c r="J436" s="7" t="n">
        <v>0.00240159441448209</v>
      </c>
      <c r="V436" s="7"/>
    </row>
    <row r="437" customFormat="false" ht="12.75" hidden="false" customHeight="false" outlineLevel="0" collapsed="false">
      <c r="A437" s="1" t="n">
        <v>521</v>
      </c>
      <c r="B437" s="2" t="n">
        <v>223.770708445621</v>
      </c>
      <c r="C437" s="3" t="n">
        <v>2</v>
      </c>
      <c r="D437" s="4" t="s">
        <v>428</v>
      </c>
      <c r="E437" s="1" t="n">
        <v>380</v>
      </c>
      <c r="F437" s="5" t="n">
        <v>0.0509064861822449</v>
      </c>
      <c r="G437" s="6" t="n">
        <v>0.0594648921884828</v>
      </c>
      <c r="H437" s="5" t="n">
        <v>0.0679654437399554</v>
      </c>
      <c r="I437" s="7" t="n">
        <v>0.0696590627622574</v>
      </c>
      <c r="J437" s="7" t="n">
        <v>0.0878294329463659</v>
      </c>
    </row>
    <row r="438" customFormat="false" ht="12.75" hidden="false" customHeight="false" outlineLevel="0" collapsed="false">
      <c r="A438" s="1" t="n">
        <v>522</v>
      </c>
      <c r="B438" s="2" t="n">
        <v>223.742017131928</v>
      </c>
      <c r="C438" s="3" t="n">
        <v>1</v>
      </c>
      <c r="D438" s="4" t="s">
        <v>429</v>
      </c>
      <c r="E438" s="1" t="n">
        <v>277</v>
      </c>
      <c r="F438" s="5" t="n">
        <v>0.00711926420887518</v>
      </c>
      <c r="G438" s="6" t="n">
        <v>0.00925896470861372</v>
      </c>
      <c r="H438" s="5" t="n">
        <v>0.0100498585861978</v>
      </c>
      <c r="I438" s="7" t="n">
        <v>0.0142667850638979</v>
      </c>
      <c r="J438" s="7" t="n">
        <v>0.0196592182700242</v>
      </c>
    </row>
    <row r="439" customFormat="false" ht="12.75" hidden="false" customHeight="false" outlineLevel="0" collapsed="false">
      <c r="A439" s="1" t="n">
        <v>523</v>
      </c>
      <c r="B439" s="2" t="n">
        <v>223.713611279702</v>
      </c>
      <c r="C439" s="3" t="n">
        <v>2</v>
      </c>
      <c r="D439" s="4" t="s">
        <v>430</v>
      </c>
      <c r="E439" s="1" t="n">
        <v>308</v>
      </c>
      <c r="F439" s="5" t="n">
        <v>0.0066563494803009</v>
      </c>
      <c r="G439" s="6" t="n">
        <v>0.00646961675854876</v>
      </c>
      <c r="H439" s="5" t="n">
        <v>0.00821134480611776</v>
      </c>
      <c r="I439" s="7" t="n">
        <v>0.0108599050878162</v>
      </c>
      <c r="J439" s="7" t="n">
        <v>0.0124553286816492</v>
      </c>
    </row>
    <row r="440" customFormat="false" ht="12.75" hidden="false" customHeight="false" outlineLevel="0" collapsed="false">
      <c r="A440" s="1" t="n">
        <v>524</v>
      </c>
      <c r="B440" s="2" t="n">
        <v>223.681984091621</v>
      </c>
      <c r="C440" s="3" t="n">
        <v>3</v>
      </c>
      <c r="D440" s="4" t="s">
        <v>431</v>
      </c>
      <c r="E440" s="1" t="n">
        <v>275</v>
      </c>
      <c r="F440" s="5" t="n">
        <v>0.000506172757210149</v>
      </c>
      <c r="G440" s="6" t="n">
        <v>0.000374850377535466</v>
      </c>
      <c r="H440" s="5" t="n">
        <v>0.000423621228011932</v>
      </c>
      <c r="I440" s="7" t="n">
        <v>0.00066380521867774</v>
      </c>
      <c r="J440" s="7" t="n">
        <v>0.000595641960090655</v>
      </c>
    </row>
    <row r="441" customFormat="false" ht="12.75" hidden="false" customHeight="false" outlineLevel="0" collapsed="false">
      <c r="A441" s="1" t="n">
        <v>525</v>
      </c>
      <c r="B441" s="2" t="n">
        <v>223.622068168576</v>
      </c>
      <c r="C441" s="3" t="n">
        <v>3</v>
      </c>
      <c r="D441" s="4" t="s">
        <v>432</v>
      </c>
      <c r="E441" s="1" t="n">
        <v>400</v>
      </c>
      <c r="F441" s="5" t="n">
        <v>0.00605629522650785</v>
      </c>
      <c r="G441" s="6" t="n">
        <v>0.00622012748491291</v>
      </c>
      <c r="H441" s="5" t="n">
        <v>0.00626204390890613</v>
      </c>
      <c r="I441" s="7" t="n">
        <v>0.0136481571491611</v>
      </c>
      <c r="J441" s="7" t="n">
        <v>0.0145517793565841</v>
      </c>
    </row>
    <row r="442" customFormat="false" ht="12.75" hidden="false" customHeight="false" outlineLevel="0" collapsed="false">
      <c r="A442" s="1" t="n">
        <v>526</v>
      </c>
      <c r="B442" s="2" t="n">
        <v>223.54081137297</v>
      </c>
      <c r="C442" s="3" t="n">
        <v>1</v>
      </c>
      <c r="D442" s="4" t="s">
        <v>433</v>
      </c>
      <c r="E442" s="1" t="n">
        <v>254</v>
      </c>
      <c r="F442" s="5" t="n">
        <v>0.0234792958214034</v>
      </c>
      <c r="G442" s="6" t="n">
        <v>0.0219577400799088</v>
      </c>
      <c r="H442" s="5" t="n">
        <v>0.0237858545569727</v>
      </c>
      <c r="I442" s="7" t="n">
        <v>0.0230327408534472</v>
      </c>
      <c r="J442" s="7" t="n">
        <v>0.0238650206317801</v>
      </c>
      <c r="L442" s="6"/>
      <c r="V442" s="7"/>
    </row>
    <row r="443" customFormat="false" ht="12.75" hidden="false" customHeight="false" outlineLevel="0" collapsed="false">
      <c r="A443" s="1" t="n">
        <v>527</v>
      </c>
      <c r="B443" s="2" t="n">
        <v>223.435578017582</v>
      </c>
      <c r="C443" s="3" t="n">
        <v>3</v>
      </c>
      <c r="D443" s="4" t="s">
        <v>434</v>
      </c>
      <c r="E443" s="1" t="n">
        <v>381</v>
      </c>
      <c r="F443" s="5" t="n">
        <v>0.000765693998058291</v>
      </c>
      <c r="G443" s="6" t="n">
        <v>0.000964652730750731</v>
      </c>
      <c r="H443" s="5" t="n">
        <v>0.00107735756184882</v>
      </c>
      <c r="I443" s="7" t="n">
        <v>0.00242029237729112</v>
      </c>
      <c r="J443" s="7" t="n">
        <v>0.0017312010767688</v>
      </c>
    </row>
    <row r="444" customFormat="false" ht="12.75" hidden="false" customHeight="false" outlineLevel="0" collapsed="false">
      <c r="A444" s="1" t="n">
        <v>528</v>
      </c>
      <c r="B444" s="2" t="n">
        <v>223.40656611711</v>
      </c>
      <c r="C444" s="3" t="n">
        <v>3</v>
      </c>
      <c r="D444" s="4" t="s">
        <v>435</v>
      </c>
      <c r="E444" s="1" t="n">
        <v>307</v>
      </c>
      <c r="F444" s="5" t="n">
        <v>0.000437618520013124</v>
      </c>
      <c r="G444" s="6" t="n">
        <v>0.000378934937163842</v>
      </c>
      <c r="H444" s="5" t="n">
        <v>0.000467016257569737</v>
      </c>
      <c r="I444" s="7" t="n">
        <v>0.000516487841112965</v>
      </c>
      <c r="J444" s="7" t="n">
        <v>0.000587756476183025</v>
      </c>
    </row>
    <row r="445" customFormat="false" ht="12.75" hidden="false" customHeight="false" outlineLevel="0" collapsed="false">
      <c r="A445" s="1" t="n">
        <v>529</v>
      </c>
      <c r="B445" s="2" t="n">
        <v>223.389781422502</v>
      </c>
      <c r="C445" s="3" t="n">
        <v>3</v>
      </c>
      <c r="D445" s="4" t="s">
        <v>436</v>
      </c>
      <c r="E445" s="1" t="n">
        <v>251</v>
      </c>
      <c r="F445" s="5" t="n">
        <v>0.00171874043411275</v>
      </c>
      <c r="G445" s="6" t="n">
        <v>0.00206297730896669</v>
      </c>
      <c r="H445" s="5" t="n">
        <v>0.00295526626006409</v>
      </c>
      <c r="I445" s="7" t="n">
        <v>0.0063792683955317</v>
      </c>
      <c r="J445" s="7" t="n">
        <v>0.00745331646747986</v>
      </c>
      <c r="K445" s="6"/>
    </row>
    <row r="446" customFormat="false" ht="12.75" hidden="false" customHeight="false" outlineLevel="0" collapsed="false">
      <c r="A446" s="1" t="n">
        <v>531</v>
      </c>
      <c r="B446" s="2" t="n">
        <v>223.179669781954</v>
      </c>
      <c r="C446" s="3" t="n">
        <v>2</v>
      </c>
      <c r="D446" s="4" t="s">
        <v>437</v>
      </c>
      <c r="E446" s="1" t="n">
        <v>404</v>
      </c>
      <c r="F446" s="5" t="n">
        <v>0.00212689257182194</v>
      </c>
      <c r="G446" s="6" t="n">
        <v>0.0020986783818457</v>
      </c>
      <c r="H446" s="5" t="n">
        <v>0.00223642562699591</v>
      </c>
      <c r="I446" s="7" t="n">
        <v>0.00230176419780022</v>
      </c>
      <c r="J446" s="7" t="n">
        <v>0.00292401269973884</v>
      </c>
      <c r="K446" s="6"/>
    </row>
    <row r="447" customFormat="false" ht="12.75" hidden="false" customHeight="false" outlineLevel="0" collapsed="false">
      <c r="A447" s="1" t="n">
        <v>533</v>
      </c>
      <c r="B447" s="2" t="n">
        <v>223.131525498811</v>
      </c>
      <c r="C447" s="3" t="n">
        <v>4</v>
      </c>
      <c r="D447" s="4" t="s">
        <v>96</v>
      </c>
      <c r="E447" s="1" t="n">
        <v>254</v>
      </c>
      <c r="F447" s="5" t="n">
        <v>0.000113904864463512</v>
      </c>
      <c r="G447" s="6" t="n">
        <v>9.84613780692631E-005</v>
      </c>
      <c r="H447" s="5" t="n">
        <v>0.000134810359695891</v>
      </c>
      <c r="I447" s="7" t="n">
        <v>0.000122161382979959</v>
      </c>
      <c r="J447" s="7" t="n">
        <v>0.000164805188721476</v>
      </c>
    </row>
    <row r="448" customFormat="false" ht="12.75" hidden="false" customHeight="false" outlineLevel="0" collapsed="false">
      <c r="A448" s="1" t="n">
        <v>534</v>
      </c>
      <c r="B448" s="2" t="n">
        <v>223.037462520256</v>
      </c>
      <c r="C448" s="3" t="n">
        <v>2</v>
      </c>
      <c r="D448" s="4" t="s">
        <v>438</v>
      </c>
      <c r="E448" s="1" t="n">
        <v>399</v>
      </c>
      <c r="F448" s="5" t="n">
        <v>0.00186967972834577</v>
      </c>
      <c r="G448" s="6" t="n">
        <v>0.0021671043490434</v>
      </c>
      <c r="H448" s="5" t="n">
        <v>0.0027297311100204</v>
      </c>
      <c r="I448" s="7" t="n">
        <v>0.00610208763811361</v>
      </c>
      <c r="J448" s="7" t="n">
        <v>0.00627678751403136</v>
      </c>
    </row>
    <row r="449" customFormat="false" ht="12.75" hidden="false" customHeight="false" outlineLevel="0" collapsed="false">
      <c r="A449" s="1" t="n">
        <v>535</v>
      </c>
      <c r="B449" s="2" t="n">
        <v>222.902916937911</v>
      </c>
      <c r="C449" s="3" t="n">
        <v>2</v>
      </c>
      <c r="D449" s="4" t="s">
        <v>153</v>
      </c>
      <c r="E449" s="1" t="n">
        <v>267</v>
      </c>
      <c r="F449" s="5" t="n">
        <v>7.76456048965172E-005</v>
      </c>
      <c r="G449" s="6" t="n">
        <v>8.47279424675404E-005</v>
      </c>
      <c r="H449" s="5" t="n">
        <v>0.00012034562855032</v>
      </c>
      <c r="I449" s="7" t="n">
        <v>8.1893370039451E-005</v>
      </c>
      <c r="J449" s="7" t="n">
        <v>8.97615183169393E-005</v>
      </c>
    </row>
    <row r="450" customFormat="false" ht="12.75" hidden="false" customHeight="false" outlineLevel="0" collapsed="false">
      <c r="A450" s="1" t="n">
        <v>537</v>
      </c>
      <c r="B450" s="2" t="n">
        <v>222.880188422556</v>
      </c>
      <c r="C450" s="3" t="n">
        <v>1</v>
      </c>
      <c r="D450" s="4" t="s">
        <v>439</v>
      </c>
      <c r="E450" s="1" t="n">
        <v>257</v>
      </c>
      <c r="F450" s="5" t="n">
        <v>0.113221144453916</v>
      </c>
      <c r="G450" s="6" t="n">
        <v>0.109618918651915</v>
      </c>
      <c r="H450" s="5" t="n">
        <v>0.111725889619269</v>
      </c>
      <c r="I450" s="7" t="n">
        <v>0.106880134201454</v>
      </c>
      <c r="J450" s="7" t="n">
        <v>0.115297702223275</v>
      </c>
    </row>
    <row r="451" customFormat="false" ht="12.75" hidden="false" customHeight="false" outlineLevel="0" collapsed="false">
      <c r="A451" s="1" t="n">
        <v>539</v>
      </c>
      <c r="B451" s="2" t="n">
        <v>222.710540306435</v>
      </c>
      <c r="C451" s="3" t="n">
        <v>3</v>
      </c>
      <c r="D451" s="4" t="s">
        <v>440</v>
      </c>
      <c r="E451" s="1" t="n">
        <v>272</v>
      </c>
      <c r="F451" s="5" t="n">
        <v>0.000641789862891662</v>
      </c>
      <c r="G451" s="6" t="n">
        <v>0.000812753277553865</v>
      </c>
      <c r="H451" s="5" t="n">
        <v>0.00103065081053222</v>
      </c>
      <c r="I451" s="7" t="n">
        <v>0.00115138943046258</v>
      </c>
      <c r="J451" s="7" t="n">
        <v>0.00139454239805759</v>
      </c>
      <c r="V451" s="7"/>
    </row>
    <row r="452" customFormat="false" ht="12.75" hidden="false" customHeight="false" outlineLevel="0" collapsed="false">
      <c r="A452" s="1" t="n">
        <v>540</v>
      </c>
      <c r="B452" s="2" t="n">
        <v>222.667886150378</v>
      </c>
      <c r="C452" s="3" t="n">
        <v>2</v>
      </c>
      <c r="D452" s="4" t="s">
        <v>441</v>
      </c>
      <c r="E452" s="1" t="n">
        <v>290</v>
      </c>
      <c r="F452" s="5" t="n">
        <v>0.000141935992120914</v>
      </c>
      <c r="G452" s="6" t="n">
        <v>0.000190333261100505</v>
      </c>
      <c r="H452" s="5" t="n">
        <v>0.000167850871636225</v>
      </c>
      <c r="I452" s="7" t="n">
        <v>0.000252032442889936</v>
      </c>
      <c r="J452" s="7" t="n">
        <v>0.000275869631112483</v>
      </c>
    </row>
    <row r="453" customFormat="false" ht="12.75" hidden="false" customHeight="false" outlineLevel="0" collapsed="false">
      <c r="A453" s="1" t="n">
        <v>541</v>
      </c>
      <c r="B453" s="2" t="n">
        <v>222.654529833475</v>
      </c>
      <c r="C453" s="3" t="n">
        <v>3</v>
      </c>
      <c r="D453" s="4" t="s">
        <v>442</v>
      </c>
      <c r="E453" s="1" t="n">
        <v>376</v>
      </c>
      <c r="F453" s="5" t="n">
        <v>0.00363765841062083</v>
      </c>
      <c r="G453" s="6" t="n">
        <v>0.00293766660146269</v>
      </c>
      <c r="H453" s="5" t="n">
        <v>0.00359265757754153</v>
      </c>
      <c r="I453" s="7" t="n">
        <v>0.00317172891854832</v>
      </c>
      <c r="J453" s="7" t="n">
        <v>0.0109789012824508</v>
      </c>
    </row>
    <row r="454" customFormat="false" ht="12.75" hidden="false" customHeight="false" outlineLevel="0" collapsed="false">
      <c r="A454" s="1" t="n">
        <v>542</v>
      </c>
      <c r="B454" s="2" t="n">
        <v>222.626815930188</v>
      </c>
      <c r="C454" s="3" t="n">
        <v>3</v>
      </c>
      <c r="D454" s="4" t="s">
        <v>443</v>
      </c>
      <c r="E454" s="1" t="n">
        <v>322</v>
      </c>
      <c r="F454" s="5" t="n">
        <v>0.0113027713645234</v>
      </c>
      <c r="G454" s="6" t="n">
        <v>0.0113959513805984</v>
      </c>
      <c r="H454" s="5" t="n">
        <v>0.0109634419719357</v>
      </c>
      <c r="I454" s="7" t="n">
        <v>0.0126532131220542</v>
      </c>
      <c r="J454" s="7" t="n">
        <v>0.0137226273044195</v>
      </c>
      <c r="K454" s="6"/>
    </row>
    <row r="455" customFormat="false" ht="12.75" hidden="false" customHeight="false" outlineLevel="0" collapsed="false">
      <c r="A455" s="1" t="n">
        <v>543</v>
      </c>
      <c r="B455" s="2" t="n">
        <v>222.591335420568</v>
      </c>
      <c r="C455" s="3" t="n">
        <v>1</v>
      </c>
      <c r="D455" s="4" t="s">
        <v>444</v>
      </c>
      <c r="E455" s="1" t="n">
        <v>298</v>
      </c>
      <c r="F455" s="5" t="n">
        <v>0.139247971818474</v>
      </c>
      <c r="G455" s="6" t="n">
        <v>0.149732955090588</v>
      </c>
      <c r="H455" s="5" t="n">
        <v>0.159440808075311</v>
      </c>
      <c r="I455" s="7" t="n">
        <v>0.150934092264578</v>
      </c>
      <c r="J455" s="7" t="n">
        <v>0.164485702630712</v>
      </c>
    </row>
    <row r="456" customFormat="false" ht="12.75" hidden="false" customHeight="false" outlineLevel="0" collapsed="false">
      <c r="A456" s="1" t="n">
        <v>544</v>
      </c>
      <c r="B456" s="2" t="n">
        <v>222.516558438144</v>
      </c>
      <c r="C456" s="3" t="n">
        <v>2</v>
      </c>
      <c r="D456" s="4" t="s">
        <v>445</v>
      </c>
      <c r="E456" s="1" t="n">
        <v>254</v>
      </c>
      <c r="F456" s="5" t="n">
        <v>0.0182395242635691</v>
      </c>
      <c r="G456" s="6" t="n">
        <v>0.0185001782219428</v>
      </c>
      <c r="H456" s="5" t="n">
        <v>0.019055091555833</v>
      </c>
      <c r="I456" s="7" t="n">
        <v>0.0163184664353244</v>
      </c>
      <c r="J456" s="7" t="n">
        <v>0.0254481435821999</v>
      </c>
      <c r="L456" s="6"/>
      <c r="V456" s="7"/>
    </row>
    <row r="457" customFormat="false" ht="12.75" hidden="false" customHeight="false" outlineLevel="0" collapsed="false">
      <c r="A457" s="1" t="n">
        <v>545</v>
      </c>
      <c r="B457" s="2" t="n">
        <v>222.466520015731</v>
      </c>
      <c r="C457" s="3" t="n">
        <v>2</v>
      </c>
      <c r="D457" s="4" t="s">
        <v>446</v>
      </c>
      <c r="E457" s="1" t="n">
        <v>245</v>
      </c>
      <c r="F457" s="5" t="n">
        <v>0.00147440103092245</v>
      </c>
      <c r="G457" s="6" t="n">
        <v>0.0013916414178987</v>
      </c>
      <c r="H457" s="5" t="n">
        <v>0.0016345267817209</v>
      </c>
      <c r="I457" s="7" t="n">
        <v>0.00158973736373564</v>
      </c>
      <c r="J457" s="7" t="n">
        <v>0.00321405959656671</v>
      </c>
    </row>
    <row r="458" customFormat="false" ht="12.75" hidden="false" customHeight="false" outlineLevel="0" collapsed="false">
      <c r="A458" s="1" t="n">
        <v>546</v>
      </c>
      <c r="B458" s="2" t="n">
        <v>222.345805696036</v>
      </c>
      <c r="C458" s="3" t="n">
        <v>1</v>
      </c>
      <c r="D458" s="4" t="s">
        <v>447</v>
      </c>
      <c r="E458" s="1" t="n">
        <v>230</v>
      </c>
      <c r="F458" s="5" t="n">
        <v>0.00384839467980311</v>
      </c>
      <c r="G458" s="6" t="n">
        <v>0.00457007804480325</v>
      </c>
      <c r="H458" s="5" t="n">
        <v>0.00580604448073886</v>
      </c>
      <c r="I458" s="7" t="n">
        <v>0.00540941585282566</v>
      </c>
      <c r="J458" s="7" t="n">
        <v>0.00831029419008529</v>
      </c>
    </row>
    <row r="459" customFormat="false" ht="12.75" hidden="false" customHeight="false" outlineLevel="0" collapsed="false">
      <c r="A459" s="1" t="n">
        <v>547</v>
      </c>
      <c r="B459" s="2" t="n">
        <v>222.303559220487</v>
      </c>
      <c r="C459" s="3" t="n">
        <v>2</v>
      </c>
      <c r="D459" s="4" t="s">
        <v>448</v>
      </c>
      <c r="E459" s="1" t="n">
        <v>262</v>
      </c>
      <c r="F459" s="5" t="n">
        <v>0.0454698083499707</v>
      </c>
      <c r="G459" s="6" t="n">
        <v>0.0478433462629697</v>
      </c>
      <c r="H459" s="5" t="n">
        <v>0.048528832673316</v>
      </c>
      <c r="I459" s="7" t="n">
        <v>0.0510059356246881</v>
      </c>
      <c r="J459" s="7" t="n">
        <v>0.0572244430487989</v>
      </c>
    </row>
    <row r="460" customFormat="false" ht="12.75" hidden="false" customHeight="false" outlineLevel="0" collapsed="false">
      <c r="A460" s="1" t="n">
        <v>548</v>
      </c>
      <c r="B460" s="2" t="n">
        <v>222.249704065218</v>
      </c>
      <c r="C460" s="3" t="n">
        <v>3</v>
      </c>
      <c r="D460" s="4" t="s">
        <v>449</v>
      </c>
      <c r="E460" s="1" t="n">
        <v>294</v>
      </c>
      <c r="F460" s="5" t="n">
        <v>0.00147764927157985</v>
      </c>
      <c r="G460" s="6" t="n">
        <v>0.00155410944170771</v>
      </c>
      <c r="H460" s="5" t="n">
        <v>0.00231281318083127</v>
      </c>
      <c r="I460" s="7" t="n">
        <v>0.00566607760065734</v>
      </c>
      <c r="J460" s="7" t="n">
        <v>0.00723761851564712</v>
      </c>
    </row>
    <row r="461" customFormat="false" ht="12.75" hidden="false" customHeight="false" outlineLevel="0" collapsed="false">
      <c r="A461" s="1" t="n">
        <v>549</v>
      </c>
      <c r="B461" s="2" t="n">
        <v>222.226486230331</v>
      </c>
      <c r="C461" s="3" t="n">
        <v>1</v>
      </c>
      <c r="D461" s="4" t="s">
        <v>450</v>
      </c>
      <c r="E461" s="1" t="n">
        <v>266</v>
      </c>
      <c r="F461" s="5" t="n">
        <v>0.11545320744134</v>
      </c>
      <c r="G461" s="6" t="n">
        <v>0.121712704382427</v>
      </c>
      <c r="H461" s="5" t="n">
        <v>0.138542791122005</v>
      </c>
      <c r="I461" s="7" t="n">
        <v>0.172001752920053</v>
      </c>
      <c r="J461" s="7" t="n">
        <v>0.172171816206686</v>
      </c>
      <c r="L461" s="6"/>
      <c r="V461" s="7"/>
    </row>
    <row r="462" customFormat="false" ht="12.75" hidden="false" customHeight="false" outlineLevel="0" collapsed="false">
      <c r="A462" s="1" t="n">
        <v>550</v>
      </c>
      <c r="B462" s="2" t="n">
        <v>222.214956135702</v>
      </c>
      <c r="C462" s="3" t="n">
        <v>2</v>
      </c>
      <c r="D462" s="4" t="s">
        <v>266</v>
      </c>
      <c r="E462" s="1" t="n">
        <v>391</v>
      </c>
      <c r="F462" s="5" t="n">
        <v>0.00022484214170722</v>
      </c>
      <c r="G462" s="6" t="n">
        <v>0.000295682698432441</v>
      </c>
      <c r="H462" s="5" t="n">
        <v>0.000609000422956177</v>
      </c>
      <c r="I462" s="7" t="n">
        <v>0.00287242282589208</v>
      </c>
      <c r="J462" s="7" t="n">
        <v>0.00100690477217961</v>
      </c>
      <c r="V462" s="7"/>
    </row>
    <row r="463" customFormat="false" ht="12.75" hidden="false" customHeight="false" outlineLevel="0" collapsed="false">
      <c r="A463" s="1" t="n">
        <v>551</v>
      </c>
      <c r="B463" s="2" t="n">
        <v>222.139285161847</v>
      </c>
      <c r="C463" s="3" t="n">
        <v>1</v>
      </c>
      <c r="D463" s="4" t="s">
        <v>451</v>
      </c>
      <c r="E463" s="1" t="n">
        <v>241</v>
      </c>
      <c r="F463" s="5" t="n">
        <v>0.034787100941441</v>
      </c>
      <c r="G463" s="6" t="n">
        <v>0.0351921463590394</v>
      </c>
      <c r="H463" s="5" t="n">
        <v>0.0381948092184122</v>
      </c>
      <c r="I463" s="7" t="n">
        <v>0.0441948777779041</v>
      </c>
      <c r="J463" s="7" t="n">
        <v>0.0467932505275908</v>
      </c>
      <c r="K463" s="6"/>
    </row>
    <row r="464" customFormat="false" ht="12.75" hidden="false" customHeight="false" outlineLevel="0" collapsed="false">
      <c r="A464" s="1" t="n">
        <v>552</v>
      </c>
      <c r="B464" s="2" t="n">
        <v>222.11490183844</v>
      </c>
      <c r="C464" s="3" t="n">
        <v>2</v>
      </c>
      <c r="D464" s="4" t="s">
        <v>452</v>
      </c>
      <c r="E464" s="1" t="n">
        <v>261</v>
      </c>
      <c r="F464" s="5" t="n">
        <v>0.00056244384966298</v>
      </c>
      <c r="G464" s="6" t="n">
        <v>0.00058303649951299</v>
      </c>
      <c r="H464" s="5" t="n">
        <v>0.000597710542675264</v>
      </c>
      <c r="I464" s="7" t="n">
        <v>0.00129074842084073</v>
      </c>
      <c r="J464" s="7" t="n">
        <v>0.00116918606777678</v>
      </c>
    </row>
    <row r="465" customFormat="false" ht="12.75" hidden="false" customHeight="false" outlineLevel="0" collapsed="false">
      <c r="A465" s="1" t="n">
        <v>553</v>
      </c>
      <c r="B465" s="2" t="n">
        <v>222.077179210829</v>
      </c>
      <c r="C465" s="3" t="n">
        <v>2</v>
      </c>
      <c r="D465" s="4" t="s">
        <v>453</v>
      </c>
      <c r="E465" s="1" t="n">
        <v>269</v>
      </c>
      <c r="F465" s="5" t="n">
        <v>0.00541846782075522</v>
      </c>
      <c r="G465" s="6" t="n">
        <v>0.00561065964477415</v>
      </c>
      <c r="H465" s="5" t="n">
        <v>0.00646671166545366</v>
      </c>
      <c r="I465" s="7" t="n">
        <v>0.0056793859801652</v>
      </c>
      <c r="J465" s="7" t="n">
        <v>0.0078827519160542</v>
      </c>
      <c r="K465" s="6"/>
    </row>
    <row r="466" customFormat="false" ht="12.75" hidden="false" customHeight="false" outlineLevel="0" collapsed="false">
      <c r="A466" s="1" t="n">
        <v>554</v>
      </c>
      <c r="B466" s="2" t="n">
        <v>222.07644768176</v>
      </c>
      <c r="C466" s="3" t="n">
        <v>1</v>
      </c>
      <c r="D466" s="4" t="s">
        <v>454</v>
      </c>
      <c r="E466" s="1" t="n">
        <v>309</v>
      </c>
      <c r="F466" s="5" t="n">
        <v>0.212135146534944</v>
      </c>
      <c r="G466" s="6" t="n">
        <v>0.210369072872895</v>
      </c>
      <c r="H466" s="5" t="n">
        <v>0.216379928300526</v>
      </c>
      <c r="I466" s="7" t="n">
        <v>0.190543764730951</v>
      </c>
      <c r="J466" s="7" t="n">
        <v>0.220573373335686</v>
      </c>
    </row>
    <row r="467" customFormat="false" ht="12.75" hidden="false" customHeight="false" outlineLevel="0" collapsed="false">
      <c r="A467" s="1" t="n">
        <v>555</v>
      </c>
      <c r="B467" s="2" t="n">
        <v>222.048617304486</v>
      </c>
      <c r="C467" s="3" t="n">
        <v>2</v>
      </c>
      <c r="D467" s="4" t="s">
        <v>455</v>
      </c>
      <c r="E467" s="1" t="n">
        <v>247</v>
      </c>
      <c r="F467" s="5" t="n">
        <v>0.00297841397495503</v>
      </c>
      <c r="G467" s="6" t="n">
        <v>0.00303125590340035</v>
      </c>
      <c r="H467" s="5" t="n">
        <v>0.00415187805785103</v>
      </c>
      <c r="I467" s="7" t="n">
        <v>0.00400366039237777</v>
      </c>
      <c r="J467" s="7" t="n">
        <v>0.00618619048239478</v>
      </c>
    </row>
    <row r="468" customFormat="false" ht="12.75" hidden="false" customHeight="false" outlineLevel="0" collapsed="false">
      <c r="A468" s="1" t="n">
        <v>556</v>
      </c>
      <c r="B468" s="2" t="n">
        <v>222.001962097665</v>
      </c>
      <c r="C468" s="3" t="n">
        <v>1</v>
      </c>
      <c r="D468" s="4" t="s">
        <v>456</v>
      </c>
      <c r="E468" s="1" t="n">
        <v>241</v>
      </c>
      <c r="F468" s="5" t="n">
        <v>0.0252042912661489</v>
      </c>
      <c r="G468" s="6" t="n">
        <v>0.0268393940018517</v>
      </c>
      <c r="H468" s="5" t="n">
        <v>0.0278026085399158</v>
      </c>
      <c r="I468" s="7" t="n">
        <v>0.0287390569737474</v>
      </c>
      <c r="J468" s="7" t="n">
        <v>0.0309886957245802</v>
      </c>
    </row>
    <row r="469" customFormat="false" ht="12.75" hidden="false" customHeight="false" outlineLevel="0" collapsed="false">
      <c r="A469" s="1" t="n">
        <v>557</v>
      </c>
      <c r="B469" s="2" t="n">
        <v>221.980978662521</v>
      </c>
      <c r="C469" s="3" t="n">
        <v>2</v>
      </c>
      <c r="D469" s="4" t="s">
        <v>457</v>
      </c>
      <c r="E469" s="1" t="n">
        <v>328</v>
      </c>
      <c r="F469" s="5" t="n">
        <v>0.0229758524842741</v>
      </c>
      <c r="G469" s="6" t="n">
        <v>0.02509380162716</v>
      </c>
      <c r="H469" s="5" t="n">
        <v>0.0305017398198395</v>
      </c>
      <c r="I469" s="7" t="n">
        <v>0.0512219428267583</v>
      </c>
      <c r="J469" s="7" t="n">
        <v>0.0540280600337981</v>
      </c>
      <c r="K469" s="6"/>
    </row>
    <row r="470" customFormat="false" ht="12.75" hidden="false" customHeight="false" outlineLevel="0" collapsed="false">
      <c r="A470" s="1" t="n">
        <v>558</v>
      </c>
      <c r="B470" s="2" t="n">
        <v>221.942035881696</v>
      </c>
      <c r="C470" s="3" t="n">
        <v>2</v>
      </c>
      <c r="D470" s="4" t="s">
        <v>458</v>
      </c>
      <c r="E470" s="1" t="n">
        <v>380</v>
      </c>
      <c r="F470" s="5" t="n">
        <v>0.00480405616257961</v>
      </c>
      <c r="G470" s="6" t="n">
        <v>0.00464427639912279</v>
      </c>
      <c r="H470" s="5" t="n">
        <v>0.00622513983865669</v>
      </c>
      <c r="I470" s="7" t="n">
        <v>0.0149750734446992</v>
      </c>
      <c r="J470" s="7" t="n">
        <v>0.0256125149812507</v>
      </c>
      <c r="V470" s="7"/>
    </row>
    <row r="471" customFormat="false" ht="12.75" hidden="false" customHeight="false" outlineLevel="0" collapsed="false">
      <c r="A471" s="1" t="n">
        <v>559</v>
      </c>
      <c r="B471" s="2" t="n">
        <v>221.824046706065</v>
      </c>
      <c r="C471" s="3" t="n">
        <v>2</v>
      </c>
      <c r="D471" s="4" t="s">
        <v>216</v>
      </c>
      <c r="E471" s="1" t="n">
        <v>278</v>
      </c>
      <c r="F471" s="5" t="n">
        <v>0.0168649199506116</v>
      </c>
      <c r="G471" s="6" t="n">
        <v>0.0144798940900707</v>
      </c>
      <c r="H471" s="5" t="n">
        <v>0.0185645574076854</v>
      </c>
      <c r="I471" s="7" t="n">
        <v>0.023057801796547</v>
      </c>
      <c r="J471" s="7" t="n">
        <v>0.019083750803472</v>
      </c>
    </row>
    <row r="472" customFormat="false" ht="12.75" hidden="false" customHeight="false" outlineLevel="0" collapsed="false">
      <c r="A472" s="1" t="n">
        <v>560</v>
      </c>
      <c r="B472" s="2" t="n">
        <v>221.822051031527</v>
      </c>
      <c r="C472" s="3" t="n">
        <v>3</v>
      </c>
      <c r="D472" s="4" t="s">
        <v>459</v>
      </c>
      <c r="E472" s="1" t="n">
        <v>312</v>
      </c>
      <c r="F472" s="5" t="n">
        <v>0.000639585482916395</v>
      </c>
      <c r="G472" s="6" t="n">
        <v>0.000712909803185384</v>
      </c>
      <c r="H472" s="5" t="n">
        <v>0.00091411479842231</v>
      </c>
      <c r="I472" s="7" t="n">
        <v>0.00515157406511747</v>
      </c>
      <c r="J472" s="7" t="n">
        <v>0.00321536988084628</v>
      </c>
    </row>
    <row r="473" customFormat="false" ht="12.75" hidden="false" customHeight="false" outlineLevel="0" collapsed="false">
      <c r="A473" s="1" t="n">
        <v>561</v>
      </c>
      <c r="B473" s="2" t="n">
        <v>221.809285299069</v>
      </c>
      <c r="C473" s="3" t="n">
        <v>3</v>
      </c>
      <c r="D473" s="4" t="s">
        <v>294</v>
      </c>
      <c r="E473" s="1" t="n">
        <v>318</v>
      </c>
      <c r="F473" s="5" t="n">
        <v>7.04113529039569E-005</v>
      </c>
      <c r="G473" s="6" t="n">
        <v>7.86187548117875E-005</v>
      </c>
      <c r="H473" s="5" t="n">
        <v>0.000192910313101756</v>
      </c>
      <c r="I473" s="7" t="n">
        <v>0.000134624485066709</v>
      </c>
      <c r="J473" s="7" t="n">
        <v>0.000260698380415624</v>
      </c>
    </row>
    <row r="474" customFormat="false" ht="12.75" hidden="false" customHeight="false" outlineLevel="0" collapsed="false">
      <c r="A474" s="1" t="n">
        <v>562</v>
      </c>
      <c r="B474" s="2" t="n">
        <v>221.663150481323</v>
      </c>
      <c r="C474" s="3" t="n">
        <v>3</v>
      </c>
      <c r="D474" s="4" t="s">
        <v>460</v>
      </c>
      <c r="E474" s="1" t="n">
        <v>340</v>
      </c>
      <c r="F474" s="5" t="n">
        <v>0.00938974554656567</v>
      </c>
      <c r="G474" s="6" t="n">
        <v>0.00907061416625267</v>
      </c>
      <c r="H474" s="5" t="n">
        <v>0.0112946495705449</v>
      </c>
      <c r="I474" s="7" t="n">
        <v>0.00961087874899935</v>
      </c>
      <c r="J474" s="7" t="n">
        <v>0.0114361119601003</v>
      </c>
    </row>
    <row r="475" customFormat="false" ht="12.75" hidden="false" customHeight="false" outlineLevel="0" collapsed="false">
      <c r="A475" s="1" t="n">
        <v>563</v>
      </c>
      <c r="B475" s="2" t="n">
        <v>221.605739872341</v>
      </c>
      <c r="C475" s="3" t="n">
        <v>2</v>
      </c>
      <c r="D475" s="4" t="s">
        <v>222</v>
      </c>
      <c r="E475" s="1" t="n">
        <v>272</v>
      </c>
      <c r="F475" s="5" t="n">
        <v>0.0113144718541913</v>
      </c>
      <c r="G475" s="6" t="n">
        <v>0.0127836694450583</v>
      </c>
      <c r="H475" s="5" t="n">
        <v>0.0132325670227598</v>
      </c>
      <c r="I475" s="7" t="n">
        <v>0.024742557926259</v>
      </c>
      <c r="J475" s="7" t="n">
        <v>0.0222743973414367</v>
      </c>
    </row>
    <row r="476" customFormat="false" ht="12.75" hidden="false" customHeight="false" outlineLevel="0" collapsed="false">
      <c r="A476" s="1" t="n">
        <v>564</v>
      </c>
      <c r="B476" s="2" t="n">
        <v>221.582523115776</v>
      </c>
      <c r="C476" s="3" t="n">
        <v>2</v>
      </c>
      <c r="D476" s="4" t="s">
        <v>157</v>
      </c>
      <c r="E476" s="1" t="n">
        <v>264</v>
      </c>
      <c r="F476" s="5" t="n">
        <v>0.00531828869976736</v>
      </c>
      <c r="G476" s="6" t="n">
        <v>0.00554010230854731</v>
      </c>
      <c r="H476" s="5" t="n">
        <v>0.00642767850113188</v>
      </c>
      <c r="I476" s="7" t="n">
        <v>0.0201744932778312</v>
      </c>
      <c r="J476" s="7" t="n">
        <v>0.0167392143783369</v>
      </c>
    </row>
    <row r="477" customFormat="false" ht="12.75" hidden="false" customHeight="false" outlineLevel="0" collapsed="false">
      <c r="A477" s="1" t="n">
        <v>565</v>
      </c>
      <c r="B477" s="2" t="n">
        <v>221.545297621599</v>
      </c>
      <c r="C477" s="3" t="n">
        <v>1</v>
      </c>
      <c r="D477" s="4" t="s">
        <v>461</v>
      </c>
      <c r="E477" s="1" t="n">
        <v>263</v>
      </c>
      <c r="F477" s="5" t="n">
        <v>0.260329801270021</v>
      </c>
      <c r="G477" s="6" t="n">
        <v>0.253445391953671</v>
      </c>
      <c r="H477" s="5" t="n">
        <v>0.265239416869634</v>
      </c>
      <c r="I477" s="7" t="n">
        <v>0.273415200763987</v>
      </c>
      <c r="J477" s="7" t="n">
        <v>0.27308266915366</v>
      </c>
    </row>
    <row r="478" customFormat="false" ht="12.75" hidden="false" customHeight="false" outlineLevel="0" collapsed="false">
      <c r="A478" s="1" t="n">
        <v>566</v>
      </c>
      <c r="B478" s="2" t="n">
        <v>221.45922778073</v>
      </c>
      <c r="C478" s="3" t="n">
        <v>1</v>
      </c>
      <c r="D478" s="4" t="s">
        <v>462</v>
      </c>
      <c r="E478" s="1" t="n">
        <v>258</v>
      </c>
      <c r="F478" s="5" t="n">
        <v>0.0247689384295497</v>
      </c>
      <c r="G478" s="6" t="n">
        <v>0.0279356963917949</v>
      </c>
      <c r="H478" s="5" t="n">
        <v>0.0293636303824142</v>
      </c>
      <c r="I478" s="7" t="n">
        <v>0.0304438303528191</v>
      </c>
      <c r="J478" s="7" t="n">
        <v>0.031067332613962</v>
      </c>
    </row>
    <row r="479" customFormat="false" ht="12.75" hidden="false" customHeight="false" outlineLevel="0" collapsed="false">
      <c r="A479" s="1" t="n">
        <v>567</v>
      </c>
      <c r="B479" s="2" t="n">
        <v>221.455443072955</v>
      </c>
      <c r="C479" s="3" t="n">
        <v>3</v>
      </c>
      <c r="D479" s="4" t="s">
        <v>463</v>
      </c>
      <c r="E479" s="1" t="n">
        <v>322</v>
      </c>
      <c r="F479" s="5" t="n">
        <v>0.000894040807470949</v>
      </c>
      <c r="G479" s="6" t="n">
        <v>0.000841880158990751</v>
      </c>
      <c r="H479" s="5" t="n">
        <v>0.00127023380169425</v>
      </c>
      <c r="I479" s="7" t="n">
        <v>0.00148743916020569</v>
      </c>
      <c r="J479" s="7" t="n">
        <v>0.00159808300755538</v>
      </c>
    </row>
    <row r="480" customFormat="false" ht="12.75" hidden="false" customHeight="false" outlineLevel="0" collapsed="false">
      <c r="A480" s="1" t="n">
        <v>569</v>
      </c>
      <c r="B480" s="2" t="n">
        <v>221.166801093602</v>
      </c>
      <c r="C480" s="3" t="n">
        <v>3</v>
      </c>
      <c r="D480" s="4" t="s">
        <v>354</v>
      </c>
      <c r="E480" s="1" t="n">
        <v>314</v>
      </c>
      <c r="F480" s="5" t="n">
        <v>0.00116123894735809</v>
      </c>
      <c r="G480" s="6" t="n">
        <v>0.00117707327729619</v>
      </c>
      <c r="H480" s="5" t="n">
        <v>0.00178028778148132</v>
      </c>
      <c r="I480" s="7" t="n">
        <v>0.00143897304370961</v>
      </c>
      <c r="J480" s="7" t="n">
        <v>0.00229970596135077</v>
      </c>
    </row>
    <row r="481" customFormat="false" ht="12.75" hidden="false" customHeight="false" outlineLevel="0" collapsed="false">
      <c r="A481" s="1" t="n">
        <v>570</v>
      </c>
      <c r="B481" s="2" t="n">
        <v>220.901804796699</v>
      </c>
      <c r="C481" s="3" t="n">
        <v>3</v>
      </c>
      <c r="D481" s="4" t="s">
        <v>464</v>
      </c>
      <c r="E481" s="1" t="n">
        <v>291</v>
      </c>
      <c r="F481" s="5" t="n">
        <v>0.0124757683208658</v>
      </c>
      <c r="G481" s="6" t="n">
        <v>0.013240426346706</v>
      </c>
      <c r="H481" s="5" t="n">
        <v>0.0156138213935058</v>
      </c>
      <c r="I481" s="7" t="n">
        <v>0.0277324642164376</v>
      </c>
      <c r="J481" s="7" t="n">
        <v>0.0246133083453504</v>
      </c>
    </row>
    <row r="482" customFormat="false" ht="12.75" hidden="false" customHeight="false" outlineLevel="0" collapsed="false">
      <c r="A482" s="1" t="n">
        <v>571</v>
      </c>
      <c r="B482" s="2" t="n">
        <v>220.888132796564</v>
      </c>
      <c r="C482" s="3" t="n">
        <v>1</v>
      </c>
      <c r="D482" s="4" t="s">
        <v>465</v>
      </c>
      <c r="E482" s="1" t="n">
        <v>268</v>
      </c>
      <c r="F482" s="5" t="n">
        <v>0.0117073621343956</v>
      </c>
      <c r="G482" s="6" t="n">
        <v>0.0132849327049223</v>
      </c>
      <c r="H482" s="5" t="n">
        <v>0.015179432960849</v>
      </c>
      <c r="I482" s="7" t="n">
        <v>0.0164602468220985</v>
      </c>
      <c r="J482" s="7" t="n">
        <v>0.0164503206287331</v>
      </c>
    </row>
    <row r="483" customFormat="false" ht="12.75" hidden="false" customHeight="false" outlineLevel="0" collapsed="false">
      <c r="A483" s="1" t="n">
        <v>572</v>
      </c>
      <c r="B483" s="2" t="n">
        <v>220.869397113177</v>
      </c>
      <c r="C483" s="3" t="n">
        <v>1</v>
      </c>
      <c r="D483" s="4" t="s">
        <v>466</v>
      </c>
      <c r="E483" s="1" t="n">
        <v>232</v>
      </c>
      <c r="F483" s="5" t="n">
        <v>0.0334811933738051</v>
      </c>
      <c r="G483" s="6" t="n">
        <v>0.0308607332158333</v>
      </c>
      <c r="H483" s="5" t="n">
        <v>0.0282174980985028</v>
      </c>
      <c r="I483" s="7" t="n">
        <v>0.025230448669336</v>
      </c>
      <c r="J483" s="7" t="n">
        <v>0.0266255142774919</v>
      </c>
    </row>
    <row r="484" customFormat="false" ht="12.75" hidden="false" customHeight="false" outlineLevel="0" collapsed="false">
      <c r="A484" s="1" t="n">
        <v>573</v>
      </c>
      <c r="B484" s="2" t="n">
        <v>220.868205732859</v>
      </c>
      <c r="C484" s="3" t="n">
        <v>1</v>
      </c>
      <c r="D484" s="4" t="s">
        <v>467</v>
      </c>
      <c r="E484" s="1" t="n">
        <v>259</v>
      </c>
      <c r="F484" s="5" t="n">
        <v>0.0313251126749948</v>
      </c>
      <c r="G484" s="6" t="n">
        <v>0.0344466876769274</v>
      </c>
      <c r="H484" s="5" t="n">
        <v>0.037572375256747</v>
      </c>
      <c r="I484" s="7" t="n">
        <v>0.0390029864078149</v>
      </c>
      <c r="J484" s="7" t="n">
        <v>0.0423876803448103</v>
      </c>
    </row>
    <row r="485" customFormat="false" ht="12.75" hidden="false" customHeight="false" outlineLevel="0" collapsed="false">
      <c r="A485" s="1" t="n">
        <v>574</v>
      </c>
      <c r="B485" s="2" t="n">
        <v>220.860450298355</v>
      </c>
      <c r="C485" s="3" t="n">
        <v>1</v>
      </c>
      <c r="D485" s="4" t="s">
        <v>293</v>
      </c>
      <c r="E485" s="1" t="n">
        <v>312</v>
      </c>
      <c r="F485" s="5" t="n">
        <v>0.00192678358638138</v>
      </c>
      <c r="G485" s="6" t="n">
        <v>0.00210979177026266</v>
      </c>
      <c r="H485" s="5" t="n">
        <v>0.00207736074222223</v>
      </c>
      <c r="I485" s="7" t="n">
        <v>0.00329126652223651</v>
      </c>
      <c r="J485" s="7" t="n">
        <v>0.00404268980965022</v>
      </c>
    </row>
    <row r="486" customFormat="false" ht="12.75" hidden="false" customHeight="false" outlineLevel="0" collapsed="false">
      <c r="A486" s="1" t="n">
        <v>575</v>
      </c>
      <c r="B486" s="2" t="n">
        <v>220.820209387431</v>
      </c>
      <c r="C486" s="3" t="n">
        <v>1</v>
      </c>
      <c r="D486" s="4" t="s">
        <v>468</v>
      </c>
      <c r="E486" s="1" t="n">
        <v>282</v>
      </c>
      <c r="F486" s="5" t="n">
        <v>0.0311655135077404</v>
      </c>
      <c r="G486" s="6" t="n">
        <v>0.0352605715294221</v>
      </c>
      <c r="H486" s="5" t="n">
        <v>0.0396291904701763</v>
      </c>
      <c r="I486" s="7" t="n">
        <v>0.0418854631819701</v>
      </c>
      <c r="J486" s="7" t="n">
        <v>0.0411107853773304</v>
      </c>
    </row>
    <row r="487" customFormat="false" ht="12.75" hidden="false" customHeight="false" outlineLevel="0" collapsed="false">
      <c r="A487" s="1" t="n">
        <v>576</v>
      </c>
      <c r="B487" s="2" t="n">
        <v>220.775111562423</v>
      </c>
      <c r="C487" s="3" t="n">
        <v>1</v>
      </c>
      <c r="D487" s="4" t="s">
        <v>469</v>
      </c>
      <c r="E487" s="1" t="n">
        <v>233</v>
      </c>
      <c r="F487" s="5" t="n">
        <v>0.0509542162653534</v>
      </c>
      <c r="G487" s="6" t="n">
        <v>0.0546160912643617</v>
      </c>
      <c r="H487" s="5" t="n">
        <v>0.0568473976522897</v>
      </c>
      <c r="I487" s="7" t="n">
        <v>0.054061752952585</v>
      </c>
      <c r="J487" s="7" t="n">
        <v>0.0572589046710226</v>
      </c>
    </row>
    <row r="488" customFormat="false" ht="12.75" hidden="false" customHeight="false" outlineLevel="0" collapsed="false">
      <c r="A488" s="1" t="n">
        <v>577</v>
      </c>
      <c r="B488" s="2" t="n">
        <v>220.767951493365</v>
      </c>
      <c r="C488" s="3" t="n">
        <v>3</v>
      </c>
      <c r="D488" s="4" t="s">
        <v>470</v>
      </c>
      <c r="E488" s="1" t="n">
        <v>299</v>
      </c>
      <c r="F488" s="5" t="n">
        <v>1.98130390853683E-005</v>
      </c>
      <c r="G488" s="6" t="n">
        <v>1.96163864397942E-005</v>
      </c>
      <c r="H488" s="5" t="n">
        <v>4.19576117474016E-005</v>
      </c>
      <c r="I488" s="7" t="n">
        <v>0.000453902485455231</v>
      </c>
      <c r="J488" s="7" t="n">
        <v>0.00043385154326494</v>
      </c>
    </row>
    <row r="489" customFormat="false" ht="12.75" hidden="false" customHeight="false" outlineLevel="0" collapsed="false">
      <c r="A489" s="1" t="n">
        <v>580</v>
      </c>
      <c r="B489" s="2" t="n">
        <v>220.65437919281</v>
      </c>
      <c r="C489" s="3" t="n">
        <v>1</v>
      </c>
      <c r="D489" s="4" t="s">
        <v>471</v>
      </c>
      <c r="E489" s="1" t="n">
        <v>249</v>
      </c>
      <c r="F489" s="5" t="n">
        <v>0.00196125438555183</v>
      </c>
      <c r="G489" s="6" t="n">
        <v>0.00181178410244332</v>
      </c>
      <c r="H489" s="5" t="n">
        <v>0.00228140925538304</v>
      </c>
      <c r="I489" s="7" t="n">
        <v>0.00208560526979183</v>
      </c>
      <c r="J489" s="7" t="n">
        <v>0.00510506409449582</v>
      </c>
      <c r="V489" s="7"/>
    </row>
    <row r="490" customFormat="false" ht="12.75" hidden="false" customHeight="false" outlineLevel="0" collapsed="false">
      <c r="A490" s="1" t="n">
        <v>582</v>
      </c>
      <c r="B490" s="2" t="n">
        <v>220.51400049477</v>
      </c>
      <c r="C490" s="3" t="n">
        <v>3</v>
      </c>
      <c r="D490" s="4" t="s">
        <v>453</v>
      </c>
      <c r="E490" s="1" t="n">
        <v>314</v>
      </c>
      <c r="F490" s="5" t="n">
        <v>0.000749358498471323</v>
      </c>
      <c r="G490" s="6" t="n">
        <v>0.00076673760932571</v>
      </c>
      <c r="H490" s="5" t="n">
        <v>0.00103392124945708</v>
      </c>
      <c r="I490" s="7" t="n">
        <v>0.000979897995585946</v>
      </c>
      <c r="J490" s="7" t="n">
        <v>0.00177155226594178</v>
      </c>
      <c r="K490" s="6"/>
    </row>
    <row r="491" customFormat="false" ht="12.75" hidden="false" customHeight="false" outlineLevel="0" collapsed="false">
      <c r="A491" s="1" t="n">
        <v>584</v>
      </c>
      <c r="B491" s="2" t="n">
        <v>220.419833101509</v>
      </c>
      <c r="C491" s="3" t="n">
        <v>1</v>
      </c>
      <c r="D491" s="4" t="s">
        <v>472</v>
      </c>
      <c r="E491" s="1" t="n">
        <v>288</v>
      </c>
      <c r="F491" s="5" t="n">
        <v>0.0191741437585442</v>
      </c>
      <c r="G491" s="6" t="n">
        <v>0.0216219175201076</v>
      </c>
      <c r="H491" s="5" t="n">
        <v>0.0216067533556065</v>
      </c>
      <c r="I491" s="7" t="n">
        <v>0.0210658917451556</v>
      </c>
      <c r="J491" s="7" t="n">
        <v>0.0228462470223039</v>
      </c>
    </row>
    <row r="492" customFormat="false" ht="12.75" hidden="false" customHeight="false" outlineLevel="0" collapsed="false">
      <c r="A492" s="1" t="n">
        <v>585</v>
      </c>
      <c r="B492" s="2" t="n">
        <v>220.406844030835</v>
      </c>
      <c r="C492" s="3" t="n">
        <v>4</v>
      </c>
      <c r="D492" s="4" t="s">
        <v>473</v>
      </c>
      <c r="E492" s="1" t="n">
        <v>269</v>
      </c>
      <c r="F492" s="5" t="n">
        <v>0.000470112490811166</v>
      </c>
      <c r="G492" s="6" t="n">
        <v>0.000493175172710724</v>
      </c>
      <c r="H492" s="5" t="n">
        <v>0.000562354519684161</v>
      </c>
      <c r="I492" s="7" t="n">
        <v>0.000511287180578081</v>
      </c>
      <c r="J492" s="7" t="n">
        <v>0.000679180254251143</v>
      </c>
    </row>
    <row r="493" customFormat="false" ht="12.75" hidden="false" customHeight="false" outlineLevel="0" collapsed="false">
      <c r="A493" s="1" t="n">
        <v>586</v>
      </c>
      <c r="B493" s="2" t="n">
        <v>220.33596653913</v>
      </c>
      <c r="C493" s="3" t="n">
        <v>2</v>
      </c>
      <c r="D493" s="4" t="s">
        <v>474</v>
      </c>
      <c r="E493" s="1" t="n">
        <v>262</v>
      </c>
      <c r="F493" s="5" t="n">
        <v>0.011450074545172</v>
      </c>
      <c r="G493" s="6" t="n">
        <v>0.00876206740018155</v>
      </c>
      <c r="H493" s="5" t="n">
        <v>0.00896553399310728</v>
      </c>
      <c r="I493" s="7" t="n">
        <v>0.00901836203144371</v>
      </c>
      <c r="J493" s="7" t="n">
        <v>0.0159875741989623</v>
      </c>
    </row>
    <row r="494" customFormat="false" ht="12.75" hidden="false" customHeight="false" outlineLevel="0" collapsed="false">
      <c r="A494" s="1" t="n">
        <v>587</v>
      </c>
      <c r="B494" s="2" t="n">
        <v>220.087307758176</v>
      </c>
      <c r="C494" s="3" t="n">
        <v>3</v>
      </c>
      <c r="D494" s="4" t="s">
        <v>475</v>
      </c>
      <c r="E494" s="1" t="n">
        <v>284</v>
      </c>
      <c r="F494" s="5" t="n">
        <v>0.00111521356541587</v>
      </c>
      <c r="G494" s="6" t="n">
        <v>0.00130230791580624</v>
      </c>
      <c r="H494" s="5" t="n">
        <v>0.00175839039097615</v>
      </c>
      <c r="I494" s="7" t="n">
        <v>0.00375517599844183</v>
      </c>
      <c r="J494" s="7" t="n">
        <v>0.0117257054653605</v>
      </c>
    </row>
    <row r="495" customFormat="false" ht="12.75" hidden="false" customHeight="false" outlineLevel="0" collapsed="false">
      <c r="A495" s="1" t="n">
        <v>588</v>
      </c>
      <c r="B495" s="2" t="n">
        <v>220.021593959796</v>
      </c>
      <c r="C495" s="3" t="n">
        <v>3</v>
      </c>
      <c r="D495" s="4" t="s">
        <v>476</v>
      </c>
      <c r="E495" s="1" t="n">
        <v>311</v>
      </c>
      <c r="F495" s="5" t="n">
        <v>0.000913328797924007</v>
      </c>
      <c r="G495" s="6" t="n">
        <v>0.00073030628350821</v>
      </c>
      <c r="H495" s="5" t="n">
        <v>0.00082569082203946</v>
      </c>
      <c r="I495" s="7" t="n">
        <v>0.000820533755893131</v>
      </c>
      <c r="J495" s="7" t="n">
        <v>0.000709093692256263</v>
      </c>
    </row>
    <row r="496" customFormat="false" ht="12.75" hidden="false" customHeight="false" outlineLevel="0" collapsed="false">
      <c r="A496" s="1" t="n">
        <v>589</v>
      </c>
      <c r="B496" s="2" t="n">
        <v>219.927867003742</v>
      </c>
      <c r="C496" s="3" t="n">
        <v>2</v>
      </c>
      <c r="D496" s="4" t="s">
        <v>477</v>
      </c>
      <c r="E496" s="1" t="n">
        <v>270</v>
      </c>
      <c r="F496" s="5" t="n">
        <v>0.000743519895099615</v>
      </c>
      <c r="G496" s="6" t="n">
        <v>0.000857190589143101</v>
      </c>
      <c r="H496" s="5" t="n">
        <v>0.00116186154438215</v>
      </c>
      <c r="I496" s="7" t="n">
        <v>0.000789771765460556</v>
      </c>
      <c r="J496" s="7" t="n">
        <v>0.000830987556248568</v>
      </c>
    </row>
    <row r="497" customFormat="false" ht="12.75" hidden="false" customHeight="false" outlineLevel="0" collapsed="false">
      <c r="A497" s="1" t="n">
        <v>590</v>
      </c>
      <c r="B497" s="2" t="n">
        <v>219.873571837065</v>
      </c>
      <c r="C497" s="3" t="n">
        <v>1</v>
      </c>
      <c r="D497" s="4" t="s">
        <v>478</v>
      </c>
      <c r="E497" s="1" t="n">
        <v>249</v>
      </c>
      <c r="F497" s="5" t="n">
        <v>0.00518357191369949</v>
      </c>
      <c r="G497" s="6" t="n">
        <v>0.00599415603315172</v>
      </c>
      <c r="H497" s="5" t="n">
        <v>0.00654249980416048</v>
      </c>
      <c r="I497" s="7" t="n">
        <v>0.00837450376871258</v>
      </c>
      <c r="J497" s="7" t="n">
        <v>0.00741548412984187</v>
      </c>
    </row>
    <row r="498" customFormat="false" ht="12.75" hidden="false" customHeight="false" outlineLevel="0" collapsed="false">
      <c r="A498" s="1" t="n">
        <v>591</v>
      </c>
      <c r="B498" s="2" t="n">
        <v>219.731039754982</v>
      </c>
      <c r="C498" s="3" t="n">
        <v>1</v>
      </c>
      <c r="D498" s="4" t="s">
        <v>479</v>
      </c>
      <c r="E498" s="1" t="n">
        <v>390</v>
      </c>
      <c r="F498" s="5" t="n">
        <v>0.114367560782098</v>
      </c>
      <c r="G498" s="6" t="n">
        <v>0.124985291238389</v>
      </c>
      <c r="H498" s="5" t="n">
        <v>0.135947461504826</v>
      </c>
      <c r="I498" s="7" t="n">
        <v>0.140582510710658</v>
      </c>
      <c r="J498" s="7" t="n">
        <v>0.14962797841409</v>
      </c>
    </row>
    <row r="499" customFormat="false" ht="12.75" hidden="false" customHeight="false" outlineLevel="0" collapsed="false">
      <c r="A499" s="1" t="n">
        <v>592</v>
      </c>
      <c r="B499" s="2" t="n">
        <v>219.707442961654</v>
      </c>
      <c r="C499" s="3" t="n">
        <v>3</v>
      </c>
      <c r="D499" s="4" t="s">
        <v>480</v>
      </c>
      <c r="E499" s="1" t="n">
        <v>302</v>
      </c>
      <c r="F499" s="5" t="n">
        <v>0.000888765547092703</v>
      </c>
      <c r="G499" s="6" t="n">
        <v>0.000846187002050445</v>
      </c>
      <c r="H499" s="5" t="n">
        <v>0.000983837929233866</v>
      </c>
      <c r="I499" s="7" t="n">
        <v>0.000986388874611297</v>
      </c>
      <c r="J499" s="7" t="n">
        <v>0.00146603364094482</v>
      </c>
      <c r="L499" s="6"/>
    </row>
    <row r="500" customFormat="false" ht="12.75" hidden="false" customHeight="false" outlineLevel="0" collapsed="false">
      <c r="A500" s="1" t="n">
        <v>593</v>
      </c>
      <c r="B500" s="2" t="n">
        <v>219.667523992956</v>
      </c>
      <c r="C500" s="3" t="n">
        <v>1</v>
      </c>
      <c r="D500" s="4" t="s">
        <v>481</v>
      </c>
      <c r="E500" s="1" t="n">
        <v>294</v>
      </c>
      <c r="F500" s="5" t="n">
        <v>0.00416188103080613</v>
      </c>
      <c r="G500" s="6" t="n">
        <v>0.00445957688204009</v>
      </c>
      <c r="H500" s="5" t="n">
        <v>0.00485008109235336</v>
      </c>
      <c r="I500" s="7" t="n">
        <v>0.00402402418104675</v>
      </c>
      <c r="J500" s="7" t="n">
        <v>0.00487530202613992</v>
      </c>
    </row>
    <row r="501" customFormat="false" ht="12.75" hidden="false" customHeight="false" outlineLevel="0" collapsed="false">
      <c r="A501" s="1" t="n">
        <v>594</v>
      </c>
      <c r="B501" s="2" t="n">
        <v>219.606601682267</v>
      </c>
      <c r="C501" s="3" t="n">
        <v>1</v>
      </c>
      <c r="D501" s="4" t="s">
        <v>482</v>
      </c>
      <c r="E501" s="1" t="n">
        <v>307</v>
      </c>
      <c r="F501" s="5" t="n">
        <v>0.00383296274904848</v>
      </c>
      <c r="G501" s="6" t="n">
        <v>0.0035337747705404</v>
      </c>
      <c r="H501" s="5" t="n">
        <v>0.00340675601761931</v>
      </c>
      <c r="I501" s="7" t="n">
        <v>0.00406206976672609</v>
      </c>
      <c r="J501" s="7" t="n">
        <v>0.00387284859099403</v>
      </c>
    </row>
    <row r="502" customFormat="false" ht="12.75" hidden="false" customHeight="false" outlineLevel="0" collapsed="false">
      <c r="A502" s="1" t="n">
        <v>596</v>
      </c>
      <c r="B502" s="2" t="n">
        <v>219.558460586585</v>
      </c>
      <c r="C502" s="3" t="n">
        <v>3</v>
      </c>
      <c r="D502" s="4" t="s">
        <v>483</v>
      </c>
      <c r="E502" s="1" t="n">
        <v>319</v>
      </c>
      <c r="F502" s="5" t="n">
        <v>0.00107771403094553</v>
      </c>
      <c r="G502" s="6" t="n">
        <v>0.00119600083769576</v>
      </c>
      <c r="H502" s="5" t="n">
        <v>0.00122687815516924</v>
      </c>
      <c r="I502" s="7" t="n">
        <v>0.00108570528548181</v>
      </c>
      <c r="J502" s="7" t="n">
        <v>0.00537568171261056</v>
      </c>
    </row>
    <row r="503" customFormat="false" ht="12.75" hidden="false" customHeight="false" outlineLevel="0" collapsed="false">
      <c r="A503" s="19" t="n">
        <v>597</v>
      </c>
      <c r="B503" s="2" t="n">
        <v>219.408318990259</v>
      </c>
      <c r="C503" s="3" t="n">
        <v>6</v>
      </c>
      <c r="D503" s="4" t="s">
        <v>484</v>
      </c>
      <c r="E503" s="1" t="n">
        <v>390</v>
      </c>
      <c r="F503" s="5" t="n">
        <v>1.95176259654751E-005</v>
      </c>
      <c r="G503" s="6" t="n">
        <v>2.86748013895726E-005</v>
      </c>
      <c r="H503" s="5" t="n">
        <v>2.29775298215324E-005</v>
      </c>
      <c r="I503" s="7" t="n">
        <v>3.00738834558577E-005</v>
      </c>
      <c r="J503" s="7" t="n">
        <v>3.25480370843843E-005</v>
      </c>
      <c r="V503" s="7"/>
    </row>
    <row r="504" customFormat="false" ht="12.75" hidden="false" customHeight="false" outlineLevel="0" collapsed="false">
      <c r="A504" s="1" t="n">
        <v>598</v>
      </c>
      <c r="B504" s="2" t="n">
        <v>219.389010844556</v>
      </c>
      <c r="C504" s="3" t="n">
        <v>1</v>
      </c>
      <c r="D504" s="4" t="s">
        <v>485</v>
      </c>
      <c r="E504" s="1" t="n">
        <v>329</v>
      </c>
      <c r="F504" s="5" t="n">
        <v>0.0825597406060448</v>
      </c>
      <c r="G504" s="6" t="n">
        <v>0.076787145096734</v>
      </c>
      <c r="H504" s="5" t="n">
        <v>0.0808924259439082</v>
      </c>
      <c r="I504" s="7" t="n">
        <v>0.0833187720523987</v>
      </c>
      <c r="J504" s="7" t="n">
        <v>0.0849511579080568</v>
      </c>
      <c r="L504" s="6"/>
      <c r="V504" s="7"/>
    </row>
    <row r="505" customFormat="false" ht="12.75" hidden="false" customHeight="false" outlineLevel="0" collapsed="false">
      <c r="A505" s="1" t="n">
        <v>599</v>
      </c>
      <c r="B505" s="2" t="n">
        <v>219.378084204932</v>
      </c>
      <c r="C505" s="3" t="n">
        <v>2</v>
      </c>
      <c r="D505" s="4" t="s">
        <v>486</v>
      </c>
      <c r="E505" s="1" t="n">
        <v>277</v>
      </c>
      <c r="F505" s="5" t="n">
        <v>0.0288268471823933</v>
      </c>
      <c r="G505" s="6" t="n">
        <v>0.0311348108305229</v>
      </c>
      <c r="H505" s="5" t="n">
        <v>0.0344820646940441</v>
      </c>
      <c r="I505" s="7" t="n">
        <v>0.0425288443850222</v>
      </c>
      <c r="J505" s="7" t="n">
        <v>0.0458708606495275</v>
      </c>
    </row>
    <row r="506" customFormat="false" ht="12.75" hidden="false" customHeight="false" outlineLevel="0" collapsed="false">
      <c r="A506" s="1" t="n">
        <v>600</v>
      </c>
      <c r="B506" s="2" t="n">
        <v>219.315921153293</v>
      </c>
      <c r="C506" s="3" t="n">
        <v>2</v>
      </c>
      <c r="D506" s="4" t="s">
        <v>487</v>
      </c>
      <c r="E506" s="1" t="n">
        <v>268</v>
      </c>
      <c r="F506" s="5" t="n">
        <v>0.00431693958872503</v>
      </c>
      <c r="G506" s="6" t="n">
        <v>0.00416622377024876</v>
      </c>
      <c r="H506" s="5" t="n">
        <v>0.00488854033107023</v>
      </c>
      <c r="I506" s="7" t="n">
        <v>0.00395493051396937</v>
      </c>
      <c r="J506" s="7" t="n">
        <v>0.00495229001054929</v>
      </c>
      <c r="K506" s="6"/>
    </row>
    <row r="507" customFormat="false" ht="12.75" hidden="false" customHeight="false" outlineLevel="0" collapsed="false">
      <c r="A507" s="1" t="n">
        <v>601</v>
      </c>
      <c r="B507" s="2" t="n">
        <v>219.30817501425</v>
      </c>
      <c r="C507" s="3" t="n">
        <v>4</v>
      </c>
      <c r="D507" s="4" t="s">
        <v>488</v>
      </c>
      <c r="E507" s="1" t="n">
        <v>347</v>
      </c>
      <c r="F507" s="5" t="n">
        <v>0.00224929797767997</v>
      </c>
      <c r="G507" s="6" t="n">
        <v>0.00222002097244604</v>
      </c>
      <c r="H507" s="5" t="n">
        <v>0.00309198897866865</v>
      </c>
      <c r="I507" s="7" t="n">
        <v>0.00235476481882163</v>
      </c>
      <c r="J507" s="7" t="n">
        <v>0.00355469274208967</v>
      </c>
    </row>
    <row r="508" customFormat="false" ht="12.75" hidden="false" customHeight="false" outlineLevel="0" collapsed="false">
      <c r="A508" s="1" t="n">
        <v>602</v>
      </c>
      <c r="B508" s="2" t="n">
        <v>219.170233606555</v>
      </c>
      <c r="C508" s="3" t="n">
        <v>1</v>
      </c>
      <c r="D508" s="4" t="s">
        <v>489</v>
      </c>
      <c r="E508" s="1" t="n">
        <v>249</v>
      </c>
      <c r="F508" s="5" t="n">
        <v>0.00776581836914717</v>
      </c>
      <c r="G508" s="6" t="n">
        <v>0.00779196520709711</v>
      </c>
      <c r="H508" s="5" t="n">
        <v>0.00845791944385092</v>
      </c>
      <c r="I508" s="7" t="n">
        <v>0.00848955256640027</v>
      </c>
      <c r="J508" s="7" t="n">
        <v>0.0103575590989227</v>
      </c>
    </row>
    <row r="509" customFormat="false" ht="12.75" hidden="false" customHeight="false" outlineLevel="0" collapsed="false">
      <c r="A509" s="1" t="n">
        <v>603</v>
      </c>
      <c r="B509" s="2" t="n">
        <v>219.097102446095</v>
      </c>
      <c r="C509" s="3" t="n">
        <v>4</v>
      </c>
      <c r="D509" s="4" t="s">
        <v>224</v>
      </c>
      <c r="E509" s="1" t="n">
        <v>277</v>
      </c>
      <c r="F509" s="5" t="n">
        <v>0.000285937818089141</v>
      </c>
      <c r="G509" s="6" t="n">
        <v>0.000308021414393009</v>
      </c>
      <c r="H509" s="5" t="n">
        <v>0.000374684837860686</v>
      </c>
      <c r="I509" s="7" t="n">
        <v>0.000284529142653064</v>
      </c>
      <c r="J509" s="7" t="n">
        <v>0.000405922372411726</v>
      </c>
    </row>
    <row r="510" customFormat="false" ht="12.75" hidden="false" customHeight="false" outlineLevel="0" collapsed="false">
      <c r="A510" s="1" t="n">
        <v>604</v>
      </c>
      <c r="B510" s="2" t="n">
        <v>219.004836967488</v>
      </c>
      <c r="C510" s="3" t="n">
        <v>2</v>
      </c>
      <c r="D510" s="4" t="s">
        <v>490</v>
      </c>
      <c r="E510" s="1" t="n">
        <v>268</v>
      </c>
      <c r="F510" s="5" t="n">
        <v>0.0595936255963285</v>
      </c>
      <c r="G510" s="6" t="n">
        <v>0.0572082453421643</v>
      </c>
      <c r="H510" s="5" t="n">
        <v>0.0642934951601254</v>
      </c>
      <c r="I510" s="7" t="n">
        <v>0.0615165224583491</v>
      </c>
      <c r="J510" s="7" t="n">
        <v>0.0856769620302445</v>
      </c>
    </row>
    <row r="511" customFormat="false" ht="12.75" hidden="false" customHeight="false" outlineLevel="0" collapsed="false">
      <c r="A511" s="1" t="n">
        <v>605</v>
      </c>
      <c r="B511" s="2" t="n">
        <v>218.818710689377</v>
      </c>
      <c r="C511" s="3" t="n">
        <v>1</v>
      </c>
      <c r="D511" s="4" t="s">
        <v>491</v>
      </c>
      <c r="E511" s="1" t="n">
        <v>253</v>
      </c>
      <c r="F511" s="5" t="n">
        <v>0.00494262782680666</v>
      </c>
      <c r="G511" s="6" t="n">
        <v>0.00551740271353165</v>
      </c>
      <c r="H511" s="5" t="n">
        <v>0.00467576577039533</v>
      </c>
      <c r="I511" s="7" t="n">
        <v>0.00453258426812542</v>
      </c>
      <c r="J511" s="7" t="n">
        <v>0.00437926007139441</v>
      </c>
      <c r="K511" s="6"/>
    </row>
    <row r="512" customFormat="false" ht="12.75" hidden="false" customHeight="false" outlineLevel="0" collapsed="false">
      <c r="A512" s="1" t="n">
        <v>606</v>
      </c>
      <c r="B512" s="2" t="n">
        <v>218.683394854829</v>
      </c>
      <c r="C512" s="3" t="n">
        <v>1</v>
      </c>
      <c r="D512" s="4" t="s">
        <v>492</v>
      </c>
      <c r="E512" s="1" t="n">
        <v>263</v>
      </c>
      <c r="F512" s="5" t="n">
        <v>0.0185567958131362</v>
      </c>
      <c r="G512" s="6" t="n">
        <v>0.0187812241089099</v>
      </c>
      <c r="H512" s="5" t="n">
        <v>0.019988668423356</v>
      </c>
      <c r="I512" s="7" t="n">
        <v>0.0188475007946497</v>
      </c>
      <c r="J512" s="7" t="n">
        <v>0.0204367286069218</v>
      </c>
      <c r="V512" s="7"/>
    </row>
    <row r="513" customFormat="false" ht="12.75" hidden="false" customHeight="false" outlineLevel="0" collapsed="false">
      <c r="A513" s="1" t="n">
        <v>607</v>
      </c>
      <c r="B513" s="2" t="n">
        <v>218.674961345409</v>
      </c>
      <c r="C513" s="3" t="n">
        <v>3</v>
      </c>
      <c r="D513" s="4" t="s">
        <v>493</v>
      </c>
      <c r="E513" s="1" t="n">
        <v>346</v>
      </c>
      <c r="F513" s="5" t="n">
        <v>0.00490663986080744</v>
      </c>
      <c r="G513" s="6" t="n">
        <v>0.00446549301808848</v>
      </c>
      <c r="H513" s="5" t="n">
        <v>0.00575712392831837</v>
      </c>
      <c r="I513" s="7" t="n">
        <v>0.00644267748462591</v>
      </c>
      <c r="J513" s="7" t="n">
        <v>0.00702846337858881</v>
      </c>
    </row>
    <row r="514" customFormat="false" ht="12.75" hidden="false" customHeight="false" outlineLevel="0" collapsed="false">
      <c r="A514" s="1" t="n">
        <v>608</v>
      </c>
      <c r="B514" s="2" t="n">
        <v>218.62836614492</v>
      </c>
      <c r="C514" s="3" t="n">
        <v>2</v>
      </c>
      <c r="D514" s="4" t="s">
        <v>494</v>
      </c>
      <c r="E514" s="1" t="n">
        <v>276</v>
      </c>
      <c r="F514" s="5" t="n">
        <v>0.0343776217560069</v>
      </c>
      <c r="G514" s="6" t="n">
        <v>0.0298556627363892</v>
      </c>
      <c r="H514" s="5" t="n">
        <v>0.0354240133881479</v>
      </c>
      <c r="I514" s="7" t="n">
        <v>0.031323774141588</v>
      </c>
      <c r="J514" s="7" t="n">
        <v>0.0506219679492249</v>
      </c>
    </row>
    <row r="515" customFormat="false" ht="12.75" hidden="false" customHeight="false" outlineLevel="0" collapsed="false">
      <c r="A515" s="1" t="n">
        <v>609</v>
      </c>
      <c r="B515" s="2" t="n">
        <v>218.497064496964</v>
      </c>
      <c r="C515" s="3" t="n">
        <v>1</v>
      </c>
      <c r="D515" s="4" t="s">
        <v>495</v>
      </c>
      <c r="E515" s="1" t="n">
        <v>307</v>
      </c>
      <c r="F515" s="5" t="n">
        <v>0.140632519232736</v>
      </c>
      <c r="G515" s="6" t="n">
        <v>0.142567060069877</v>
      </c>
      <c r="H515" s="5" t="n">
        <v>0.156315055494213</v>
      </c>
      <c r="I515" s="7" t="n">
        <v>0.146902584121467</v>
      </c>
      <c r="J515" s="7" t="n">
        <v>0.16604842694785</v>
      </c>
    </row>
    <row r="516" customFormat="false" ht="12.75" hidden="false" customHeight="false" outlineLevel="0" collapsed="false">
      <c r="A516" s="1" t="n">
        <v>610</v>
      </c>
      <c r="B516" s="2" t="n">
        <v>218.495575515239</v>
      </c>
      <c r="C516" s="3" t="n">
        <v>2</v>
      </c>
      <c r="D516" s="4" t="s">
        <v>496</v>
      </c>
      <c r="E516" s="1" t="n">
        <v>363</v>
      </c>
      <c r="F516" s="5" t="n">
        <v>0.111003248473563</v>
      </c>
      <c r="G516" s="6" t="n">
        <v>0.12327500489574</v>
      </c>
      <c r="H516" s="5" t="n">
        <v>0.153305953323768</v>
      </c>
      <c r="I516" s="7" t="n">
        <v>0.172466233727574</v>
      </c>
      <c r="J516" s="7" t="n">
        <v>0.20837863525806</v>
      </c>
    </row>
    <row r="517" customFormat="false" ht="12.75" hidden="false" customHeight="false" outlineLevel="0" collapsed="false">
      <c r="A517" s="1" t="n">
        <v>611</v>
      </c>
      <c r="B517" s="2" t="n">
        <v>218.493534300916</v>
      </c>
      <c r="C517" s="3" t="n">
        <v>2</v>
      </c>
      <c r="D517" s="4" t="s">
        <v>497</v>
      </c>
      <c r="E517" s="1" t="n">
        <v>262</v>
      </c>
      <c r="F517" s="5" t="n">
        <v>0.00517102376835344</v>
      </c>
      <c r="G517" s="6" t="n">
        <v>0.00546094519930536</v>
      </c>
      <c r="H517" s="5" t="n">
        <v>0.00623941006556799</v>
      </c>
      <c r="I517" s="7" t="n">
        <v>0.00502073627390208</v>
      </c>
      <c r="J517" s="7" t="n">
        <v>0.00838652455321566</v>
      </c>
    </row>
    <row r="518" customFormat="false" ht="12.75" hidden="false" customHeight="false" outlineLevel="0" collapsed="false">
      <c r="A518" s="1" t="n">
        <v>612</v>
      </c>
      <c r="B518" s="2" t="n">
        <v>218.452533952457</v>
      </c>
      <c r="C518" s="3" t="n">
        <v>4</v>
      </c>
      <c r="D518" s="4" t="s">
        <v>498</v>
      </c>
      <c r="E518" s="1" t="n">
        <v>351</v>
      </c>
      <c r="F518" s="5" t="n">
        <v>0.00158803848758925</v>
      </c>
      <c r="G518" s="6" t="n">
        <v>0.0015089370320004</v>
      </c>
      <c r="H518" s="5" t="n">
        <v>0.00240423076214443</v>
      </c>
      <c r="I518" s="7" t="n">
        <v>0.0020026592559867</v>
      </c>
      <c r="J518" s="7" t="n">
        <v>0.0033998700905266</v>
      </c>
    </row>
    <row r="519" customFormat="false" ht="12.75" hidden="false" customHeight="false" outlineLevel="0" collapsed="false">
      <c r="A519" s="1" t="n">
        <v>613</v>
      </c>
      <c r="B519" s="2" t="n">
        <v>218.394689877549</v>
      </c>
      <c r="C519" s="3" t="n">
        <v>1</v>
      </c>
      <c r="D519" s="4" t="s">
        <v>499</v>
      </c>
      <c r="E519" s="1" t="n">
        <v>263</v>
      </c>
      <c r="F519" s="5" t="n">
        <v>0.0762536162440739</v>
      </c>
      <c r="G519" s="6" t="n">
        <v>0.075982074877133</v>
      </c>
      <c r="H519" s="5" t="n">
        <v>0.078082590986649</v>
      </c>
      <c r="I519" s="7" t="n">
        <v>0.080423880529205</v>
      </c>
      <c r="J519" s="7" t="n">
        <v>0.109581808413347</v>
      </c>
    </row>
    <row r="520" customFormat="false" ht="12.75" hidden="false" customHeight="false" outlineLevel="0" collapsed="false">
      <c r="A520" s="1" t="n">
        <v>614</v>
      </c>
      <c r="B520" s="2" t="n">
        <v>218.337917128325</v>
      </c>
      <c r="C520" s="3" t="n">
        <v>2</v>
      </c>
      <c r="D520" s="4" t="s">
        <v>500</v>
      </c>
      <c r="E520" s="1" t="n">
        <v>259</v>
      </c>
      <c r="F520" s="5" t="n">
        <v>0.010537800596272</v>
      </c>
      <c r="G520" s="6" t="n">
        <v>0.0107257159715334</v>
      </c>
      <c r="H520" s="5" t="n">
        <v>0.0101814629539573</v>
      </c>
      <c r="I520" s="7" t="n">
        <v>0.0370829184614636</v>
      </c>
      <c r="J520" s="7" t="n">
        <v>0.0291540604102066</v>
      </c>
    </row>
    <row r="521" customFormat="false" ht="12.75" hidden="false" customHeight="false" outlineLevel="0" collapsed="false">
      <c r="A521" s="1" t="n">
        <v>615</v>
      </c>
      <c r="B521" s="2" t="n">
        <v>218.332351598504</v>
      </c>
      <c r="C521" s="3" t="n">
        <v>2</v>
      </c>
      <c r="D521" s="4" t="s">
        <v>501</v>
      </c>
      <c r="E521" s="1" t="n">
        <v>371</v>
      </c>
      <c r="F521" s="5" t="n">
        <v>0.0454800253761735</v>
      </c>
      <c r="G521" s="6" t="n">
        <v>0.0514052799138396</v>
      </c>
      <c r="H521" s="5" t="n">
        <v>0.0609731396164908</v>
      </c>
      <c r="I521" s="7" t="n">
        <v>0.0873758771717287</v>
      </c>
      <c r="J521" s="7" t="n">
        <v>0.101813001725908</v>
      </c>
      <c r="L521" s="6"/>
      <c r="V521" s="7"/>
    </row>
    <row r="522" customFormat="false" ht="12.75" hidden="false" customHeight="false" outlineLevel="0" collapsed="false">
      <c r="A522" s="1" t="n">
        <v>616</v>
      </c>
      <c r="B522" s="2" t="n">
        <v>218.294798678845</v>
      </c>
      <c r="C522" s="3" t="n">
        <v>2</v>
      </c>
      <c r="D522" s="4" t="s">
        <v>502</v>
      </c>
      <c r="E522" s="1" t="n">
        <v>259</v>
      </c>
      <c r="F522" s="5" t="n">
        <v>0.00356171043710054</v>
      </c>
      <c r="G522" s="6" t="n">
        <v>0.00357577532737545</v>
      </c>
      <c r="H522" s="5" t="n">
        <v>0.00378280444528175</v>
      </c>
      <c r="I522" s="7" t="n">
        <v>0.00351094723730627</v>
      </c>
      <c r="J522" s="7" t="n">
        <v>0.00864578807611242</v>
      </c>
    </row>
    <row r="523" customFormat="false" ht="12.75" hidden="false" customHeight="false" outlineLevel="0" collapsed="false">
      <c r="A523" s="1" t="n">
        <v>617</v>
      </c>
      <c r="B523" s="2" t="n">
        <v>218.263856321943</v>
      </c>
      <c r="C523" s="3" t="n">
        <v>4</v>
      </c>
      <c r="D523" s="4" t="s">
        <v>503</v>
      </c>
      <c r="E523" s="1" t="n">
        <v>372</v>
      </c>
      <c r="F523" s="5" t="n">
        <v>0.000499253778296051</v>
      </c>
      <c r="G523" s="6" t="n">
        <v>0.000639661627289426</v>
      </c>
      <c r="H523" s="5" t="n">
        <v>0.00084036811966165</v>
      </c>
      <c r="I523" s="7" t="n">
        <v>0.00097577062258952</v>
      </c>
      <c r="J523" s="7" t="n">
        <v>0.00236765334791223</v>
      </c>
      <c r="L523" s="6"/>
      <c r="V523" s="7"/>
    </row>
    <row r="524" customFormat="false" ht="12.75" hidden="false" customHeight="false" outlineLevel="0" collapsed="false">
      <c r="A524" s="1" t="n">
        <v>618</v>
      </c>
      <c r="B524" s="2" t="n">
        <v>218.154337647085</v>
      </c>
      <c r="C524" s="3" t="n">
        <v>1</v>
      </c>
      <c r="D524" s="4" t="s">
        <v>504</v>
      </c>
      <c r="E524" s="1" t="n">
        <v>283</v>
      </c>
      <c r="F524" s="5" t="n">
        <v>0.00749392146062943</v>
      </c>
      <c r="G524" s="6" t="n">
        <v>0.0071846256264178</v>
      </c>
      <c r="H524" s="5" t="n">
        <v>0.00680282525350413</v>
      </c>
      <c r="I524" s="7" t="n">
        <v>0.00946747143469377</v>
      </c>
      <c r="J524" s="7" t="n">
        <v>0.00944741565131207</v>
      </c>
    </row>
    <row r="525" customFormat="false" ht="12.75" hidden="false" customHeight="false" outlineLevel="0" collapsed="false">
      <c r="A525" s="1" t="n">
        <v>619</v>
      </c>
      <c r="B525" s="2" t="n">
        <v>218.130055476021</v>
      </c>
      <c r="C525" s="3" t="n">
        <v>4</v>
      </c>
      <c r="D525" s="4" t="s">
        <v>445</v>
      </c>
      <c r="E525" s="1" t="n">
        <v>335</v>
      </c>
      <c r="F525" s="5" t="n">
        <v>0.000151939284268719</v>
      </c>
      <c r="G525" s="6" t="n">
        <v>0.000169313117860877</v>
      </c>
      <c r="H525" s="5" t="n">
        <v>0.000206920172448297</v>
      </c>
      <c r="I525" s="7" t="n">
        <v>0.00316814636482455</v>
      </c>
      <c r="J525" s="7" t="n">
        <v>0.00223374870530642</v>
      </c>
      <c r="K525" s="6"/>
    </row>
    <row r="526" customFormat="false" ht="12.75" hidden="false" customHeight="false" outlineLevel="0" collapsed="false">
      <c r="A526" s="1" t="n">
        <v>621</v>
      </c>
      <c r="B526" s="2" t="n">
        <v>218.026188650672</v>
      </c>
      <c r="C526" s="3" t="n">
        <v>2</v>
      </c>
      <c r="D526" s="4" t="s">
        <v>505</v>
      </c>
      <c r="E526" s="1" t="n">
        <v>278</v>
      </c>
      <c r="F526" s="5" t="n">
        <v>0.0218851040008706</v>
      </c>
      <c r="G526" s="6" t="n">
        <v>0.0258025065284212</v>
      </c>
      <c r="H526" s="5" t="n">
        <v>0.0320896799447672</v>
      </c>
      <c r="I526" s="7" t="n">
        <v>0.0326045502407108</v>
      </c>
      <c r="J526" s="7" t="n">
        <v>0.0614749521285948</v>
      </c>
    </row>
    <row r="527" customFormat="false" ht="12.75" hidden="false" customHeight="false" outlineLevel="0" collapsed="false">
      <c r="A527" s="1" t="n">
        <v>622</v>
      </c>
      <c r="B527" s="2" t="n">
        <v>217.876974711443</v>
      </c>
      <c r="C527" s="3" t="n">
        <v>3</v>
      </c>
      <c r="D527" s="4" t="s">
        <v>506</v>
      </c>
      <c r="E527" s="1" t="n">
        <v>258</v>
      </c>
      <c r="F527" s="5" t="n">
        <v>2.83677744057214E-006</v>
      </c>
      <c r="G527" s="6" t="n">
        <v>3.43013374583463E-006</v>
      </c>
      <c r="H527" s="5" t="n">
        <v>4.48623949928267E-006</v>
      </c>
      <c r="I527" s="7" t="n">
        <v>9.41478275981197E-006</v>
      </c>
      <c r="J527" s="7" t="n">
        <v>0.00218382714164856</v>
      </c>
      <c r="V527" s="7"/>
    </row>
    <row r="528" customFormat="false" ht="12.75" hidden="false" customHeight="false" outlineLevel="0" collapsed="false">
      <c r="A528" s="19" t="n">
        <v>623</v>
      </c>
      <c r="B528" s="2" t="n">
        <v>217.862392232319</v>
      </c>
      <c r="C528" s="3" t="n">
        <v>6</v>
      </c>
      <c r="D528" s="4" t="s">
        <v>507</v>
      </c>
      <c r="E528" s="1" t="n">
        <v>315</v>
      </c>
      <c r="F528" s="5" t="n">
        <v>5.91493101754801E-008</v>
      </c>
      <c r="G528" s="6" t="n">
        <v>4.68172770958627E-008</v>
      </c>
      <c r="H528" s="5" t="n">
        <v>1.23178863167593E-007</v>
      </c>
      <c r="I528" s="7" t="n">
        <v>1.23952668247366E-007</v>
      </c>
      <c r="J528" s="7" t="n">
        <v>1.35181117571097E-007</v>
      </c>
    </row>
    <row r="529" customFormat="false" ht="12.75" hidden="false" customHeight="false" outlineLevel="0" collapsed="false">
      <c r="A529" s="1" t="n">
        <v>624</v>
      </c>
      <c r="B529" s="2" t="n">
        <v>217.808410574381</v>
      </c>
      <c r="C529" s="3" t="n">
        <v>3</v>
      </c>
      <c r="D529" s="4" t="s">
        <v>251</v>
      </c>
      <c r="E529" s="1" t="n">
        <v>272</v>
      </c>
      <c r="F529" s="5" t="n">
        <v>0.000569619471266386</v>
      </c>
      <c r="G529" s="6" t="n">
        <v>0.000531945749460826</v>
      </c>
      <c r="H529" s="5" t="n">
        <v>0.000629940475027582</v>
      </c>
      <c r="I529" s="7" t="n">
        <v>0.0019551527819694</v>
      </c>
      <c r="J529" s="7" t="n">
        <v>0.00247595757937258</v>
      </c>
    </row>
    <row r="530" customFormat="false" ht="12.75" hidden="false" customHeight="false" outlineLevel="0" collapsed="false">
      <c r="A530" s="1" t="n">
        <v>625</v>
      </c>
      <c r="B530" s="2" t="n">
        <v>217.75775295518</v>
      </c>
      <c r="C530" s="3" t="n">
        <v>3</v>
      </c>
      <c r="D530" s="4" t="s">
        <v>508</v>
      </c>
      <c r="E530" s="1" t="n">
        <v>407</v>
      </c>
      <c r="F530" s="5" t="n">
        <v>0.00448769854287252</v>
      </c>
      <c r="G530" s="6" t="n">
        <v>0.00432389142076476</v>
      </c>
      <c r="H530" s="5" t="n">
        <v>0.00507711341537985</v>
      </c>
      <c r="I530" s="7" t="n">
        <v>0.00473660406113156</v>
      </c>
      <c r="J530" s="7" t="n">
        <v>0.00532102152766992</v>
      </c>
    </row>
    <row r="531" customFormat="false" ht="12.75" hidden="false" customHeight="false" outlineLevel="0" collapsed="false">
      <c r="A531" s="1" t="n">
        <v>626</v>
      </c>
      <c r="B531" s="2" t="n">
        <v>217.683896324302</v>
      </c>
      <c r="C531" s="3" t="n">
        <v>1</v>
      </c>
      <c r="D531" s="4" t="s">
        <v>509</v>
      </c>
      <c r="E531" s="1" t="n">
        <v>264</v>
      </c>
      <c r="F531" s="5" t="n">
        <v>0.0943537878100723</v>
      </c>
      <c r="G531" s="6" t="n">
        <v>0.106764814907152</v>
      </c>
      <c r="H531" s="5" t="n">
        <v>0.110077297142923</v>
      </c>
      <c r="I531" s="7" t="n">
        <v>0.178266296076244</v>
      </c>
      <c r="J531" s="7" t="n">
        <v>0.1874162340766</v>
      </c>
    </row>
    <row r="532" customFormat="false" ht="12.75" hidden="false" customHeight="false" outlineLevel="0" collapsed="false">
      <c r="A532" s="1" t="n">
        <v>627</v>
      </c>
      <c r="B532" s="2" t="n">
        <v>217.669443790099</v>
      </c>
      <c r="C532" s="3" t="n">
        <v>4</v>
      </c>
      <c r="D532" s="4" t="s">
        <v>510</v>
      </c>
      <c r="E532" s="1" t="n">
        <v>279</v>
      </c>
      <c r="F532" s="5" t="n">
        <v>0.000773243500327856</v>
      </c>
      <c r="G532" s="6" t="n">
        <v>0.000642661179919977</v>
      </c>
      <c r="H532" s="5" t="n">
        <v>0.000858421551440809</v>
      </c>
      <c r="I532" s="7" t="n">
        <v>0.000888599899587576</v>
      </c>
      <c r="J532" s="7" t="n">
        <v>0.00129658363922943</v>
      </c>
    </row>
    <row r="533" customFormat="false" ht="12.75" hidden="false" customHeight="false" outlineLevel="0" collapsed="false">
      <c r="A533" s="1" t="n">
        <v>628</v>
      </c>
      <c r="B533" s="2" t="n">
        <v>217.621437218992</v>
      </c>
      <c r="C533" s="3" t="n">
        <v>2</v>
      </c>
      <c r="D533" s="4" t="s">
        <v>511</v>
      </c>
      <c r="E533" s="1" t="n">
        <v>333</v>
      </c>
      <c r="F533" s="5" t="n">
        <v>0.0183550689265067</v>
      </c>
      <c r="G533" s="6" t="n">
        <v>0.020300715206275</v>
      </c>
      <c r="H533" s="5" t="n">
        <v>0.0231998615705954</v>
      </c>
      <c r="I533" s="7" t="n">
        <v>0.0227618614498751</v>
      </c>
      <c r="J533" s="7" t="n">
        <v>0.0241135892623628</v>
      </c>
    </row>
    <row r="534" customFormat="false" ht="12.75" hidden="false" customHeight="false" outlineLevel="0" collapsed="false">
      <c r="A534" s="1" t="n">
        <v>629</v>
      </c>
      <c r="B534" s="2" t="n">
        <v>217.620841584131</v>
      </c>
      <c r="C534" s="3" t="n">
        <v>1</v>
      </c>
      <c r="D534" s="4" t="s">
        <v>163</v>
      </c>
      <c r="E534" s="1" t="n">
        <v>260</v>
      </c>
      <c r="F534" s="5" t="n">
        <v>0.0188528207348576</v>
      </c>
      <c r="G534" s="6" t="n">
        <v>0.0206049557096117</v>
      </c>
      <c r="H534" s="5" t="n">
        <v>0.024620546610202</v>
      </c>
      <c r="I534" s="7" t="n">
        <v>0.0385171964339439</v>
      </c>
      <c r="J534" s="7" t="n">
        <v>0.0332881637696072</v>
      </c>
    </row>
    <row r="535" customFormat="false" ht="12.75" hidden="false" customHeight="false" outlineLevel="0" collapsed="false">
      <c r="A535" s="1" t="n">
        <v>630</v>
      </c>
      <c r="B535" s="2" t="n">
        <v>217.61669012771</v>
      </c>
      <c r="C535" s="3" t="n">
        <v>2</v>
      </c>
      <c r="D535" s="4" t="s">
        <v>512</v>
      </c>
      <c r="E535" s="1" t="n">
        <v>255</v>
      </c>
      <c r="F535" s="5" t="n">
        <v>0.00901623469869388</v>
      </c>
      <c r="G535" s="6" t="n">
        <v>0.0104902165577371</v>
      </c>
      <c r="H535" s="5" t="n">
        <v>0.0304133174849445</v>
      </c>
      <c r="I535" s="7" t="n">
        <v>0.055810764861988</v>
      </c>
      <c r="J535" s="7" t="n">
        <v>0.70833992080143</v>
      </c>
    </row>
    <row r="536" customFormat="false" ht="12.75" hidden="false" customHeight="false" outlineLevel="0" collapsed="false">
      <c r="A536" s="1" t="n">
        <v>631</v>
      </c>
      <c r="B536" s="2" t="n">
        <v>217.593588519062</v>
      </c>
      <c r="C536" s="3" t="n">
        <v>4</v>
      </c>
      <c r="D536" s="4" t="s">
        <v>96</v>
      </c>
      <c r="E536" s="1" t="n">
        <v>312</v>
      </c>
      <c r="F536" s="5" t="n">
        <v>4.23184263607685E-005</v>
      </c>
      <c r="G536" s="6" t="n">
        <v>5.47762381704963E-005</v>
      </c>
      <c r="H536" s="5" t="n">
        <v>7.61109441636339E-005</v>
      </c>
      <c r="I536" s="7" t="n">
        <v>0.00124247318073944</v>
      </c>
      <c r="J536" s="7" t="n">
        <v>0.00109402541796668</v>
      </c>
    </row>
    <row r="537" customFormat="false" ht="12.75" hidden="false" customHeight="false" outlineLevel="0" collapsed="false">
      <c r="A537" s="1" t="n">
        <v>632</v>
      </c>
      <c r="B537" s="2" t="n">
        <v>217.528982377031</v>
      </c>
      <c r="C537" s="3" t="n">
        <v>2</v>
      </c>
      <c r="D537" s="4" t="s">
        <v>513</v>
      </c>
      <c r="E537" s="1" t="n">
        <v>252</v>
      </c>
      <c r="F537" s="5" t="n">
        <v>0.041852978764613</v>
      </c>
      <c r="G537" s="6" t="n">
        <v>0.0501595596684767</v>
      </c>
      <c r="H537" s="5" t="n">
        <v>0.0614565337799813</v>
      </c>
      <c r="I537" s="7" t="n">
        <v>0.0709082997958696</v>
      </c>
      <c r="J537" s="7" t="n">
        <v>0.087416852254016</v>
      </c>
    </row>
    <row r="538" customFormat="false" ht="12.75" hidden="false" customHeight="false" outlineLevel="0" collapsed="false">
      <c r="A538" s="1" t="n">
        <v>634</v>
      </c>
      <c r="B538" s="2" t="n">
        <v>217.283532823084</v>
      </c>
      <c r="C538" s="3" t="n">
        <v>2</v>
      </c>
      <c r="D538" s="4" t="s">
        <v>514</v>
      </c>
      <c r="E538" s="1" t="n">
        <v>363</v>
      </c>
      <c r="F538" s="5" t="n">
        <v>0.000397384158587821</v>
      </c>
      <c r="G538" s="6" t="n">
        <v>0.000445103925293708</v>
      </c>
      <c r="H538" s="5" t="n">
        <v>0.00054440162170655</v>
      </c>
      <c r="I538" s="7" t="n">
        <v>0.000967715858245922</v>
      </c>
      <c r="J538" s="7" t="n">
        <v>0.00079205743790319</v>
      </c>
    </row>
    <row r="539" customFormat="false" ht="12.75" hidden="false" customHeight="false" outlineLevel="0" collapsed="false">
      <c r="A539" s="1" t="n">
        <v>635</v>
      </c>
      <c r="B539" s="2" t="n">
        <v>217.268505120358</v>
      </c>
      <c r="C539" s="3" t="n">
        <v>3</v>
      </c>
      <c r="D539" s="4" t="s">
        <v>515</v>
      </c>
      <c r="E539" s="1" t="n">
        <v>366</v>
      </c>
      <c r="F539" s="5" t="n">
        <v>0.0106993346639661</v>
      </c>
      <c r="G539" s="6" t="n">
        <v>0.0135521138816516</v>
      </c>
      <c r="H539" s="5" t="n">
        <v>0.0166197965476406</v>
      </c>
      <c r="I539" s="7" t="n">
        <v>0.0165078692459362</v>
      </c>
      <c r="J539" s="7" t="n">
        <v>0.0190301006032556</v>
      </c>
    </row>
    <row r="540" customFormat="false" ht="12.75" hidden="false" customHeight="false" outlineLevel="0" collapsed="false">
      <c r="A540" s="1" t="n">
        <v>636</v>
      </c>
      <c r="B540" s="2" t="n">
        <v>217.254442035692</v>
      </c>
      <c r="C540" s="3" t="n">
        <v>3</v>
      </c>
      <c r="D540" s="4" t="s">
        <v>516</v>
      </c>
      <c r="E540" s="1" t="n">
        <v>307</v>
      </c>
      <c r="F540" s="5" t="n">
        <v>0.00158825603022422</v>
      </c>
      <c r="G540" s="6" t="n">
        <v>0.00152124954489542</v>
      </c>
      <c r="H540" s="5" t="n">
        <v>0.00179013796016926</v>
      </c>
      <c r="I540" s="7" t="n">
        <v>0.00559775988574078</v>
      </c>
      <c r="J540" s="7" t="n">
        <v>0.00414211372297801</v>
      </c>
    </row>
    <row r="541" customFormat="false" ht="12.75" hidden="false" customHeight="false" outlineLevel="0" collapsed="false">
      <c r="A541" s="1" t="n">
        <v>638</v>
      </c>
      <c r="B541" s="2" t="n">
        <v>217.191365686272</v>
      </c>
      <c r="C541" s="3" t="n">
        <v>3</v>
      </c>
      <c r="D541" s="4" t="s">
        <v>517</v>
      </c>
      <c r="E541" s="1" t="n">
        <v>259</v>
      </c>
      <c r="F541" s="5" t="n">
        <v>0.000556405515388044</v>
      </c>
      <c r="G541" s="6" t="n">
        <v>0.000573755233277933</v>
      </c>
      <c r="H541" s="5" t="n">
        <v>0.000554264097016996</v>
      </c>
      <c r="I541" s="7" t="n">
        <v>0.000679469772221102</v>
      </c>
      <c r="J541" s="7" t="n">
        <v>0.00110465255591222</v>
      </c>
    </row>
    <row r="542" customFormat="false" ht="12.75" hidden="false" customHeight="false" outlineLevel="0" collapsed="false">
      <c r="A542" s="1" t="n">
        <v>639</v>
      </c>
      <c r="B542" s="2" t="n">
        <v>217.166439005788</v>
      </c>
      <c r="C542" s="3" t="n">
        <v>1</v>
      </c>
      <c r="D542" s="4" t="s">
        <v>518</v>
      </c>
      <c r="E542" s="1" t="n">
        <v>339</v>
      </c>
      <c r="F542" s="5" t="n">
        <v>0.217378445814322</v>
      </c>
      <c r="G542" s="6" t="n">
        <v>0.216395341278112</v>
      </c>
      <c r="H542" s="5" t="n">
        <v>0.261108377341122</v>
      </c>
      <c r="I542" s="7" t="n">
        <v>0.261187248796812</v>
      </c>
      <c r="J542" s="7" t="n">
        <v>0.356028657860509</v>
      </c>
    </row>
    <row r="543" customFormat="false" ht="12.75" hidden="false" customHeight="false" outlineLevel="0" collapsed="false">
      <c r="A543" s="1" t="n">
        <v>640</v>
      </c>
      <c r="B543" s="2" t="n">
        <v>217.071538323713</v>
      </c>
      <c r="C543" s="3" t="n">
        <v>4</v>
      </c>
      <c r="D543" s="4" t="s">
        <v>257</v>
      </c>
      <c r="E543" s="1" t="n">
        <v>328</v>
      </c>
      <c r="F543" s="5" t="n">
        <v>6.30782379091997E-007</v>
      </c>
      <c r="G543" s="6" t="n">
        <v>5.55326701460869E-007</v>
      </c>
      <c r="H543" s="5" t="n">
        <v>1.06624939218563E-006</v>
      </c>
      <c r="I543" s="7" t="n">
        <v>4.96002809405799E-005</v>
      </c>
      <c r="J543" s="7" t="n">
        <v>0.000105167782823074</v>
      </c>
    </row>
    <row r="544" customFormat="false" ht="12.75" hidden="false" customHeight="false" outlineLevel="0" collapsed="false">
      <c r="A544" s="1" t="n">
        <v>641</v>
      </c>
      <c r="B544" s="2" t="n">
        <v>217.054428857521</v>
      </c>
      <c r="C544" s="3" t="n">
        <v>1</v>
      </c>
      <c r="D544" s="4" t="s">
        <v>519</v>
      </c>
      <c r="E544" s="1" t="n">
        <v>319</v>
      </c>
      <c r="F544" s="5" t="n">
        <v>0.0706805763310394</v>
      </c>
      <c r="G544" s="6" t="n">
        <v>0.07666373894222</v>
      </c>
      <c r="H544" s="5" t="n">
        <v>0.0817117715500223</v>
      </c>
      <c r="I544" s="7" t="n">
        <v>0.077735262617492</v>
      </c>
      <c r="J544" s="7" t="n">
        <v>0.0831435239654026</v>
      </c>
    </row>
    <row r="545" customFormat="false" ht="12.75" hidden="false" customHeight="false" outlineLevel="0" collapsed="false">
      <c r="A545" s="1" t="n">
        <v>642</v>
      </c>
      <c r="B545" s="2" t="n">
        <v>216.84689266443</v>
      </c>
      <c r="C545" s="3" t="n">
        <v>1</v>
      </c>
      <c r="D545" s="4" t="s">
        <v>520</v>
      </c>
      <c r="E545" s="1" t="n">
        <v>300</v>
      </c>
      <c r="F545" s="5" t="n">
        <v>0.00494836107029323</v>
      </c>
      <c r="G545" s="6" t="n">
        <v>0.00485666047901751</v>
      </c>
      <c r="H545" s="5" t="n">
        <v>0.00551325178377878</v>
      </c>
      <c r="I545" s="7" t="n">
        <v>0.00505272433342129</v>
      </c>
      <c r="J545" s="7" t="n">
        <v>0.00537166475855917</v>
      </c>
    </row>
    <row r="546" customFormat="false" ht="12.75" hidden="false" customHeight="false" outlineLevel="0" collapsed="false">
      <c r="A546" s="1" t="n">
        <v>643</v>
      </c>
      <c r="B546" s="2" t="n">
        <v>216.797932315746</v>
      </c>
      <c r="C546" s="3" t="n">
        <v>4</v>
      </c>
      <c r="D546" s="4" t="s">
        <v>521</v>
      </c>
      <c r="E546" s="1" t="n">
        <v>381</v>
      </c>
      <c r="F546" s="5" t="n">
        <v>0.000503432382322839</v>
      </c>
      <c r="G546" s="6" t="n">
        <v>0.000502791755299137</v>
      </c>
      <c r="H546" s="5" t="n">
        <v>0.000610499544668732</v>
      </c>
      <c r="I546" s="7" t="n">
        <v>0.00266383271100245</v>
      </c>
      <c r="J546" s="7" t="n">
        <v>0.00259976046375998</v>
      </c>
    </row>
    <row r="547" customFormat="false" ht="12.75" hidden="false" customHeight="false" outlineLevel="0" collapsed="false">
      <c r="A547" s="1" t="n">
        <v>645</v>
      </c>
      <c r="B547" s="2" t="n">
        <v>216.68746999169</v>
      </c>
      <c r="C547" s="3" t="n">
        <v>2</v>
      </c>
      <c r="D547" s="4" t="s">
        <v>522</v>
      </c>
      <c r="E547" s="1" t="n">
        <v>321</v>
      </c>
      <c r="F547" s="5" t="n">
        <v>0.020566884222231</v>
      </c>
      <c r="G547" s="6" t="n">
        <v>0.0202514731184001</v>
      </c>
      <c r="H547" s="5" t="n">
        <v>0.0216369734920118</v>
      </c>
      <c r="I547" s="7" t="n">
        <v>0.0228129555946514</v>
      </c>
      <c r="J547" s="7" t="n">
        <v>0.0229741614977793</v>
      </c>
      <c r="K547" s="6"/>
    </row>
    <row r="548" customFormat="false" ht="12.75" hidden="false" customHeight="false" outlineLevel="0" collapsed="false">
      <c r="A548" s="1" t="n">
        <v>647</v>
      </c>
      <c r="B548" s="2" t="n">
        <v>216.612867188095</v>
      </c>
      <c r="C548" s="3" t="n">
        <v>1</v>
      </c>
      <c r="D548" s="4" t="s">
        <v>523</v>
      </c>
      <c r="E548" s="1" t="n">
        <v>230</v>
      </c>
      <c r="F548" s="5" t="n">
        <v>0.00725772967162177</v>
      </c>
      <c r="G548" s="6" t="n">
        <v>0.00819213940457995</v>
      </c>
      <c r="H548" s="5" t="n">
        <v>0.00979963356809193</v>
      </c>
      <c r="I548" s="7" t="n">
        <v>0.0162175694039998</v>
      </c>
      <c r="J548" s="7" t="n">
        <v>0.0130515375964315</v>
      </c>
      <c r="L548" s="6"/>
      <c r="V548" s="7"/>
    </row>
    <row r="549" customFormat="false" ht="12.75" hidden="false" customHeight="false" outlineLevel="0" collapsed="false">
      <c r="A549" s="1" t="n">
        <v>648</v>
      </c>
      <c r="B549" s="2" t="n">
        <v>216.59399981851</v>
      </c>
      <c r="C549" s="3" t="n">
        <v>2</v>
      </c>
      <c r="D549" s="4" t="s">
        <v>524</v>
      </c>
      <c r="E549" s="1" t="n">
        <v>334</v>
      </c>
      <c r="F549" s="5" t="n">
        <v>0.0393376463231182</v>
      </c>
      <c r="G549" s="6" t="n">
        <v>0.0406403068711214</v>
      </c>
      <c r="H549" s="5" t="n">
        <v>0.045922991054271</v>
      </c>
      <c r="I549" s="7" t="n">
        <v>0.0450484164537501</v>
      </c>
      <c r="J549" s="7" t="n">
        <v>0.0475667598975419</v>
      </c>
    </row>
    <row r="550" customFormat="false" ht="12.75" hidden="false" customHeight="false" outlineLevel="0" collapsed="false">
      <c r="A550" s="1" t="n">
        <v>649</v>
      </c>
      <c r="B550" s="2" t="n">
        <v>216.58623352868</v>
      </c>
      <c r="C550" s="3" t="n">
        <v>1</v>
      </c>
      <c r="D550" s="4" t="s">
        <v>358</v>
      </c>
      <c r="E550" s="1" t="n">
        <v>227</v>
      </c>
      <c r="F550" s="5" t="n">
        <v>0.0015585258990166</v>
      </c>
      <c r="G550" s="6" t="n">
        <v>0.00152957887905317</v>
      </c>
      <c r="H550" s="5" t="n">
        <v>0.00143253496812609</v>
      </c>
      <c r="I550" s="7" t="n">
        <v>0.00160780785045462</v>
      </c>
      <c r="J550" s="7" t="n">
        <v>0.00179550597053269</v>
      </c>
      <c r="K550" s="6"/>
    </row>
    <row r="551" customFormat="false" ht="12.75" hidden="false" customHeight="false" outlineLevel="0" collapsed="false">
      <c r="A551" s="1" t="n">
        <v>650</v>
      </c>
      <c r="B551" s="2" t="n">
        <v>216.582712135117</v>
      </c>
      <c r="C551" s="3" t="n">
        <v>2</v>
      </c>
      <c r="D551" s="4" t="s">
        <v>525</v>
      </c>
      <c r="E551" s="1" t="n">
        <v>322</v>
      </c>
      <c r="F551" s="5" t="n">
        <v>1.18250181320569E-005</v>
      </c>
      <c r="G551" s="6" t="n">
        <v>1.16876067753516E-005</v>
      </c>
      <c r="H551" s="5" t="n">
        <v>1.1456144794456E-005</v>
      </c>
      <c r="I551" s="7" t="n">
        <v>1.20452782312916E-005</v>
      </c>
      <c r="J551" s="7" t="n">
        <v>4.18781667964628E-005</v>
      </c>
      <c r="K551" s="6"/>
    </row>
    <row r="552" customFormat="false" ht="12.75" hidden="false" customHeight="false" outlineLevel="0" collapsed="false">
      <c r="A552" s="1" t="n">
        <v>651</v>
      </c>
      <c r="B552" s="2" t="n">
        <v>216.556439127872</v>
      </c>
      <c r="C552" s="3" t="n">
        <v>1</v>
      </c>
      <c r="D552" s="4" t="s">
        <v>526</v>
      </c>
      <c r="E552" s="1" t="n">
        <v>265</v>
      </c>
      <c r="F552" s="5" t="n">
        <v>0.0325184365640689</v>
      </c>
      <c r="G552" s="6" t="n">
        <v>0.034953721671957</v>
      </c>
      <c r="H552" s="5" t="n">
        <v>0.0368209248385756</v>
      </c>
      <c r="I552" s="7" t="n">
        <v>0.0360949971949148</v>
      </c>
      <c r="J552" s="7" t="n">
        <v>0.041487390579984</v>
      </c>
    </row>
    <row r="553" customFormat="false" ht="12.75" hidden="false" customHeight="false" outlineLevel="0" collapsed="false">
      <c r="A553" s="1" t="n">
        <v>652</v>
      </c>
      <c r="B553" s="2" t="n">
        <v>216.552431072744</v>
      </c>
      <c r="C553" s="3" t="n">
        <v>3</v>
      </c>
      <c r="D553" s="4" t="s">
        <v>266</v>
      </c>
      <c r="E553" s="1" t="n">
        <v>307</v>
      </c>
      <c r="F553" s="5" t="n">
        <v>2.13484505537796E-005</v>
      </c>
      <c r="G553" s="6" t="n">
        <v>2.82422102936672E-005</v>
      </c>
      <c r="H553" s="5" t="n">
        <v>2.61848225623848E-005</v>
      </c>
      <c r="I553" s="7" t="n">
        <v>4.55601585439295E-005</v>
      </c>
      <c r="J553" s="7" t="n">
        <v>9.79893357119518E-005</v>
      </c>
    </row>
    <row r="554" customFormat="false" ht="12.75" hidden="false" customHeight="false" outlineLevel="0" collapsed="false">
      <c r="A554" s="1" t="n">
        <v>654</v>
      </c>
      <c r="B554" s="2" t="n">
        <v>216.484521534116</v>
      </c>
      <c r="C554" s="3" t="n">
        <v>1</v>
      </c>
      <c r="D554" s="4" t="s">
        <v>527</v>
      </c>
      <c r="E554" s="1" t="n">
        <v>281</v>
      </c>
      <c r="F554" s="5" t="n">
        <v>0.00932357614860363</v>
      </c>
      <c r="G554" s="6" t="n">
        <v>0.0106442068094937</v>
      </c>
      <c r="H554" s="5" t="n">
        <v>0.0100414332636607</v>
      </c>
      <c r="I554" s="7" t="n">
        <v>0.0101954958239373</v>
      </c>
      <c r="J554" s="7" t="n">
        <v>0.0101903172265344</v>
      </c>
    </row>
    <row r="555" customFormat="false" ht="12.75" hidden="false" customHeight="false" outlineLevel="0" collapsed="false">
      <c r="A555" s="1" t="n">
        <v>655</v>
      </c>
      <c r="B555" s="2" t="n">
        <v>216.458717965435</v>
      </c>
      <c r="C555" s="3" t="n">
        <v>3</v>
      </c>
      <c r="D555" s="4" t="s">
        <v>449</v>
      </c>
      <c r="E555" s="1" t="n">
        <v>284</v>
      </c>
      <c r="F555" s="5" t="n">
        <v>7.8162259938456E-005</v>
      </c>
      <c r="G555" s="6" t="n">
        <v>7.83810188644249E-005</v>
      </c>
      <c r="H555" s="5" t="n">
        <v>0.000149558743385088</v>
      </c>
      <c r="I555" s="7" t="n">
        <v>9.79454664366122E-005</v>
      </c>
      <c r="J555" s="7" t="n">
        <v>0.000343656281525729</v>
      </c>
    </row>
    <row r="556" customFormat="false" ht="12.75" hidden="false" customHeight="false" outlineLevel="0" collapsed="false">
      <c r="A556" s="1" t="n">
        <v>657</v>
      </c>
      <c r="B556" s="2" t="n">
        <v>216.437411032484</v>
      </c>
      <c r="C556" s="3" t="n">
        <v>2</v>
      </c>
      <c r="D556" s="4" t="s">
        <v>528</v>
      </c>
      <c r="E556" s="1" t="n">
        <v>367</v>
      </c>
      <c r="F556" s="5" t="n">
        <v>0.0681951442073995</v>
      </c>
      <c r="G556" s="6" t="n">
        <v>0.0631852169576581</v>
      </c>
      <c r="H556" s="5" t="n">
        <v>0.0763062035346631</v>
      </c>
      <c r="I556" s="7" t="n">
        <v>0.0717970238864217</v>
      </c>
      <c r="J556" s="7" t="n">
        <v>0.0782162174383452</v>
      </c>
    </row>
    <row r="557" customFormat="false" ht="12.75" hidden="false" customHeight="false" outlineLevel="0" collapsed="false">
      <c r="A557" s="1" t="n">
        <v>658</v>
      </c>
      <c r="B557" s="2" t="n">
        <v>216.423149686843</v>
      </c>
      <c r="C557" s="3" t="n">
        <v>2</v>
      </c>
      <c r="D557" s="4" t="s">
        <v>451</v>
      </c>
      <c r="E557" s="1" t="n">
        <v>264</v>
      </c>
      <c r="F557" s="5" t="n">
        <v>0.000150918231319446</v>
      </c>
      <c r="G557" s="6" t="n">
        <v>0.000167979565332988</v>
      </c>
      <c r="H557" s="5" t="n">
        <v>0.000166443949687549</v>
      </c>
      <c r="I557" s="7" t="n">
        <v>0.000188919644587908</v>
      </c>
      <c r="J557" s="7" t="n">
        <v>0.000213345388099248</v>
      </c>
    </row>
    <row r="558" customFormat="false" ht="12.75" hidden="false" customHeight="false" outlineLevel="0" collapsed="false">
      <c r="A558" s="1" t="n">
        <v>659</v>
      </c>
      <c r="B558" s="2" t="n">
        <v>216.322649523303</v>
      </c>
      <c r="C558" s="3" t="n">
        <v>2</v>
      </c>
      <c r="D558" s="4" t="s">
        <v>529</v>
      </c>
      <c r="E558" s="1" t="n">
        <v>241</v>
      </c>
      <c r="F558" s="5" t="n">
        <v>0.00025902300202785</v>
      </c>
      <c r="G558" s="6" t="n">
        <v>0.000311196706154321</v>
      </c>
      <c r="H558" s="5" t="n">
        <v>0.000433319014628317</v>
      </c>
      <c r="I558" s="7" t="n">
        <v>0.00188471284760201</v>
      </c>
      <c r="J558" s="7" t="n">
        <v>0.00398480990718115</v>
      </c>
    </row>
    <row r="559" customFormat="false" ht="12.75" hidden="false" customHeight="false" outlineLevel="0" collapsed="false">
      <c r="A559" s="1" t="n">
        <v>660</v>
      </c>
      <c r="B559" s="2" t="n">
        <v>216.320557879472</v>
      </c>
      <c r="C559" s="3" t="n">
        <v>3</v>
      </c>
      <c r="D559" s="4" t="s">
        <v>530</v>
      </c>
      <c r="E559" s="1" t="n">
        <v>330</v>
      </c>
      <c r="F559" s="5" t="n">
        <v>0.000138875064838096</v>
      </c>
      <c r="G559" s="6" t="n">
        <v>0.000133816011537503</v>
      </c>
      <c r="H559" s="5" t="n">
        <v>0.000190990208649676</v>
      </c>
      <c r="I559" s="7" t="n">
        <v>0.000173146066161588</v>
      </c>
      <c r="J559" s="7" t="n">
        <v>0.000237859767907176</v>
      </c>
      <c r="K559" s="6"/>
    </row>
    <row r="560" customFormat="false" ht="12.75" hidden="false" customHeight="false" outlineLevel="0" collapsed="false">
      <c r="A560" s="1" t="n">
        <v>661</v>
      </c>
      <c r="B560" s="2" t="n">
        <v>216.289094201683</v>
      </c>
      <c r="C560" s="3" t="n">
        <v>2</v>
      </c>
      <c r="D560" s="4" t="s">
        <v>531</v>
      </c>
      <c r="E560" s="1" t="n">
        <v>345</v>
      </c>
      <c r="F560" s="5" t="n">
        <v>0.00170293055035148</v>
      </c>
      <c r="G560" s="6" t="n">
        <v>0.00198016120725678</v>
      </c>
      <c r="H560" s="5" t="n">
        <v>0.00221717404207499</v>
      </c>
      <c r="I560" s="7" t="n">
        <v>0.00189169401468299</v>
      </c>
      <c r="J560" s="7" t="n">
        <v>0.00262714364012499</v>
      </c>
    </row>
    <row r="561" customFormat="false" ht="12.75" hidden="false" customHeight="false" outlineLevel="0" collapsed="false">
      <c r="A561" s="1" t="n">
        <v>662</v>
      </c>
      <c r="B561" s="2" t="n">
        <v>216.286230576737</v>
      </c>
      <c r="C561" s="3" t="n">
        <v>3</v>
      </c>
      <c r="D561" s="4" t="s">
        <v>532</v>
      </c>
      <c r="E561" s="1" t="n">
        <v>315</v>
      </c>
      <c r="F561" s="5" t="n">
        <v>0.000592416679328988</v>
      </c>
      <c r="G561" s="6" t="n">
        <v>0.000620963017629005</v>
      </c>
      <c r="H561" s="5" t="n">
        <v>0.000681306476986904</v>
      </c>
      <c r="I561" s="7" t="n">
        <v>0.000892574503684527</v>
      </c>
      <c r="J561" s="7" t="n">
        <v>0.00115332708480079</v>
      </c>
    </row>
    <row r="562" customFormat="false" ht="12.75" hidden="false" customHeight="false" outlineLevel="0" collapsed="false">
      <c r="A562" s="1" t="n">
        <v>663</v>
      </c>
      <c r="B562" s="2" t="n">
        <v>216.251424013237</v>
      </c>
      <c r="C562" s="3" t="n">
        <v>5</v>
      </c>
      <c r="D562" s="4" t="s">
        <v>533</v>
      </c>
      <c r="E562" s="1" t="n">
        <v>297</v>
      </c>
      <c r="F562" s="5" t="n">
        <v>1.37146880673952E-006</v>
      </c>
      <c r="G562" s="6" t="n">
        <v>1.55913879033163E-006</v>
      </c>
      <c r="H562" s="5" t="n">
        <v>2.78975477236347E-006</v>
      </c>
      <c r="I562" s="7" t="n">
        <v>1.93257611704006E-005</v>
      </c>
      <c r="J562" s="7" t="n">
        <v>1.73345188254861E-005</v>
      </c>
    </row>
    <row r="563" customFormat="false" ht="12.75" hidden="false" customHeight="false" outlineLevel="0" collapsed="false">
      <c r="A563" s="1" t="n">
        <v>664</v>
      </c>
      <c r="B563" s="2" t="n">
        <v>216.237597951393</v>
      </c>
      <c r="C563" s="3" t="n">
        <v>1</v>
      </c>
      <c r="D563" s="4" t="s">
        <v>534</v>
      </c>
      <c r="E563" s="1" t="n">
        <v>320</v>
      </c>
      <c r="F563" s="5" t="n">
        <v>0.0110611774230685</v>
      </c>
      <c r="G563" s="6" t="n">
        <v>0.0113307480328576</v>
      </c>
      <c r="H563" s="5" t="n">
        <v>0.0121399684944729</v>
      </c>
      <c r="I563" s="7" t="n">
        <v>0.0116493178453721</v>
      </c>
      <c r="J563" s="7" t="n">
        <v>0.0128935276425552</v>
      </c>
    </row>
    <row r="564" customFormat="false" ht="12.75" hidden="false" customHeight="false" outlineLevel="0" collapsed="false">
      <c r="A564" s="1" t="n">
        <v>665</v>
      </c>
      <c r="B564" s="2" t="n">
        <v>216.215099119586</v>
      </c>
      <c r="C564" s="3" t="n">
        <v>2</v>
      </c>
      <c r="D564" s="4" t="s">
        <v>535</v>
      </c>
      <c r="E564" s="1" t="n">
        <v>328</v>
      </c>
      <c r="F564" s="5" t="n">
        <v>0.00388270082972199</v>
      </c>
      <c r="G564" s="6" t="n">
        <v>0.00352010937502856</v>
      </c>
      <c r="H564" s="5" t="n">
        <v>0.00416783656564912</v>
      </c>
      <c r="I564" s="7" t="n">
        <v>0.00340871005025</v>
      </c>
      <c r="J564" s="7" t="n">
        <v>0.00687903746652706</v>
      </c>
      <c r="L564" s="6"/>
      <c r="V564" s="7"/>
    </row>
    <row r="565" customFormat="false" ht="12.75" hidden="false" customHeight="false" outlineLevel="0" collapsed="false">
      <c r="A565" s="1" t="n">
        <v>666</v>
      </c>
      <c r="B565" s="2" t="n">
        <v>216.161319494793</v>
      </c>
      <c r="C565" s="3" t="n">
        <v>1</v>
      </c>
      <c r="D565" s="4" t="s">
        <v>536</v>
      </c>
      <c r="E565" s="1" t="n">
        <v>276</v>
      </c>
      <c r="F565" s="5" t="n">
        <v>0.011612717958915</v>
      </c>
      <c r="G565" s="6" t="n">
        <v>0.0151121428852926</v>
      </c>
      <c r="H565" s="5" t="n">
        <v>0.0176087205564955</v>
      </c>
      <c r="I565" s="7" t="n">
        <v>0.00917648773651055</v>
      </c>
      <c r="J565" s="7" t="n">
        <v>0.0114894451073994</v>
      </c>
    </row>
    <row r="566" customFormat="false" ht="12.75" hidden="false" customHeight="false" outlineLevel="0" collapsed="false">
      <c r="A566" s="1" t="n">
        <v>667</v>
      </c>
      <c r="B566" s="2" t="n">
        <v>216.126089949749</v>
      </c>
      <c r="C566" s="3" t="n">
        <v>1</v>
      </c>
      <c r="D566" s="4" t="s">
        <v>537</v>
      </c>
      <c r="E566" s="1" t="n">
        <v>263</v>
      </c>
      <c r="F566" s="5" t="n">
        <v>0.000154557352418937</v>
      </c>
      <c r="G566" s="6" t="n">
        <v>0.000190419459492995</v>
      </c>
      <c r="H566" s="5" t="n">
        <v>0.000128244734751879</v>
      </c>
      <c r="I566" s="7" t="n">
        <v>0.000191476029598216</v>
      </c>
      <c r="J566" s="7" t="n">
        <v>0.000158057974387209</v>
      </c>
    </row>
    <row r="567" customFormat="false" ht="12.75" hidden="false" customHeight="false" outlineLevel="0" collapsed="false">
      <c r="A567" s="1" t="n">
        <v>668</v>
      </c>
      <c r="B567" s="2" t="n">
        <v>216.120169282471</v>
      </c>
      <c r="C567" s="3" t="n">
        <v>2</v>
      </c>
      <c r="D567" s="4" t="s">
        <v>538</v>
      </c>
      <c r="E567" s="1" t="n">
        <v>315</v>
      </c>
      <c r="F567" s="5" t="n">
        <v>0.0376586332807844</v>
      </c>
      <c r="G567" s="6" t="n">
        <v>0.0380967947444393</v>
      </c>
      <c r="H567" s="5" t="n">
        <v>0.0504936133156064</v>
      </c>
      <c r="I567" s="7" t="n">
        <v>0.0457642521210669</v>
      </c>
      <c r="J567" s="7" t="n">
        <v>0.0560935533505278</v>
      </c>
    </row>
    <row r="568" customFormat="false" ht="12.75" hidden="false" customHeight="false" outlineLevel="0" collapsed="false">
      <c r="A568" s="1" t="n">
        <v>669</v>
      </c>
      <c r="B568" s="2" t="n">
        <v>216.091602646785</v>
      </c>
      <c r="C568" s="3" t="n">
        <v>1</v>
      </c>
      <c r="D568" s="4" t="s">
        <v>539</v>
      </c>
      <c r="E568" s="1" t="n">
        <v>362</v>
      </c>
      <c r="F568" s="5" t="n">
        <v>0.0453959047923239</v>
      </c>
      <c r="G568" s="6" t="n">
        <v>0.0485383899601637</v>
      </c>
      <c r="H568" s="5" t="n">
        <v>0.0503371079102892</v>
      </c>
      <c r="I568" s="7" t="n">
        <v>0.0516314048675099</v>
      </c>
      <c r="J568" s="7" t="n">
        <v>0.0546863884436394</v>
      </c>
      <c r="K568" s="6"/>
    </row>
    <row r="569" customFormat="false" ht="12.75" hidden="false" customHeight="false" outlineLevel="0" collapsed="false">
      <c r="A569" s="1" t="n">
        <v>670</v>
      </c>
      <c r="B569" s="2" t="n">
        <v>216.05245503235</v>
      </c>
      <c r="C569" s="3" t="n">
        <v>1</v>
      </c>
      <c r="D569" s="4" t="s">
        <v>247</v>
      </c>
      <c r="E569" s="1" t="n">
        <v>229</v>
      </c>
      <c r="F569" s="5" t="n">
        <v>0.160900162782057</v>
      </c>
      <c r="G569" s="6" t="n">
        <v>0.167968044220863</v>
      </c>
      <c r="H569" s="5" t="n">
        <v>0.161672102302083</v>
      </c>
      <c r="I569" s="7" t="n">
        <v>0.16829717979819</v>
      </c>
      <c r="J569" s="7" t="n">
        <v>0.184913598925048</v>
      </c>
      <c r="V569" s="7"/>
    </row>
    <row r="570" customFormat="false" ht="12.75" hidden="false" customHeight="false" outlineLevel="0" collapsed="false">
      <c r="A570" s="1" t="n">
        <v>671</v>
      </c>
      <c r="B570" s="2" t="n">
        <v>215.910826596621</v>
      </c>
      <c r="C570" s="3" t="n">
        <v>1</v>
      </c>
      <c r="D570" s="4" t="s">
        <v>540</v>
      </c>
      <c r="E570" s="1" t="n">
        <v>286</v>
      </c>
      <c r="F570" s="5" t="n">
        <v>0.000573920395306066</v>
      </c>
      <c r="G570" s="6" t="n">
        <v>0.000567263892405972</v>
      </c>
      <c r="H570" s="5" t="n">
        <v>0.000616536301735717</v>
      </c>
      <c r="I570" s="7" t="n">
        <v>0.000606951731420689</v>
      </c>
      <c r="J570" s="7" t="n">
        <v>0.000726253272386717</v>
      </c>
    </row>
    <row r="571" customFormat="false" ht="12.75" hidden="false" customHeight="false" outlineLevel="0" collapsed="false">
      <c r="A571" s="1" t="n">
        <v>672</v>
      </c>
      <c r="B571" s="2" t="n">
        <v>215.832434839042</v>
      </c>
      <c r="C571" s="3" t="n">
        <v>4</v>
      </c>
      <c r="D571" s="4" t="s">
        <v>541</v>
      </c>
      <c r="E571" s="1" t="n">
        <v>305</v>
      </c>
      <c r="F571" s="5" t="n">
        <v>2.8909613108237E-005</v>
      </c>
      <c r="G571" s="6" t="n">
        <v>2.47986139309291E-005</v>
      </c>
      <c r="H571" s="5" t="n">
        <v>3.57309240839111E-005</v>
      </c>
      <c r="I571" s="7" t="n">
        <v>3.04825018187759E-005</v>
      </c>
      <c r="J571" s="7" t="n">
        <v>5.51000323168412E-005</v>
      </c>
      <c r="K571" s="6"/>
    </row>
    <row r="572" customFormat="false" ht="12.75" hidden="false" customHeight="false" outlineLevel="0" collapsed="false">
      <c r="A572" s="1" t="n">
        <v>673</v>
      </c>
      <c r="B572" s="2" t="n">
        <v>215.797803927991</v>
      </c>
      <c r="C572" s="3" t="n">
        <v>2</v>
      </c>
      <c r="D572" s="4" t="s">
        <v>542</v>
      </c>
      <c r="E572" s="1" t="n">
        <v>378</v>
      </c>
      <c r="F572" s="5" t="n">
        <v>0.0166839093954664</v>
      </c>
      <c r="G572" s="6" t="n">
        <v>0.014656489763193</v>
      </c>
      <c r="H572" s="5" t="n">
        <v>0.0190471438703733</v>
      </c>
      <c r="I572" s="7" t="n">
        <v>0.0164456940432328</v>
      </c>
      <c r="J572" s="7" t="n">
        <v>0.0189197545848968</v>
      </c>
    </row>
    <row r="573" customFormat="false" ht="12.75" hidden="false" customHeight="false" outlineLevel="0" collapsed="false">
      <c r="A573" s="1" t="n">
        <v>674</v>
      </c>
      <c r="B573" s="2" t="n">
        <v>215.741799170039</v>
      </c>
      <c r="C573" s="3" t="n">
        <v>1</v>
      </c>
      <c r="D573" s="4" t="s">
        <v>543</v>
      </c>
      <c r="E573" s="1" t="n">
        <v>305</v>
      </c>
      <c r="F573" s="5" t="n">
        <v>0.196644762246111</v>
      </c>
      <c r="G573" s="6" t="n">
        <v>0.215282557163025</v>
      </c>
      <c r="H573" s="5" t="n">
        <v>0.242474425916391</v>
      </c>
      <c r="I573" s="7" t="n">
        <v>0.296405793418256</v>
      </c>
      <c r="J573" s="7" t="n">
        <v>0.256037617329134</v>
      </c>
    </row>
    <row r="574" customFormat="false" ht="12.75" hidden="false" customHeight="false" outlineLevel="0" collapsed="false">
      <c r="A574" s="1" t="n">
        <v>675</v>
      </c>
      <c r="B574" s="2" t="n">
        <v>215.712759987742</v>
      </c>
      <c r="C574" s="3" t="n">
        <v>2</v>
      </c>
      <c r="D574" s="4" t="s">
        <v>544</v>
      </c>
      <c r="E574" s="1" t="n">
        <v>297</v>
      </c>
      <c r="F574" s="5" t="n">
        <v>0.0291033953100673</v>
      </c>
      <c r="G574" s="6" t="n">
        <v>0.0289625453097192</v>
      </c>
      <c r="H574" s="5" t="n">
        <v>0.0340918341840181</v>
      </c>
      <c r="I574" s="7" t="n">
        <v>0.035671812682881</v>
      </c>
      <c r="J574" s="7" t="n">
        <v>0.0339628861689858</v>
      </c>
    </row>
    <row r="575" customFormat="false" ht="12.75" hidden="false" customHeight="false" outlineLevel="0" collapsed="false">
      <c r="A575" s="1" t="n">
        <v>676</v>
      </c>
      <c r="B575" s="2" t="n">
        <v>215.666981928413</v>
      </c>
      <c r="C575" s="3" t="n">
        <v>3</v>
      </c>
      <c r="D575" s="4" t="s">
        <v>545</v>
      </c>
      <c r="E575" s="1" t="n">
        <v>269</v>
      </c>
      <c r="F575" s="5" t="n">
        <v>0.000230195605323527</v>
      </c>
      <c r="G575" s="6" t="n">
        <v>0.000218549838007783</v>
      </c>
      <c r="H575" s="5" t="n">
        <v>0.000205455478263273</v>
      </c>
      <c r="I575" s="7" t="n">
        <v>0.000168087817982897</v>
      </c>
      <c r="J575" s="7" t="n">
        <v>0.000736451754101221</v>
      </c>
    </row>
    <row r="576" customFormat="false" ht="12.75" hidden="false" customHeight="false" outlineLevel="0" collapsed="false">
      <c r="A576" s="1" t="n">
        <v>677</v>
      </c>
      <c r="B576" s="2" t="n">
        <v>215.647909135465</v>
      </c>
      <c r="C576" s="3" t="n">
        <v>2</v>
      </c>
      <c r="D576" s="4" t="s">
        <v>546</v>
      </c>
      <c r="E576" s="1" t="n">
        <v>358</v>
      </c>
      <c r="F576" s="5" t="n">
        <v>0.00535542145344822</v>
      </c>
      <c r="G576" s="6" t="n">
        <v>0.00525160834987306</v>
      </c>
      <c r="H576" s="5" t="n">
        <v>0.00689575707958597</v>
      </c>
      <c r="I576" s="7" t="n">
        <v>0.00867966378486988</v>
      </c>
      <c r="J576" s="7" t="n">
        <v>0.0180634265748645</v>
      </c>
    </row>
    <row r="577" customFormat="false" ht="12.75" hidden="false" customHeight="false" outlineLevel="0" collapsed="false">
      <c r="A577" s="1" t="n">
        <v>678</v>
      </c>
      <c r="B577" s="2" t="n">
        <v>215.615221166323</v>
      </c>
      <c r="C577" s="3" t="n">
        <v>1</v>
      </c>
      <c r="D577" s="4" t="s">
        <v>547</v>
      </c>
      <c r="E577" s="1" t="n">
        <v>365</v>
      </c>
      <c r="F577" s="5" t="n">
        <v>0.00558798502913959</v>
      </c>
      <c r="G577" s="6" t="n">
        <v>0.00546944889817083</v>
      </c>
      <c r="H577" s="5" t="n">
        <v>0.00554674881231907</v>
      </c>
      <c r="I577" s="7" t="n">
        <v>0.00569678837605008</v>
      </c>
      <c r="J577" s="7" t="n">
        <v>0.00597428557396258</v>
      </c>
      <c r="K577" s="6"/>
    </row>
    <row r="578" customFormat="false" ht="12.75" hidden="false" customHeight="false" outlineLevel="0" collapsed="false">
      <c r="A578" s="1" t="n">
        <v>679</v>
      </c>
      <c r="B578" s="2" t="n">
        <v>215.583501487783</v>
      </c>
      <c r="C578" s="3" t="n">
        <v>3</v>
      </c>
      <c r="D578" s="4" t="s">
        <v>548</v>
      </c>
      <c r="E578" s="1" t="n">
        <v>300</v>
      </c>
      <c r="F578" s="5" t="n">
        <v>0.000483265985443852</v>
      </c>
      <c r="G578" s="6" t="n">
        <v>0.00042230812268649</v>
      </c>
      <c r="H578" s="5" t="n">
        <v>0.000431748771217131</v>
      </c>
      <c r="I578" s="7" t="n">
        <v>0.000461442746903418</v>
      </c>
      <c r="J578" s="7" t="n">
        <v>0.000910120969356501</v>
      </c>
    </row>
    <row r="579" customFormat="false" ht="12.75" hidden="false" customHeight="false" outlineLevel="0" collapsed="false">
      <c r="A579" s="1" t="n">
        <v>680</v>
      </c>
      <c r="B579" s="2" t="n">
        <v>215.53477963224</v>
      </c>
      <c r="C579" s="3" t="n">
        <v>1</v>
      </c>
      <c r="D579" s="4" t="s">
        <v>549</v>
      </c>
      <c r="E579" s="1" t="n">
        <v>258</v>
      </c>
      <c r="F579" s="5" t="n">
        <v>0.0264050185734116</v>
      </c>
      <c r="G579" s="6" t="n">
        <v>0.02421734746314</v>
      </c>
      <c r="H579" s="5" t="n">
        <v>0.0264102448038672</v>
      </c>
      <c r="I579" s="7" t="n">
        <v>0.0286340172888051</v>
      </c>
      <c r="J579" s="7" t="n">
        <v>0.0273810240038378</v>
      </c>
      <c r="K579" s="6"/>
    </row>
    <row r="580" customFormat="false" ht="12.75" hidden="false" customHeight="false" outlineLevel="0" collapsed="false">
      <c r="A580" s="1" t="n">
        <v>681</v>
      </c>
      <c r="B580" s="2" t="n">
        <v>215.419341543908</v>
      </c>
      <c r="C580" s="3" t="n">
        <v>1</v>
      </c>
      <c r="D580" s="4" t="s">
        <v>550</v>
      </c>
      <c r="E580" s="1" t="n">
        <v>260</v>
      </c>
      <c r="F580" s="5" t="n">
        <v>0.0145920311992209</v>
      </c>
      <c r="G580" s="6" t="n">
        <v>0.0167594587137962</v>
      </c>
      <c r="H580" s="5" t="n">
        <v>0.0186164694391512</v>
      </c>
      <c r="I580" s="7" t="n">
        <v>0.0166175850520713</v>
      </c>
      <c r="J580" s="7" t="n">
        <v>0.0170694548459732</v>
      </c>
    </row>
    <row r="581" customFormat="false" ht="12.75" hidden="false" customHeight="false" outlineLevel="0" collapsed="false">
      <c r="A581" s="1" t="n">
        <v>682</v>
      </c>
      <c r="B581" s="2" t="n">
        <v>215.383833423054</v>
      </c>
      <c r="C581" s="3" t="n">
        <v>1</v>
      </c>
      <c r="D581" s="4" t="s">
        <v>551</v>
      </c>
      <c r="E581" s="1" t="n">
        <v>273</v>
      </c>
      <c r="F581" s="5" t="n">
        <v>0.0088595725817764</v>
      </c>
      <c r="G581" s="6" t="n">
        <v>0.00936214419495994</v>
      </c>
      <c r="H581" s="5" t="n">
        <v>0.0103168408377639</v>
      </c>
      <c r="I581" s="7" t="n">
        <v>0.0119007863396845</v>
      </c>
      <c r="J581" s="7" t="n">
        <v>0.0107514048212107</v>
      </c>
    </row>
    <row r="582" customFormat="false" ht="12.75" hidden="false" customHeight="false" outlineLevel="0" collapsed="false">
      <c r="A582" s="1" t="n">
        <v>683</v>
      </c>
      <c r="B582" s="2" t="n">
        <v>215.380401931738</v>
      </c>
      <c r="C582" s="3" t="n">
        <v>1</v>
      </c>
      <c r="D582" s="4" t="s">
        <v>552</v>
      </c>
      <c r="E582" s="1" t="n">
        <v>252</v>
      </c>
      <c r="F582" s="5" t="n">
        <v>0.00398283477714314</v>
      </c>
      <c r="G582" s="6" t="n">
        <v>0.00397847557102334</v>
      </c>
      <c r="H582" s="5" t="n">
        <v>0.00442588035793173</v>
      </c>
      <c r="I582" s="7" t="n">
        <v>0.00453123214984029</v>
      </c>
      <c r="J582" s="7" t="n">
        <v>0.00573474137455018</v>
      </c>
      <c r="K582" s="6"/>
    </row>
    <row r="583" customFormat="false" ht="12.75" hidden="false" customHeight="false" outlineLevel="0" collapsed="false">
      <c r="A583" s="1" t="n">
        <v>684</v>
      </c>
      <c r="B583" s="2" t="n">
        <v>215.342175707534</v>
      </c>
      <c r="C583" s="3" t="n">
        <v>2</v>
      </c>
      <c r="D583" s="4" t="s">
        <v>553</v>
      </c>
      <c r="E583" s="1" t="n">
        <v>336</v>
      </c>
      <c r="F583" s="5" t="n">
        <v>0.0515737402968144</v>
      </c>
      <c r="G583" s="6" t="n">
        <v>0.0569183730660944</v>
      </c>
      <c r="H583" s="5" t="n">
        <v>0.0624110572840048</v>
      </c>
      <c r="I583" s="7" t="n">
        <v>0.0603906296661138</v>
      </c>
      <c r="J583" s="7" t="n">
        <v>0.061294953427229</v>
      </c>
      <c r="L583" s="6"/>
      <c r="V583" s="7"/>
    </row>
    <row r="584" customFormat="false" ht="12.75" hidden="false" customHeight="false" outlineLevel="0" collapsed="false">
      <c r="A584" s="1" t="n">
        <v>685</v>
      </c>
      <c r="B584" s="2" t="n">
        <v>215.280700841558</v>
      </c>
      <c r="C584" s="3" t="n">
        <v>1</v>
      </c>
      <c r="D584" s="4" t="s">
        <v>554</v>
      </c>
      <c r="E584" s="1" t="n">
        <v>303</v>
      </c>
      <c r="F584" s="5" t="n">
        <v>0.0117507974541804</v>
      </c>
      <c r="G584" s="6" t="n">
        <v>0.0119921744572129</v>
      </c>
      <c r="H584" s="5" t="n">
        <v>0.0129322865535904</v>
      </c>
      <c r="I584" s="7" t="n">
        <v>0.0110966671253679</v>
      </c>
      <c r="J584" s="7" t="n">
        <v>0.0143192855820874</v>
      </c>
      <c r="K584" s="6"/>
    </row>
    <row r="585" customFormat="false" ht="12.75" hidden="false" customHeight="false" outlineLevel="0" collapsed="false">
      <c r="A585" s="1" t="n">
        <v>686</v>
      </c>
      <c r="B585" s="2" t="n">
        <v>215.127942119962</v>
      </c>
      <c r="C585" s="3" t="n">
        <v>1</v>
      </c>
      <c r="D585" s="4" t="s">
        <v>555</v>
      </c>
      <c r="E585" s="1" t="n">
        <v>266</v>
      </c>
      <c r="F585" s="5" t="n">
        <v>0.0184168452916902</v>
      </c>
      <c r="G585" s="6" t="n">
        <v>0.0172333474420909</v>
      </c>
      <c r="H585" s="5" t="n">
        <v>0.017012821805222</v>
      </c>
      <c r="I585" s="7" t="n">
        <v>0.0188120172084262</v>
      </c>
      <c r="J585" s="7" t="n">
        <v>0.0205661346570839</v>
      </c>
      <c r="K585" s="6"/>
    </row>
    <row r="586" customFormat="false" ht="12.75" hidden="false" customHeight="false" outlineLevel="0" collapsed="false">
      <c r="A586" s="1" t="n">
        <v>687</v>
      </c>
      <c r="B586" s="2" t="n">
        <v>214.97044748956</v>
      </c>
      <c r="C586" s="3" t="n">
        <v>1</v>
      </c>
      <c r="D586" s="4" t="s">
        <v>556</v>
      </c>
      <c r="E586" s="1" t="n">
        <v>232</v>
      </c>
      <c r="F586" s="5" t="n">
        <v>0.0229237438139203</v>
      </c>
      <c r="G586" s="6" t="n">
        <v>0.0217620066340073</v>
      </c>
      <c r="H586" s="5" t="n">
        <v>0.0222403326914279</v>
      </c>
      <c r="I586" s="7" t="n">
        <v>0.024605672482109</v>
      </c>
      <c r="J586" s="7" t="n">
        <v>0.024376618914112</v>
      </c>
      <c r="K586" s="6"/>
    </row>
    <row r="587" customFormat="false" ht="12.75" hidden="false" customHeight="false" outlineLevel="0" collapsed="false">
      <c r="A587" s="1" t="n">
        <v>688</v>
      </c>
      <c r="B587" s="2" t="n">
        <v>214.949218207875</v>
      </c>
      <c r="C587" s="3" t="n">
        <v>2</v>
      </c>
      <c r="D587" s="4" t="s">
        <v>557</v>
      </c>
      <c r="E587" s="1" t="n">
        <v>336</v>
      </c>
      <c r="F587" s="5" t="n">
        <v>0.049559088665159</v>
      </c>
      <c r="G587" s="6" t="n">
        <v>0.0466807703139151</v>
      </c>
      <c r="H587" s="5" t="n">
        <v>0.0529294040216612</v>
      </c>
      <c r="I587" s="7" t="n">
        <v>0.0530109027854336</v>
      </c>
      <c r="J587" s="7" t="n">
        <v>0.0533071285794824</v>
      </c>
    </row>
    <row r="588" customFormat="false" ht="12.75" hidden="false" customHeight="false" outlineLevel="0" collapsed="false">
      <c r="A588" s="1" t="n">
        <v>689</v>
      </c>
      <c r="B588" s="2" t="n">
        <v>214.932362797317</v>
      </c>
      <c r="C588" s="3" t="n">
        <v>3</v>
      </c>
      <c r="D588" s="4" t="s">
        <v>512</v>
      </c>
      <c r="E588" s="1" t="n">
        <v>349</v>
      </c>
      <c r="F588" s="5" t="n">
        <v>8.46971074690576E-005</v>
      </c>
      <c r="G588" s="6" t="n">
        <v>7.9894390597137E-005</v>
      </c>
      <c r="H588" s="5" t="n">
        <v>0.000136256421916727</v>
      </c>
      <c r="I588" s="7" t="n">
        <v>7.47812027323356E-005</v>
      </c>
      <c r="J588" s="7" t="n">
        <v>0.000205927645868478</v>
      </c>
    </row>
    <row r="589" customFormat="false" ht="12.75" hidden="false" customHeight="false" outlineLevel="0" collapsed="false">
      <c r="A589" s="1" t="n">
        <v>690</v>
      </c>
      <c r="B589" s="2" t="n">
        <v>214.925156964023</v>
      </c>
      <c r="C589" s="3" t="n">
        <v>2</v>
      </c>
      <c r="D589" s="4" t="s">
        <v>558</v>
      </c>
      <c r="E589" s="1" t="n">
        <v>245</v>
      </c>
      <c r="F589" s="5" t="n">
        <v>0.0147956378417468</v>
      </c>
      <c r="G589" s="6" t="n">
        <v>0.0150142719858518</v>
      </c>
      <c r="H589" s="5" t="n">
        <v>0.0181768539995182</v>
      </c>
      <c r="I589" s="7" t="n">
        <v>0.0179927291858783</v>
      </c>
      <c r="J589" s="7" t="n">
        <v>0.022709219172556</v>
      </c>
      <c r="K589" s="6"/>
    </row>
    <row r="590" customFormat="false" ht="12.75" hidden="false" customHeight="false" outlineLevel="0" collapsed="false">
      <c r="A590" s="1" t="n">
        <v>691</v>
      </c>
      <c r="B590" s="2" t="n">
        <v>214.886669053487</v>
      </c>
      <c r="C590" s="3" t="n">
        <v>1</v>
      </c>
      <c r="D590" s="4" t="s">
        <v>559</v>
      </c>
      <c r="E590" s="1" t="n">
        <v>318</v>
      </c>
      <c r="F590" s="5" t="n">
        <v>0.000610161352919794</v>
      </c>
      <c r="G590" s="6" t="n">
        <v>0.000669895841179164</v>
      </c>
      <c r="H590" s="5" t="n">
        <v>0.00051371704964107</v>
      </c>
      <c r="I590" s="7" t="n">
        <v>0.000650614599389404</v>
      </c>
      <c r="J590" s="7" t="n">
        <v>0.000694455714712734</v>
      </c>
    </row>
    <row r="591" customFormat="false" ht="12.75" hidden="false" customHeight="false" outlineLevel="0" collapsed="false">
      <c r="A591" s="1" t="n">
        <v>692</v>
      </c>
      <c r="B591" s="2" t="n">
        <v>214.884691279454</v>
      </c>
      <c r="C591" s="3" t="n">
        <v>2</v>
      </c>
      <c r="D591" s="4" t="s">
        <v>560</v>
      </c>
      <c r="E591" s="1" t="n">
        <v>280</v>
      </c>
      <c r="F591" s="5" t="n">
        <v>2.43388567931478E-005</v>
      </c>
      <c r="G591" s="6" t="n">
        <v>2.25793408312436E-005</v>
      </c>
      <c r="H591" s="5" t="n">
        <v>2.23482862717104E-005</v>
      </c>
      <c r="I591" s="7" t="n">
        <v>2.26534225900796E-005</v>
      </c>
      <c r="J591" s="7" t="n">
        <v>9.35856019812749E-005</v>
      </c>
    </row>
    <row r="592" customFormat="false" ht="12.75" hidden="false" customHeight="false" outlineLevel="0" collapsed="false">
      <c r="A592" s="1" t="n">
        <v>693</v>
      </c>
      <c r="B592" s="2" t="n">
        <v>214.867602644992</v>
      </c>
      <c r="C592" s="3" t="n">
        <v>3</v>
      </c>
      <c r="D592" s="4" t="s">
        <v>561</v>
      </c>
      <c r="E592" s="1" t="n">
        <v>373</v>
      </c>
      <c r="F592" s="5" t="n">
        <v>0.00398329898204808</v>
      </c>
      <c r="G592" s="6" t="n">
        <v>0.00430512420392177</v>
      </c>
      <c r="H592" s="5" t="n">
        <v>0.00593719236218063</v>
      </c>
      <c r="I592" s="7" t="n">
        <v>0.0144085601955534</v>
      </c>
      <c r="J592" s="7" t="n">
        <v>0.00969956635467062</v>
      </c>
    </row>
    <row r="593" customFormat="false" ht="12.75" hidden="false" customHeight="false" outlineLevel="0" collapsed="false">
      <c r="A593" s="1" t="n">
        <v>694</v>
      </c>
      <c r="B593" s="2" t="n">
        <v>214.822407741486</v>
      </c>
      <c r="C593" s="3" t="n">
        <v>3</v>
      </c>
      <c r="D593" s="4" t="s">
        <v>562</v>
      </c>
      <c r="E593" s="1" t="n">
        <v>290</v>
      </c>
      <c r="F593" s="5" t="n">
        <v>1.0963650710898E-005</v>
      </c>
      <c r="G593" s="6" t="n">
        <v>1.21796133377915E-005</v>
      </c>
      <c r="H593" s="5" t="n">
        <v>2.09598361987267E-005</v>
      </c>
      <c r="I593" s="7" t="n">
        <v>0.000169564167352605</v>
      </c>
      <c r="J593" s="7" t="n">
        <v>0.000133716558116084</v>
      </c>
      <c r="K593" s="6"/>
    </row>
    <row r="594" customFormat="false" ht="12.75" hidden="false" customHeight="false" outlineLevel="0" collapsed="false">
      <c r="A594" s="1" t="n">
        <v>695</v>
      </c>
      <c r="B594" s="2" t="n">
        <v>214.734127529312</v>
      </c>
      <c r="C594" s="3" t="n">
        <v>3</v>
      </c>
      <c r="D594" s="4" t="s">
        <v>563</v>
      </c>
      <c r="E594" s="1" t="n">
        <v>355</v>
      </c>
      <c r="F594" s="5" t="n">
        <v>0.00651698069286586</v>
      </c>
      <c r="G594" s="6" t="n">
        <v>0.00670140168355098</v>
      </c>
      <c r="H594" s="5" t="n">
        <v>0.0114729494750666</v>
      </c>
      <c r="I594" s="7" t="n">
        <v>0.00838643260379895</v>
      </c>
      <c r="J594" s="7" t="n">
        <v>0.012082134919008</v>
      </c>
    </row>
    <row r="595" customFormat="false" ht="12.75" hidden="false" customHeight="false" outlineLevel="0" collapsed="false">
      <c r="A595" s="1" t="n">
        <v>696</v>
      </c>
      <c r="B595" s="2" t="n">
        <v>214.690410309865</v>
      </c>
      <c r="C595" s="3" t="n">
        <v>3</v>
      </c>
      <c r="D595" s="4" t="s">
        <v>564</v>
      </c>
      <c r="E595" s="1" t="n">
        <v>369</v>
      </c>
      <c r="F595" s="5" t="n">
        <v>0.00627238109838006</v>
      </c>
      <c r="G595" s="6" t="n">
        <v>0.00690005704596711</v>
      </c>
      <c r="H595" s="5" t="n">
        <v>0.00962253612028018</v>
      </c>
      <c r="I595" s="7" t="n">
        <v>0.00916169626853489</v>
      </c>
      <c r="J595" s="7" t="n">
        <v>0.0165203594706512</v>
      </c>
    </row>
    <row r="596" customFormat="false" ht="12.75" hidden="false" customHeight="false" outlineLevel="0" collapsed="false">
      <c r="A596" s="1" t="n">
        <v>698</v>
      </c>
      <c r="B596" s="2" t="n">
        <v>214.627791182072</v>
      </c>
      <c r="C596" s="3" t="n">
        <v>4</v>
      </c>
      <c r="D596" s="4" t="s">
        <v>565</v>
      </c>
      <c r="E596" s="1" t="n">
        <v>321</v>
      </c>
      <c r="F596" s="5" t="n">
        <v>0.00243046665242344</v>
      </c>
      <c r="G596" s="6" t="n">
        <v>0.00232612323239363</v>
      </c>
      <c r="H596" s="5" t="n">
        <v>0.00298641040624502</v>
      </c>
      <c r="I596" s="7" t="n">
        <v>0.00304391868968245</v>
      </c>
      <c r="J596" s="7" t="n">
        <v>0.00342177938389978</v>
      </c>
    </row>
    <row r="597" customFormat="false" ht="12.75" hidden="false" customHeight="false" outlineLevel="0" collapsed="false">
      <c r="A597" s="1" t="n">
        <v>699</v>
      </c>
      <c r="B597" s="2" t="n">
        <v>214.512119919112</v>
      </c>
      <c r="C597" s="3" t="n">
        <v>2</v>
      </c>
      <c r="D597" s="4" t="s">
        <v>566</v>
      </c>
      <c r="E597" s="1" t="n">
        <v>284</v>
      </c>
      <c r="F597" s="5" t="n">
        <v>0.00261329746449683</v>
      </c>
      <c r="G597" s="6" t="n">
        <v>0.00305546964671938</v>
      </c>
      <c r="H597" s="5" t="n">
        <v>0.00287876479036528</v>
      </c>
      <c r="I597" s="7" t="n">
        <v>0.00677761344521201</v>
      </c>
      <c r="J597" s="7" t="n">
        <v>0.00730655652008477</v>
      </c>
    </row>
    <row r="598" customFormat="false" ht="12.75" hidden="false" customHeight="false" outlineLevel="0" collapsed="false">
      <c r="A598" s="1" t="n">
        <v>700</v>
      </c>
      <c r="B598" s="2" t="n">
        <v>214.471988200651</v>
      </c>
      <c r="C598" s="3" t="n">
        <v>1</v>
      </c>
      <c r="D598" s="4" t="s">
        <v>567</v>
      </c>
      <c r="E598" s="1" t="n">
        <v>261</v>
      </c>
      <c r="F598" s="5" t="n">
        <v>8.60934693694231E-005</v>
      </c>
      <c r="G598" s="6" t="n">
        <v>9.73997646090989E-005</v>
      </c>
      <c r="H598" s="5" t="n">
        <v>5.95945263917304E-005</v>
      </c>
      <c r="I598" s="7" t="n">
        <v>9.40936121012248E-005</v>
      </c>
      <c r="J598" s="7" t="n">
        <v>5.91126198319018E-005</v>
      </c>
      <c r="K598" s="6"/>
    </row>
    <row r="599" customFormat="false" ht="12.75" hidden="false" customHeight="false" outlineLevel="0" collapsed="false">
      <c r="A599" s="1" t="n">
        <v>701</v>
      </c>
      <c r="B599" s="2" t="n">
        <v>214.371910286454</v>
      </c>
      <c r="C599" s="3" t="n">
        <v>2</v>
      </c>
      <c r="D599" s="4" t="s">
        <v>568</v>
      </c>
      <c r="E599" s="1" t="n">
        <v>284</v>
      </c>
      <c r="F599" s="5" t="n">
        <v>0.0366601751239243</v>
      </c>
      <c r="G599" s="6" t="n">
        <v>0.0388200711808018</v>
      </c>
      <c r="H599" s="5" t="n">
        <v>0.0392453597778446</v>
      </c>
      <c r="I599" s="7" t="n">
        <v>0.0377364765003663</v>
      </c>
      <c r="J599" s="7" t="n">
        <v>0.046885105710084</v>
      </c>
    </row>
    <row r="600" customFormat="false" ht="12.75" hidden="false" customHeight="false" outlineLevel="0" collapsed="false">
      <c r="A600" s="1" t="n">
        <v>702</v>
      </c>
      <c r="B600" s="2" t="n">
        <v>214.308402757403</v>
      </c>
      <c r="C600" s="3" t="n">
        <v>1</v>
      </c>
      <c r="D600" s="4" t="s">
        <v>569</v>
      </c>
      <c r="E600" s="1" t="n">
        <v>259</v>
      </c>
      <c r="F600" s="5" t="n">
        <v>0.158603373756262</v>
      </c>
      <c r="G600" s="6" t="n">
        <v>0.162888393966949</v>
      </c>
      <c r="H600" s="5" t="n">
        <v>0.160893215276031</v>
      </c>
      <c r="I600" s="7" t="n">
        <v>0.165147729995523</v>
      </c>
      <c r="J600" s="7" t="n">
        <v>0.178984221852791</v>
      </c>
    </row>
    <row r="601" customFormat="false" ht="12.75" hidden="false" customHeight="false" outlineLevel="0" collapsed="false">
      <c r="A601" s="1" t="n">
        <v>703</v>
      </c>
      <c r="B601" s="2" t="n">
        <v>214.208326081931</v>
      </c>
      <c r="C601" s="3" t="n">
        <v>3</v>
      </c>
      <c r="D601" s="4" t="s">
        <v>570</v>
      </c>
      <c r="E601" s="1" t="n">
        <v>317</v>
      </c>
      <c r="F601" s="5" t="n">
        <v>0.000746184786726148</v>
      </c>
      <c r="G601" s="6" t="n">
        <v>0.000631164012137881</v>
      </c>
      <c r="H601" s="5" t="n">
        <v>0.000951924010390159</v>
      </c>
      <c r="I601" s="7" t="n">
        <v>0.000919382824108099</v>
      </c>
      <c r="J601" s="7" t="n">
        <v>0.00125657363620338</v>
      </c>
    </row>
    <row r="602" customFormat="false" ht="12.75" hidden="false" customHeight="false" outlineLevel="0" collapsed="false">
      <c r="A602" s="1" t="n">
        <v>704</v>
      </c>
      <c r="B602" s="2" t="n">
        <v>214.112922229798</v>
      </c>
      <c r="C602" s="3" t="n">
        <v>2</v>
      </c>
      <c r="D602" s="4" t="s">
        <v>571</v>
      </c>
      <c r="E602" s="1" t="n">
        <v>287</v>
      </c>
      <c r="F602" s="5" t="n">
        <v>0.000144308687144073</v>
      </c>
      <c r="G602" s="6" t="n">
        <v>0.000167540260582831</v>
      </c>
      <c r="H602" s="5" t="n">
        <v>0.000221570883738793</v>
      </c>
      <c r="I602" s="7" t="n">
        <v>0.00037322066146158</v>
      </c>
      <c r="J602" s="7" t="n">
        <v>0.000286826294546878</v>
      </c>
      <c r="K602" s="6"/>
    </row>
    <row r="603" customFormat="false" ht="12.75" hidden="false" customHeight="false" outlineLevel="0" collapsed="false">
      <c r="A603" s="1" t="n">
        <v>705</v>
      </c>
      <c r="B603" s="2" t="n">
        <v>214.107553787088</v>
      </c>
      <c r="C603" s="3" t="n">
        <v>2</v>
      </c>
      <c r="D603" s="4" t="s">
        <v>572</v>
      </c>
      <c r="E603" s="1" t="n">
        <v>279</v>
      </c>
      <c r="F603" s="5" t="n">
        <v>0.0151980142019219</v>
      </c>
      <c r="G603" s="6" t="n">
        <v>0.016282252603153</v>
      </c>
      <c r="H603" s="5" t="n">
        <v>0.0166374950860121</v>
      </c>
      <c r="I603" s="7" t="n">
        <v>0.0138185862564413</v>
      </c>
      <c r="J603" s="7" t="n">
        <v>0.0252715362679417</v>
      </c>
    </row>
    <row r="604" customFormat="false" ht="12.75" hidden="false" customHeight="false" outlineLevel="0" collapsed="false">
      <c r="A604" s="1" t="n">
        <v>706</v>
      </c>
      <c r="B604" s="2" t="n">
        <v>214.043333295391</v>
      </c>
      <c r="C604" s="3" t="n">
        <v>2</v>
      </c>
      <c r="D604" s="4" t="s">
        <v>573</v>
      </c>
      <c r="E604" s="1" t="n">
        <v>291</v>
      </c>
      <c r="F604" s="5" t="n">
        <v>0.0420522367589184</v>
      </c>
      <c r="G604" s="6" t="n">
        <v>0.0393121897421949</v>
      </c>
      <c r="H604" s="5" t="n">
        <v>0.045467782991977</v>
      </c>
      <c r="I604" s="7" t="n">
        <v>0.0561069507174701</v>
      </c>
      <c r="J604" s="7" t="n">
        <v>0.0537930110497469</v>
      </c>
    </row>
    <row r="605" customFormat="false" ht="12.75" hidden="false" customHeight="false" outlineLevel="0" collapsed="false">
      <c r="A605" s="1" t="n">
        <v>707</v>
      </c>
      <c r="B605" s="2" t="n">
        <v>214.033510315878</v>
      </c>
      <c r="C605" s="3" t="n">
        <v>1</v>
      </c>
      <c r="D605" s="4" t="s">
        <v>574</v>
      </c>
      <c r="E605" s="1" t="n">
        <v>263</v>
      </c>
      <c r="F605" s="5" t="n">
        <v>0.252310725341621</v>
      </c>
      <c r="G605" s="6" t="n">
        <v>0.240485381821786</v>
      </c>
      <c r="H605" s="5" t="n">
        <v>0.257144134150028</v>
      </c>
      <c r="I605" s="7" t="n">
        <v>0.237894278059941</v>
      </c>
      <c r="J605" s="7" t="n">
        <v>0.271912969472909</v>
      </c>
      <c r="V605" s="7"/>
    </row>
    <row r="606" customFormat="false" ht="12.75" hidden="false" customHeight="false" outlineLevel="0" collapsed="false">
      <c r="A606" s="1" t="n">
        <v>709</v>
      </c>
      <c r="B606" s="2" t="n">
        <v>213.973612975403</v>
      </c>
      <c r="C606" s="3" t="n">
        <v>2</v>
      </c>
      <c r="D606" s="4" t="s">
        <v>575</v>
      </c>
      <c r="E606" s="1" t="n">
        <v>256</v>
      </c>
      <c r="F606" s="5" t="n">
        <v>0.00096041476383466</v>
      </c>
      <c r="G606" s="6" t="n">
        <v>0.000929470716168642</v>
      </c>
      <c r="H606" s="5" t="n">
        <v>0.00109793455866353</v>
      </c>
      <c r="I606" s="7" t="n">
        <v>0.0034267182010431</v>
      </c>
      <c r="J606" s="7" t="n">
        <v>0.00264276217467201</v>
      </c>
    </row>
    <row r="607" customFormat="false" ht="12.75" hidden="false" customHeight="false" outlineLevel="0" collapsed="false">
      <c r="A607" s="1" t="n">
        <v>710</v>
      </c>
      <c r="B607" s="2" t="n">
        <v>213.965520023204</v>
      </c>
      <c r="C607" s="3" t="n">
        <v>2</v>
      </c>
      <c r="D607" s="4" t="s">
        <v>576</v>
      </c>
      <c r="E607" s="1" t="n">
        <v>288</v>
      </c>
      <c r="F607" s="5" t="n">
        <v>0.00137362961905486</v>
      </c>
      <c r="G607" s="6" t="n">
        <v>0.00143140577956925</v>
      </c>
      <c r="H607" s="5" t="n">
        <v>0.0014100809888245</v>
      </c>
      <c r="I607" s="7" t="n">
        <v>0.00152722158111718</v>
      </c>
      <c r="J607" s="7" t="n">
        <v>0.00167889937230122</v>
      </c>
    </row>
    <row r="608" customFormat="false" ht="12.75" hidden="false" customHeight="false" outlineLevel="0" collapsed="false">
      <c r="A608" s="1" t="n">
        <v>712</v>
      </c>
      <c r="B608" s="2" t="n">
        <v>213.940511269734</v>
      </c>
      <c r="C608" s="3" t="n">
        <v>2</v>
      </c>
      <c r="D608" s="4" t="s">
        <v>577</v>
      </c>
      <c r="E608" s="1" t="n">
        <v>283</v>
      </c>
      <c r="F608" s="5" t="n">
        <v>0.00504519364115658</v>
      </c>
      <c r="G608" s="6" t="n">
        <v>0.00425384679077025</v>
      </c>
      <c r="H608" s="5" t="n">
        <v>0.0052301636451535</v>
      </c>
      <c r="I608" s="7" t="n">
        <v>0.00494849117346743</v>
      </c>
      <c r="J608" s="7" t="n">
        <v>0.00580092341098079</v>
      </c>
      <c r="L608" s="6"/>
      <c r="V608" s="7"/>
    </row>
    <row r="609" customFormat="false" ht="12.75" hidden="false" customHeight="false" outlineLevel="0" collapsed="false">
      <c r="A609" s="1" t="n">
        <v>713</v>
      </c>
      <c r="B609" s="2" t="n">
        <v>213.920961999817</v>
      </c>
      <c r="C609" s="3" t="n">
        <v>1</v>
      </c>
      <c r="D609" s="4" t="s">
        <v>456</v>
      </c>
      <c r="E609" s="1" t="n">
        <v>308</v>
      </c>
      <c r="F609" s="5" t="n">
        <v>0.0201384822421314</v>
      </c>
      <c r="G609" s="6" t="n">
        <v>0.0203997897719086</v>
      </c>
      <c r="H609" s="5" t="n">
        <v>0.0220165901566864</v>
      </c>
      <c r="I609" s="7" t="n">
        <v>0.0228602937058532</v>
      </c>
      <c r="J609" s="7" t="n">
        <v>0.0231571964196556</v>
      </c>
      <c r="L609" s="6"/>
      <c r="V609" s="7"/>
    </row>
    <row r="610" customFormat="false" ht="12.75" hidden="false" customHeight="false" outlineLevel="0" collapsed="false">
      <c r="A610" s="1" t="n">
        <v>714</v>
      </c>
      <c r="B610" s="2" t="n">
        <v>213.914728521202</v>
      </c>
      <c r="C610" s="3" t="n">
        <v>2</v>
      </c>
      <c r="D610" s="4" t="s">
        <v>578</v>
      </c>
      <c r="E610" s="1" t="n">
        <v>289</v>
      </c>
      <c r="F610" s="5" t="n">
        <v>0.066554997818167</v>
      </c>
      <c r="G610" s="6" t="n">
        <v>0.0683388352053461</v>
      </c>
      <c r="H610" s="5" t="n">
        <v>0.0722568789604698</v>
      </c>
      <c r="I610" s="7" t="n">
        <v>0.0729632671262661</v>
      </c>
      <c r="J610" s="7" t="n">
        <v>0.0750535101630142</v>
      </c>
    </row>
    <row r="611" customFormat="false" ht="12.75" hidden="false" customHeight="false" outlineLevel="0" collapsed="false">
      <c r="A611" s="1" t="n">
        <v>715</v>
      </c>
      <c r="B611" s="2" t="n">
        <v>213.893892226475</v>
      </c>
      <c r="C611" s="3" t="n">
        <v>4</v>
      </c>
      <c r="D611" s="4" t="s">
        <v>460</v>
      </c>
      <c r="E611" s="1" t="n">
        <v>295</v>
      </c>
      <c r="F611" s="5" t="n">
        <v>1.24800580684982E-005</v>
      </c>
      <c r="G611" s="6" t="n">
        <v>8.23133099527107E-006</v>
      </c>
      <c r="H611" s="5" t="n">
        <v>1.19703672955498E-005</v>
      </c>
      <c r="I611" s="7" t="n">
        <v>6.56133493267371E-006</v>
      </c>
      <c r="J611" s="7" t="n">
        <v>7.10347428064466E-005</v>
      </c>
    </row>
    <row r="612" customFormat="false" ht="12.75" hidden="false" customHeight="false" outlineLevel="0" collapsed="false">
      <c r="A612" s="1" t="n">
        <v>717</v>
      </c>
      <c r="B612" s="2" t="n">
        <v>213.888734325018</v>
      </c>
      <c r="C612" s="3" t="n">
        <v>2</v>
      </c>
      <c r="D612" s="4" t="s">
        <v>579</v>
      </c>
      <c r="E612" s="1" t="n">
        <v>342</v>
      </c>
      <c r="F612" s="5" t="n">
        <v>0.00423285650496225</v>
      </c>
      <c r="G612" s="6" t="n">
        <v>0.00405842561925577</v>
      </c>
      <c r="H612" s="5" t="n">
        <v>0.00462846117090714</v>
      </c>
      <c r="I612" s="7" t="n">
        <v>0.00458689928491018</v>
      </c>
      <c r="J612" s="7" t="n">
        <v>0.00572600513305139</v>
      </c>
    </row>
    <row r="613" customFormat="false" ht="12.75" hidden="false" customHeight="false" outlineLevel="0" collapsed="false">
      <c r="A613" s="1" t="n">
        <v>718</v>
      </c>
      <c r="B613" s="2" t="n">
        <v>213.871632407463</v>
      </c>
      <c r="C613" s="3" t="n">
        <v>2</v>
      </c>
      <c r="D613" s="4" t="s">
        <v>580</v>
      </c>
      <c r="E613" s="1" t="n">
        <v>374</v>
      </c>
      <c r="F613" s="5" t="n">
        <v>0.00748146094172073</v>
      </c>
      <c r="G613" s="6" t="n">
        <v>0.00840920873733909</v>
      </c>
      <c r="H613" s="5" t="n">
        <v>0.0089079542094143</v>
      </c>
      <c r="I613" s="7" t="n">
        <v>0.018489126322389</v>
      </c>
      <c r="J613" s="7" t="n">
        <v>0.017205006870665</v>
      </c>
    </row>
    <row r="614" customFormat="false" ht="12.75" hidden="false" customHeight="false" outlineLevel="0" collapsed="false">
      <c r="A614" s="1" t="n">
        <v>719</v>
      </c>
      <c r="B614" s="2" t="n">
        <v>213.81035124941</v>
      </c>
      <c r="C614" s="3" t="n">
        <v>2</v>
      </c>
      <c r="D614" s="4" t="s">
        <v>581</v>
      </c>
      <c r="E614" s="1" t="n">
        <v>303</v>
      </c>
      <c r="F614" s="5" t="n">
        <v>0.0158626999433651</v>
      </c>
      <c r="G614" s="6" t="n">
        <v>0.0171865982254578</v>
      </c>
      <c r="H614" s="5" t="n">
        <v>0.0177343726418428</v>
      </c>
      <c r="I614" s="7" t="n">
        <v>0.0164033316400914</v>
      </c>
      <c r="J614" s="7" t="n">
        <v>0.0195981756719084</v>
      </c>
    </row>
    <row r="615" customFormat="false" ht="12.75" hidden="false" customHeight="false" outlineLevel="0" collapsed="false">
      <c r="A615" s="1" t="n">
        <v>720</v>
      </c>
      <c r="B615" s="2" t="n">
        <v>213.767309556799</v>
      </c>
      <c r="C615" s="3" t="n">
        <v>2</v>
      </c>
      <c r="D615" s="4" t="s">
        <v>582</v>
      </c>
      <c r="E615" s="1" t="n">
        <v>342</v>
      </c>
      <c r="F615" s="5" t="n">
        <v>0.0519393315178369</v>
      </c>
      <c r="G615" s="6" t="n">
        <v>0.0603910142963715</v>
      </c>
      <c r="H615" s="5" t="n">
        <v>0.0671873275898987</v>
      </c>
      <c r="I615" s="7" t="n">
        <v>0.052842184286687</v>
      </c>
      <c r="J615" s="7" t="n">
        <v>0.0581004780950713</v>
      </c>
      <c r="K615" s="6"/>
    </row>
    <row r="616" customFormat="false" ht="12.75" hidden="false" customHeight="false" outlineLevel="0" collapsed="false">
      <c r="A616" s="1" t="n">
        <v>721</v>
      </c>
      <c r="B616" s="2" t="n">
        <v>213.766256614348</v>
      </c>
      <c r="C616" s="3" t="n">
        <v>1</v>
      </c>
      <c r="D616" s="4" t="s">
        <v>583</v>
      </c>
      <c r="E616" s="1" t="n">
        <v>233</v>
      </c>
      <c r="F616" s="5" t="n">
        <v>0.00849612504532964</v>
      </c>
      <c r="G616" s="6" t="n">
        <v>0.00905534311227569</v>
      </c>
      <c r="H616" s="5" t="n">
        <v>0.0103020317412416</v>
      </c>
      <c r="I616" s="7" t="n">
        <v>0.0145141223383432</v>
      </c>
      <c r="J616" s="7" t="n">
        <v>0.018230506359371</v>
      </c>
    </row>
    <row r="617" customFormat="false" ht="12.75" hidden="false" customHeight="false" outlineLevel="0" collapsed="false">
      <c r="A617" s="1" t="n">
        <v>722</v>
      </c>
      <c r="B617" s="2" t="n">
        <v>213.754854138089</v>
      </c>
      <c r="C617" s="3" t="n">
        <v>1</v>
      </c>
      <c r="D617" s="4" t="s">
        <v>584</v>
      </c>
      <c r="E617" s="1" t="n">
        <v>407</v>
      </c>
      <c r="F617" s="5" t="n">
        <v>0.308011824202362</v>
      </c>
      <c r="G617" s="6" t="n">
        <v>0.317146160827513</v>
      </c>
      <c r="H617" s="5" t="n">
        <v>0.315969957414454</v>
      </c>
      <c r="I617" s="7" t="n">
        <v>0.309214927447584</v>
      </c>
      <c r="J617" s="7" t="n">
        <v>0.328015367549728</v>
      </c>
      <c r="L617" s="6"/>
      <c r="V617" s="7"/>
    </row>
    <row r="618" customFormat="false" ht="12.75" hidden="false" customHeight="false" outlineLevel="0" collapsed="false">
      <c r="A618" s="1" t="n">
        <v>723</v>
      </c>
      <c r="B618" s="2" t="n">
        <v>213.716960066708</v>
      </c>
      <c r="C618" s="3" t="n">
        <v>2</v>
      </c>
      <c r="D618" s="4" t="s">
        <v>418</v>
      </c>
      <c r="E618" s="1" t="n">
        <v>284</v>
      </c>
      <c r="F618" s="5" t="n">
        <v>0.000273015766916769</v>
      </c>
      <c r="G618" s="6" t="n">
        <v>0.000332418829697475</v>
      </c>
      <c r="H618" s="5" t="n">
        <v>0.000376831294836042</v>
      </c>
      <c r="I618" s="7" t="n">
        <v>0.00152712210423466</v>
      </c>
      <c r="J618" s="7" t="n">
        <v>0.000562163822239597</v>
      </c>
      <c r="K618" s="6"/>
    </row>
    <row r="619" customFormat="false" ht="12.75" hidden="false" customHeight="false" outlineLevel="0" collapsed="false">
      <c r="A619" s="1" t="n">
        <v>724</v>
      </c>
      <c r="B619" s="2" t="n">
        <v>213.703170690525</v>
      </c>
      <c r="C619" s="3" t="n">
        <v>2</v>
      </c>
      <c r="D619" s="4" t="s">
        <v>218</v>
      </c>
      <c r="E619" s="1" t="n">
        <v>246</v>
      </c>
      <c r="F619" s="5" t="n">
        <v>0.00907804082242802</v>
      </c>
      <c r="G619" s="6" t="n">
        <v>0.0100494013032282</v>
      </c>
      <c r="H619" s="5" t="n">
        <v>0.0116694444818982</v>
      </c>
      <c r="I619" s="7" t="n">
        <v>0.0113002774243461</v>
      </c>
      <c r="J619" s="7" t="n">
        <v>0.0153350132373046</v>
      </c>
    </row>
    <row r="620" customFormat="false" ht="12.75" hidden="false" customHeight="false" outlineLevel="0" collapsed="false">
      <c r="A620" s="1" t="n">
        <v>726</v>
      </c>
      <c r="B620" s="2" t="n">
        <v>213.694405247918</v>
      </c>
      <c r="C620" s="3" t="n">
        <v>4</v>
      </c>
      <c r="D620" s="4" t="s">
        <v>585</v>
      </c>
      <c r="E620" s="1" t="n">
        <v>329</v>
      </c>
      <c r="F620" s="5" t="n">
        <v>2.08967705465083E-006</v>
      </c>
      <c r="G620" s="6" t="n">
        <v>2.22322654815652E-006</v>
      </c>
      <c r="H620" s="5" t="n">
        <v>3.45301288624256E-006</v>
      </c>
      <c r="I620" s="7" t="n">
        <v>5.05128023263666E-006</v>
      </c>
      <c r="J620" s="7" t="n">
        <v>8.91351009399456E-006</v>
      </c>
      <c r="K620" s="6"/>
    </row>
    <row r="621" customFormat="false" ht="12.75" hidden="false" customHeight="false" outlineLevel="0" collapsed="false">
      <c r="A621" s="1" t="n">
        <v>727</v>
      </c>
      <c r="B621" s="2" t="n">
        <v>213.508571646997</v>
      </c>
      <c r="C621" s="3" t="n">
        <v>2</v>
      </c>
      <c r="D621" s="4" t="s">
        <v>586</v>
      </c>
      <c r="E621" s="1" t="n">
        <v>297</v>
      </c>
      <c r="F621" s="5" t="n">
        <v>0.00282375590199216</v>
      </c>
      <c r="G621" s="6" t="n">
        <v>0.00331661945342256</v>
      </c>
      <c r="H621" s="5" t="n">
        <v>0.00371812812421911</v>
      </c>
      <c r="I621" s="7" t="n">
        <v>0.00390243212236343</v>
      </c>
      <c r="J621" s="7" t="n">
        <v>0.00533431558661027</v>
      </c>
    </row>
    <row r="622" customFormat="false" ht="12.75" hidden="false" customHeight="false" outlineLevel="0" collapsed="false">
      <c r="A622" s="1" t="n">
        <v>729</v>
      </c>
      <c r="B622" s="2" t="n">
        <v>213.397668944923</v>
      </c>
      <c r="C622" s="3" t="n">
        <v>2</v>
      </c>
      <c r="D622" s="4" t="s">
        <v>184</v>
      </c>
      <c r="E622" s="1" t="n">
        <v>311</v>
      </c>
      <c r="F622" s="5" t="n">
        <v>0.0423007285070455</v>
      </c>
      <c r="G622" s="6" t="n">
        <v>0.0496472582721715</v>
      </c>
      <c r="H622" s="5" t="n">
        <v>0.0520773065350788</v>
      </c>
      <c r="I622" s="7" t="n">
        <v>0.0472220580562079</v>
      </c>
      <c r="J622" s="7" t="n">
        <v>0.0585615877580199</v>
      </c>
    </row>
    <row r="623" customFormat="false" ht="12.75" hidden="false" customHeight="false" outlineLevel="0" collapsed="false">
      <c r="A623" s="1" t="n">
        <v>730</v>
      </c>
      <c r="B623" s="2" t="n">
        <v>213.389614414546</v>
      </c>
      <c r="C623" s="3" t="n">
        <v>4</v>
      </c>
      <c r="D623" s="4" t="s">
        <v>587</v>
      </c>
      <c r="E623" s="1" t="n">
        <v>300</v>
      </c>
      <c r="F623" s="5" t="n">
        <v>0.00107199232210266</v>
      </c>
      <c r="G623" s="6" t="n">
        <v>0.00125526279230978</v>
      </c>
      <c r="H623" s="5" t="n">
        <v>0.00157874250625014</v>
      </c>
      <c r="I623" s="7" t="n">
        <v>0.00147310183768936</v>
      </c>
      <c r="J623" s="7" t="n">
        <v>0.00171042603004302</v>
      </c>
    </row>
    <row r="624" customFormat="false" ht="12.75" hidden="false" customHeight="false" outlineLevel="0" collapsed="false">
      <c r="A624" s="1" t="n">
        <v>731</v>
      </c>
      <c r="B624" s="2" t="n">
        <v>213.313247755708</v>
      </c>
      <c r="C624" s="3" t="n">
        <v>2</v>
      </c>
      <c r="D624" s="4" t="s">
        <v>588</v>
      </c>
      <c r="E624" s="1" t="n">
        <v>317</v>
      </c>
      <c r="F624" s="5" t="n">
        <v>0.0103707244626212</v>
      </c>
      <c r="G624" s="6" t="n">
        <v>0.0102592900836874</v>
      </c>
      <c r="H624" s="5" t="n">
        <v>0.0100598943852518</v>
      </c>
      <c r="I624" s="7" t="n">
        <v>0.0181790081886494</v>
      </c>
      <c r="J624" s="7" t="n">
        <v>0.0192683224941727</v>
      </c>
    </row>
    <row r="625" customFormat="false" ht="12.75" hidden="false" customHeight="false" outlineLevel="0" collapsed="false">
      <c r="A625" s="1" t="n">
        <v>732</v>
      </c>
      <c r="B625" s="2" t="n">
        <v>213.182892731033</v>
      </c>
      <c r="C625" s="3" t="n">
        <v>1</v>
      </c>
      <c r="D625" s="4" t="s">
        <v>589</v>
      </c>
      <c r="E625" s="1" t="n">
        <v>310</v>
      </c>
      <c r="F625" s="5" t="n">
        <v>0.196075829921464</v>
      </c>
      <c r="G625" s="6" t="n">
        <v>0.198269796840543</v>
      </c>
      <c r="H625" s="5" t="n">
        <v>0.204642539462104</v>
      </c>
      <c r="I625" s="7" t="n">
        <v>0.208098998052588</v>
      </c>
      <c r="J625" s="7" t="n">
        <v>0.222201751190757</v>
      </c>
    </row>
    <row r="626" customFormat="false" ht="12.75" hidden="false" customHeight="false" outlineLevel="0" collapsed="false">
      <c r="A626" s="1" t="n">
        <v>733</v>
      </c>
      <c r="B626" s="2" t="n">
        <v>213.119603897357</v>
      </c>
      <c r="C626" s="3" t="n">
        <v>2</v>
      </c>
      <c r="D626" s="4" t="s">
        <v>590</v>
      </c>
      <c r="E626" s="1" t="n">
        <v>256</v>
      </c>
      <c r="F626" s="5" t="n">
        <v>0.00243125472271338</v>
      </c>
      <c r="G626" s="6" t="n">
        <v>0.00196865345214455</v>
      </c>
      <c r="H626" s="5" t="n">
        <v>0.00159064526472763</v>
      </c>
      <c r="I626" s="7" t="n">
        <v>0.00349983355701176</v>
      </c>
      <c r="J626" s="7" t="n">
        <v>0.00364555035589223</v>
      </c>
      <c r="K626" s="6"/>
      <c r="L626" s="6"/>
      <c r="V626" s="7"/>
    </row>
    <row r="627" customFormat="false" ht="12.75" hidden="false" customHeight="false" outlineLevel="0" collapsed="false">
      <c r="A627" s="1" t="n">
        <v>734</v>
      </c>
      <c r="B627" s="2" t="n">
        <v>213.098885768733</v>
      </c>
      <c r="C627" s="3" t="n">
        <v>4</v>
      </c>
      <c r="D627" s="4" t="s">
        <v>591</v>
      </c>
      <c r="E627" s="1" t="n">
        <v>260</v>
      </c>
      <c r="F627" s="5" t="n">
        <v>4.17202871713833E-005</v>
      </c>
      <c r="G627" s="6" t="n">
        <v>5.66296235739555E-005</v>
      </c>
      <c r="H627" s="5" t="n">
        <v>0.000114442257314866</v>
      </c>
      <c r="I627" s="7" t="n">
        <v>5.92524126966852E-005</v>
      </c>
      <c r="J627" s="7" t="n">
        <v>0.000202525757707489</v>
      </c>
    </row>
    <row r="628" customFormat="false" ht="12.75" hidden="false" customHeight="false" outlineLevel="0" collapsed="false">
      <c r="A628" s="1" t="n">
        <v>735</v>
      </c>
      <c r="B628" s="2" t="n">
        <v>213.066473651379</v>
      </c>
      <c r="C628" s="3" t="n">
        <v>3</v>
      </c>
      <c r="D628" s="4" t="s">
        <v>592</v>
      </c>
      <c r="E628" s="1" t="n">
        <v>239</v>
      </c>
      <c r="F628" s="5" t="n">
        <v>0.00111430606832906</v>
      </c>
      <c r="G628" s="6" t="n">
        <v>0.00093847019871531</v>
      </c>
      <c r="H628" s="5" t="n">
        <v>0.00105190319653257</v>
      </c>
      <c r="I628" s="7" t="n">
        <v>0.00104178879435159</v>
      </c>
      <c r="J628" s="7" t="n">
        <v>0.00124821388508032</v>
      </c>
    </row>
    <row r="629" customFormat="false" ht="12.75" hidden="false" customHeight="false" outlineLevel="0" collapsed="false">
      <c r="A629" s="1" t="n">
        <v>736</v>
      </c>
      <c r="B629" s="2" t="n">
        <v>213.042042105852</v>
      </c>
      <c r="C629" s="3" t="n">
        <v>1</v>
      </c>
      <c r="D629" s="4" t="s">
        <v>593</v>
      </c>
      <c r="E629" s="1" t="n">
        <v>236</v>
      </c>
      <c r="F629" s="5" t="n">
        <v>0.0456086601443757</v>
      </c>
      <c r="G629" s="6" t="n">
        <v>0.0501959025422296</v>
      </c>
      <c r="H629" s="5" t="n">
        <v>0.0514304993788971</v>
      </c>
      <c r="I629" s="7" t="n">
        <v>0.0482272253707978</v>
      </c>
      <c r="J629" s="7" t="n">
        <v>0.0594758252433065</v>
      </c>
      <c r="V629" s="7"/>
    </row>
    <row r="630" customFormat="false" ht="12.75" hidden="false" customHeight="false" outlineLevel="0" collapsed="false">
      <c r="A630" s="1" t="n">
        <v>737</v>
      </c>
      <c r="B630" s="2" t="n">
        <v>212.916341633938</v>
      </c>
      <c r="C630" s="3" t="n">
        <v>3</v>
      </c>
      <c r="D630" s="4" t="s">
        <v>152</v>
      </c>
      <c r="E630" s="1" t="n">
        <v>296</v>
      </c>
      <c r="F630" s="5" t="n">
        <v>0.000506382923374039</v>
      </c>
      <c r="G630" s="6" t="n">
        <v>0.00049269071862437</v>
      </c>
      <c r="H630" s="5" t="n">
        <v>0.00052522490892353</v>
      </c>
      <c r="I630" s="7" t="n">
        <v>0.000507284868534974</v>
      </c>
      <c r="J630" s="7" t="n">
        <v>0.000610463656197482</v>
      </c>
      <c r="K630" s="6"/>
    </row>
    <row r="631" customFormat="false" ht="12.75" hidden="false" customHeight="false" outlineLevel="0" collapsed="false">
      <c r="A631" s="19" t="n">
        <v>738</v>
      </c>
      <c r="B631" s="2" t="n">
        <v>212.895368578223</v>
      </c>
      <c r="C631" s="3" t="n">
        <v>6</v>
      </c>
      <c r="D631" s="4" t="s">
        <v>594</v>
      </c>
      <c r="E631" s="1" t="n">
        <v>397</v>
      </c>
      <c r="F631" s="5" t="n">
        <v>5.50556688385158E-009</v>
      </c>
      <c r="G631" s="6" t="n">
        <v>5.37304342723011E-009</v>
      </c>
      <c r="H631" s="5" t="n">
        <v>1.26959633183231E-008</v>
      </c>
      <c r="I631" s="7" t="n">
        <v>8.90172828023195E-009</v>
      </c>
      <c r="J631" s="7" t="n">
        <v>4.69578181528765E-009</v>
      </c>
    </row>
    <row r="632" customFormat="false" ht="12.75" hidden="false" customHeight="false" outlineLevel="0" collapsed="false">
      <c r="A632" s="1" t="n">
        <v>739</v>
      </c>
      <c r="B632" s="2" t="n">
        <v>212.763187014009</v>
      </c>
      <c r="C632" s="3" t="n">
        <v>2</v>
      </c>
      <c r="D632" s="4" t="s">
        <v>595</v>
      </c>
      <c r="E632" s="1" t="n">
        <v>344</v>
      </c>
      <c r="F632" s="5" t="n">
        <v>0.00164094370507613</v>
      </c>
      <c r="G632" s="6" t="n">
        <v>0.00155334998983041</v>
      </c>
      <c r="H632" s="5" t="n">
        <v>0.00156167562303257</v>
      </c>
      <c r="I632" s="7" t="n">
        <v>0.00481683248957856</v>
      </c>
      <c r="J632" s="7" t="n">
        <v>0.00447166913173474</v>
      </c>
    </row>
    <row r="633" customFormat="false" ht="12.75" hidden="false" customHeight="false" outlineLevel="0" collapsed="false">
      <c r="A633" s="1" t="n">
        <v>740</v>
      </c>
      <c r="B633" s="2" t="n">
        <v>212.751995881088</v>
      </c>
      <c r="C633" s="3" t="n">
        <v>1</v>
      </c>
      <c r="D633" s="4" t="s">
        <v>306</v>
      </c>
      <c r="E633" s="1" t="n">
        <v>254</v>
      </c>
      <c r="F633" s="5" t="n">
        <v>0.0188943775686127</v>
      </c>
      <c r="G633" s="6" t="n">
        <v>0.0206630219635658</v>
      </c>
      <c r="H633" s="5" t="n">
        <v>0.0219875561555001</v>
      </c>
      <c r="I633" s="7" t="n">
        <v>0.0212222021167981</v>
      </c>
      <c r="J633" s="7" t="n">
        <v>0.0221601341950554</v>
      </c>
    </row>
    <row r="634" customFormat="false" ht="12.75" hidden="false" customHeight="false" outlineLevel="0" collapsed="false">
      <c r="A634" s="1" t="n">
        <v>741</v>
      </c>
      <c r="B634" s="2" t="n">
        <v>212.714433551706</v>
      </c>
      <c r="C634" s="3" t="n">
        <v>2</v>
      </c>
      <c r="D634" s="4" t="s">
        <v>596</v>
      </c>
      <c r="E634" s="1" t="n">
        <v>243</v>
      </c>
      <c r="F634" s="5" t="n">
        <v>0.00993676348862972</v>
      </c>
      <c r="G634" s="6" t="n">
        <v>0.0109197774165929</v>
      </c>
      <c r="H634" s="5" t="n">
        <v>0.0113656113606583</v>
      </c>
      <c r="I634" s="7" t="n">
        <v>0.0118967083824323</v>
      </c>
      <c r="J634" s="7" t="n">
        <v>0.0197216081023539</v>
      </c>
      <c r="K634" s="6"/>
    </row>
    <row r="635" customFormat="false" ht="12.75" hidden="false" customHeight="false" outlineLevel="0" collapsed="false">
      <c r="A635" s="1" t="n">
        <v>742</v>
      </c>
      <c r="B635" s="2" t="n">
        <v>212.677141970146</v>
      </c>
      <c r="C635" s="3" t="n">
        <v>1</v>
      </c>
      <c r="D635" s="4" t="s">
        <v>597</v>
      </c>
      <c r="E635" s="1" t="n">
        <v>264</v>
      </c>
      <c r="F635" s="5" t="n">
        <v>0.0332184192562679</v>
      </c>
      <c r="G635" s="6" t="n">
        <v>0.0366262156764301</v>
      </c>
      <c r="H635" s="5" t="n">
        <v>0.0368910304516444</v>
      </c>
      <c r="I635" s="7" t="n">
        <v>0.0639098506584614</v>
      </c>
      <c r="J635" s="7" t="n">
        <v>0.0646571125459511</v>
      </c>
      <c r="L635" s="6"/>
      <c r="V635" s="7"/>
    </row>
    <row r="636" customFormat="false" ht="12.75" hidden="false" customHeight="false" outlineLevel="0" collapsed="false">
      <c r="A636" s="1" t="n">
        <v>743</v>
      </c>
      <c r="B636" s="2" t="n">
        <v>212.668250346145</v>
      </c>
      <c r="C636" s="3" t="n">
        <v>2</v>
      </c>
      <c r="D636" s="4" t="s">
        <v>598</v>
      </c>
      <c r="E636" s="1" t="n">
        <v>324</v>
      </c>
      <c r="F636" s="5" t="n">
        <v>0.00415939238946293</v>
      </c>
      <c r="G636" s="6" t="n">
        <v>0.00443873515074885</v>
      </c>
      <c r="H636" s="5" t="n">
        <v>0.00493573957527471</v>
      </c>
      <c r="I636" s="7" t="n">
        <v>0.00593227010931996</v>
      </c>
      <c r="J636" s="7" t="n">
        <v>0.00975614735270208</v>
      </c>
    </row>
    <row r="637" customFormat="false" ht="12.75" hidden="false" customHeight="false" outlineLevel="0" collapsed="false">
      <c r="A637" s="1" t="n">
        <v>744</v>
      </c>
      <c r="B637" s="2" t="n">
        <v>212.621589643254</v>
      </c>
      <c r="C637" s="3" t="n">
        <v>2</v>
      </c>
      <c r="D637" s="4" t="s">
        <v>599</v>
      </c>
      <c r="E637" s="1" t="n">
        <v>336</v>
      </c>
      <c r="F637" s="5" t="n">
        <v>0.0135683854638387</v>
      </c>
      <c r="G637" s="6" t="n">
        <v>0.0151703103224873</v>
      </c>
      <c r="H637" s="5" t="n">
        <v>0.0151923587529555</v>
      </c>
      <c r="I637" s="7" t="n">
        <v>0.0134523333190217</v>
      </c>
      <c r="J637" s="7" t="n">
        <v>0.0209502940118374</v>
      </c>
      <c r="L637" s="6"/>
      <c r="V637" s="7"/>
    </row>
    <row r="638" customFormat="false" ht="12.75" hidden="false" customHeight="false" outlineLevel="0" collapsed="false">
      <c r="A638" s="1" t="n">
        <v>745</v>
      </c>
      <c r="B638" s="2" t="n">
        <v>212.599998226684</v>
      </c>
      <c r="C638" s="3" t="n">
        <v>1</v>
      </c>
      <c r="D638" s="4" t="s">
        <v>600</v>
      </c>
      <c r="E638" s="1" t="n">
        <v>255</v>
      </c>
      <c r="F638" s="5" t="n">
        <v>0.000281210339822355</v>
      </c>
      <c r="G638" s="6" t="n">
        <v>0.000222623018033314</v>
      </c>
      <c r="H638" s="5" t="n">
        <v>0.000269203108519569</v>
      </c>
      <c r="I638" s="7" t="n">
        <v>0.000213697513432142</v>
      </c>
      <c r="J638" s="7" t="n">
        <v>0.000303102187530896</v>
      </c>
    </row>
    <row r="639" customFormat="false" ht="12.75" hidden="false" customHeight="false" outlineLevel="0" collapsed="false">
      <c r="A639" s="1" t="n">
        <v>748</v>
      </c>
      <c r="B639" s="2" t="n">
        <v>212.247162421568</v>
      </c>
      <c r="C639" s="3" t="n">
        <v>1</v>
      </c>
      <c r="D639" s="4" t="s">
        <v>601</v>
      </c>
      <c r="E639" s="1" t="n">
        <v>257</v>
      </c>
      <c r="F639" s="5" t="n">
        <v>0.0078378693486648</v>
      </c>
      <c r="G639" s="6" t="n">
        <v>0.010638973060871</v>
      </c>
      <c r="H639" s="5" t="n">
        <v>0.00951185810061056</v>
      </c>
      <c r="I639" s="7" t="n">
        <v>0.0103493334014221</v>
      </c>
      <c r="J639" s="7" t="n">
        <v>0.0106726224806239</v>
      </c>
    </row>
    <row r="640" customFormat="false" ht="12.75" hidden="false" customHeight="false" outlineLevel="0" collapsed="false">
      <c r="A640" s="1" t="n">
        <v>749</v>
      </c>
      <c r="B640" s="2" t="n">
        <v>212.217506325646</v>
      </c>
      <c r="C640" s="3" t="n">
        <v>3</v>
      </c>
      <c r="D640" s="4" t="s">
        <v>602</v>
      </c>
      <c r="E640" s="1" t="n">
        <v>335</v>
      </c>
      <c r="F640" s="5" t="n">
        <v>0.000999447001558119</v>
      </c>
      <c r="G640" s="6" t="n">
        <v>0.00107354388403936</v>
      </c>
      <c r="H640" s="5" t="n">
        <v>0.0013223867865869</v>
      </c>
      <c r="I640" s="7" t="n">
        <v>0.00103665147819596</v>
      </c>
      <c r="J640" s="7" t="n">
        <v>0.00133891765006847</v>
      </c>
      <c r="K640" s="6"/>
      <c r="L640" s="6"/>
      <c r="V640" s="7"/>
    </row>
    <row r="641" customFormat="false" ht="12.75" hidden="false" customHeight="false" outlineLevel="0" collapsed="false">
      <c r="A641" s="1" t="n">
        <v>750</v>
      </c>
      <c r="B641" s="2" t="n">
        <v>212.093464137971</v>
      </c>
      <c r="C641" s="3" t="n">
        <v>1</v>
      </c>
      <c r="D641" s="4" t="s">
        <v>603</v>
      </c>
      <c r="E641" s="1" t="n">
        <v>384</v>
      </c>
      <c r="F641" s="5" t="n">
        <v>0.0282483047651349</v>
      </c>
      <c r="G641" s="6" t="n">
        <v>0.0321487312928319</v>
      </c>
      <c r="H641" s="5" t="n">
        <v>0.0332224573589011</v>
      </c>
      <c r="I641" s="7" t="n">
        <v>0.0321990501496367</v>
      </c>
      <c r="J641" s="7" t="n">
        <v>0.0350202806501519</v>
      </c>
    </row>
    <row r="642" customFormat="false" ht="12.75" hidden="false" customHeight="false" outlineLevel="0" collapsed="false">
      <c r="A642" s="1" t="n">
        <v>751</v>
      </c>
      <c r="B642" s="2" t="n">
        <v>212.058683027255</v>
      </c>
      <c r="C642" s="3" t="n">
        <v>3</v>
      </c>
      <c r="D642" s="4" t="s">
        <v>604</v>
      </c>
      <c r="E642" s="1" t="n">
        <v>287</v>
      </c>
      <c r="F642" s="5" t="n">
        <v>0.00291925885142661</v>
      </c>
      <c r="G642" s="6" t="n">
        <v>0.0031977851391872</v>
      </c>
      <c r="H642" s="5" t="n">
        <v>0.00376872854790008</v>
      </c>
      <c r="I642" s="7" t="n">
        <v>0.00880621709957639</v>
      </c>
      <c r="J642" s="7" t="n">
        <v>0.0109471005023296</v>
      </c>
      <c r="V642" s="7"/>
    </row>
    <row r="643" customFormat="false" ht="12.75" hidden="false" customHeight="false" outlineLevel="0" collapsed="false">
      <c r="A643" s="1" t="n">
        <v>752</v>
      </c>
      <c r="B643" s="2" t="n">
        <v>212.044830383486</v>
      </c>
      <c r="C643" s="3" t="n">
        <v>1</v>
      </c>
      <c r="D643" s="4" t="s">
        <v>539</v>
      </c>
      <c r="E643" s="1" t="n">
        <v>301</v>
      </c>
      <c r="F643" s="5" t="n">
        <v>0.0170184873913142</v>
      </c>
      <c r="G643" s="6" t="n">
        <v>0.0173151967379055</v>
      </c>
      <c r="H643" s="5" t="n">
        <v>0.0170421672921642</v>
      </c>
      <c r="I643" s="7" t="n">
        <v>0.0204004467913685</v>
      </c>
      <c r="J643" s="7" t="n">
        <v>0.0269093841008118</v>
      </c>
      <c r="V643" s="7"/>
    </row>
    <row r="644" customFormat="false" ht="12.75" hidden="false" customHeight="false" outlineLevel="0" collapsed="false">
      <c r="A644" s="1" t="n">
        <v>753</v>
      </c>
      <c r="B644" s="2" t="n">
        <v>212.038491552825</v>
      </c>
      <c r="C644" s="3" t="n">
        <v>1</v>
      </c>
      <c r="D644" s="4" t="s">
        <v>605</v>
      </c>
      <c r="E644" s="1" t="n">
        <v>245</v>
      </c>
      <c r="F644" s="5" t="n">
        <v>0.0149489924206292</v>
      </c>
      <c r="G644" s="6" t="n">
        <v>0.0165061184359504</v>
      </c>
      <c r="H644" s="5" t="n">
        <v>0.0166145091491659</v>
      </c>
      <c r="I644" s="7" t="n">
        <v>0.01577495627889</v>
      </c>
      <c r="J644" s="7" t="n">
        <v>0.0291686172425429</v>
      </c>
      <c r="V644" s="7"/>
    </row>
    <row r="645" customFormat="false" ht="12.75" hidden="false" customHeight="false" outlineLevel="0" collapsed="false">
      <c r="A645" s="1" t="n">
        <v>754</v>
      </c>
      <c r="B645" s="2" t="n">
        <v>212.031934512901</v>
      </c>
      <c r="C645" s="3" t="n">
        <v>2</v>
      </c>
      <c r="D645" s="4" t="s">
        <v>606</v>
      </c>
      <c r="E645" s="1" t="n">
        <v>252</v>
      </c>
      <c r="F645" s="5" t="n">
        <v>0.0232662357754624</v>
      </c>
      <c r="G645" s="6" t="n">
        <v>0.0246092647813406</v>
      </c>
      <c r="H645" s="5" t="n">
        <v>0.0281565852192079</v>
      </c>
      <c r="I645" s="7" t="n">
        <v>0.0221835317683421</v>
      </c>
      <c r="J645" s="7" t="n">
        <v>0.0369467145674042</v>
      </c>
    </row>
    <row r="646" customFormat="false" ht="12.75" hidden="false" customHeight="false" outlineLevel="0" collapsed="false">
      <c r="A646" s="1" t="n">
        <v>755</v>
      </c>
      <c r="B646" s="2" t="n">
        <v>212.016572886441</v>
      </c>
      <c r="C646" s="3" t="n">
        <v>3</v>
      </c>
      <c r="D646" s="4" t="s">
        <v>545</v>
      </c>
      <c r="E646" s="1" t="n">
        <v>287</v>
      </c>
      <c r="F646" s="5" t="n">
        <v>0.00187066668902495</v>
      </c>
      <c r="G646" s="6" t="n">
        <v>0.00205975542165095</v>
      </c>
      <c r="H646" s="5" t="n">
        <v>0.00222508444977806</v>
      </c>
      <c r="I646" s="7" t="n">
        <v>0.00197852935478375</v>
      </c>
      <c r="J646" s="7" t="n">
        <v>0.00237817961825128</v>
      </c>
    </row>
    <row r="647" customFormat="false" ht="12.75" hidden="false" customHeight="false" outlineLevel="0" collapsed="false">
      <c r="A647" s="1" t="n">
        <v>756</v>
      </c>
      <c r="B647" s="2" t="n">
        <v>211.950693799659</v>
      </c>
      <c r="C647" s="3" t="n">
        <v>2</v>
      </c>
      <c r="D647" s="4" t="s">
        <v>356</v>
      </c>
      <c r="E647" s="1" t="n">
        <v>265</v>
      </c>
      <c r="F647" s="5" t="n">
        <v>0.0161753489573573</v>
      </c>
      <c r="G647" s="6" t="n">
        <v>0.0170125481623339</v>
      </c>
      <c r="H647" s="5" t="n">
        <v>0.0182540724774845</v>
      </c>
      <c r="I647" s="7" t="n">
        <v>0.0196030991250975</v>
      </c>
      <c r="J647" s="7" t="n">
        <v>0.0228477346295618</v>
      </c>
      <c r="L647" s="6"/>
      <c r="V647" s="7"/>
    </row>
    <row r="648" customFormat="false" ht="12.75" hidden="false" customHeight="false" outlineLevel="0" collapsed="false">
      <c r="A648" s="1" t="n">
        <v>757</v>
      </c>
      <c r="B648" s="2" t="n">
        <v>211.904085533537</v>
      </c>
      <c r="C648" s="3" t="n">
        <v>2</v>
      </c>
      <c r="D648" s="4" t="s">
        <v>607</v>
      </c>
      <c r="E648" s="1" t="n">
        <v>239</v>
      </c>
      <c r="F648" s="5" t="n">
        <v>0.0354642944339058</v>
      </c>
      <c r="G648" s="6" t="n">
        <v>0.0393657529606266</v>
      </c>
      <c r="H648" s="5" t="n">
        <v>0.0485886030226014</v>
      </c>
      <c r="I648" s="7" t="n">
        <v>0.0534424957954204</v>
      </c>
      <c r="J648" s="7" t="n">
        <v>0.0596833562477594</v>
      </c>
      <c r="K648" s="6"/>
    </row>
    <row r="649" customFormat="false" ht="12.75" hidden="false" customHeight="false" outlineLevel="0" collapsed="false">
      <c r="A649" s="1" t="n">
        <v>758</v>
      </c>
      <c r="B649" s="2" t="n">
        <v>211.826710520784</v>
      </c>
      <c r="C649" s="3" t="n">
        <v>2</v>
      </c>
      <c r="D649" s="4" t="s">
        <v>608</v>
      </c>
      <c r="E649" s="1" t="n">
        <v>268</v>
      </c>
      <c r="F649" s="5" t="n">
        <v>0.00807522857000488</v>
      </c>
      <c r="G649" s="6" t="n">
        <v>0.00939892289073871</v>
      </c>
      <c r="H649" s="5" t="n">
        <v>0.0125953006299326</v>
      </c>
      <c r="I649" s="7" t="n">
        <v>0.0278896724757161</v>
      </c>
      <c r="J649" s="7" t="n">
        <v>0.0541848059368938</v>
      </c>
    </row>
    <row r="650" customFormat="false" ht="12.75" hidden="false" customHeight="false" outlineLevel="0" collapsed="false">
      <c r="A650" s="1" t="n">
        <v>759</v>
      </c>
      <c r="B650" s="2" t="n">
        <v>211.821733291944</v>
      </c>
      <c r="C650" s="3" t="n">
        <v>1</v>
      </c>
      <c r="D650" s="4" t="s">
        <v>609</v>
      </c>
      <c r="E650" s="1" t="n">
        <v>260</v>
      </c>
      <c r="F650" s="5" t="n">
        <v>0.0141362762275989</v>
      </c>
      <c r="G650" s="6" t="n">
        <v>0.0136599563741576</v>
      </c>
      <c r="H650" s="5" t="n">
        <v>0.0143802640228537</v>
      </c>
      <c r="I650" s="7" t="n">
        <v>0.0153686615956742</v>
      </c>
      <c r="J650" s="7" t="n">
        <v>0.0167756257006818</v>
      </c>
      <c r="K650" s="6"/>
    </row>
    <row r="651" customFormat="false" ht="12.75" hidden="false" customHeight="false" outlineLevel="0" collapsed="false">
      <c r="A651" s="1" t="n">
        <v>760</v>
      </c>
      <c r="B651" s="2" t="n">
        <v>211.803778553493</v>
      </c>
      <c r="C651" s="3" t="n">
        <v>1</v>
      </c>
      <c r="D651" s="4" t="s">
        <v>610</v>
      </c>
      <c r="E651" s="1" t="n">
        <v>238</v>
      </c>
      <c r="F651" s="5" t="n">
        <v>0.000277782359535421</v>
      </c>
      <c r="G651" s="6" t="n">
        <v>0.000323460194338224</v>
      </c>
      <c r="H651" s="5" t="n">
        <v>0.000247730822104249</v>
      </c>
      <c r="I651" s="7" t="n">
        <v>0.00027067954744384</v>
      </c>
      <c r="J651" s="7" t="n">
        <v>0.000231075457395084</v>
      </c>
      <c r="K651" s="6"/>
      <c r="V651" s="7"/>
    </row>
    <row r="652" customFormat="false" ht="12.75" hidden="false" customHeight="false" outlineLevel="0" collapsed="false">
      <c r="A652" s="1" t="n">
        <v>761</v>
      </c>
      <c r="B652" s="2" t="n">
        <v>211.782373290463</v>
      </c>
      <c r="C652" s="3" t="n">
        <v>2</v>
      </c>
      <c r="D652" s="4" t="s">
        <v>611</v>
      </c>
      <c r="E652" s="1" t="n">
        <v>244</v>
      </c>
      <c r="F652" s="5" t="n">
        <v>0.0035331651507423</v>
      </c>
      <c r="G652" s="6" t="n">
        <v>0.00359701274775131</v>
      </c>
      <c r="H652" s="5" t="n">
        <v>0.0039504636102995</v>
      </c>
      <c r="I652" s="7" t="n">
        <v>0.00339156423829648</v>
      </c>
      <c r="J652" s="7" t="n">
        <v>0.00529795096901253</v>
      </c>
    </row>
    <row r="653" customFormat="false" ht="12.75" hidden="false" customHeight="false" outlineLevel="0" collapsed="false">
      <c r="A653" s="1" t="n">
        <v>762</v>
      </c>
      <c r="B653" s="2" t="n">
        <v>211.776573173642</v>
      </c>
      <c r="C653" s="3" t="n">
        <v>2</v>
      </c>
      <c r="D653" s="4" t="s">
        <v>612</v>
      </c>
      <c r="E653" s="1" t="n">
        <v>317</v>
      </c>
      <c r="F653" s="5" t="n">
        <v>0.00246844828762986</v>
      </c>
      <c r="G653" s="6" t="n">
        <v>0.00304644353913304</v>
      </c>
      <c r="H653" s="5" t="n">
        <v>0.00404032324031658</v>
      </c>
      <c r="I653" s="7" t="n">
        <v>0.00707336545002224</v>
      </c>
      <c r="J653" s="7" t="n">
        <v>0.0168956878923479</v>
      </c>
    </row>
    <row r="654" customFormat="false" ht="12.75" hidden="false" customHeight="false" outlineLevel="0" collapsed="false">
      <c r="A654" s="1" t="n">
        <v>763</v>
      </c>
      <c r="B654" s="2" t="n">
        <v>211.747724519318</v>
      </c>
      <c r="C654" s="3" t="n">
        <v>3</v>
      </c>
      <c r="D654" s="4" t="s">
        <v>613</v>
      </c>
      <c r="E654" s="1" t="n">
        <v>297</v>
      </c>
      <c r="F654" s="5" t="n">
        <v>0.000236859333297072</v>
      </c>
      <c r="G654" s="6" t="n">
        <v>0.000193185176918099</v>
      </c>
      <c r="H654" s="5" t="n">
        <v>0.000213813698680061</v>
      </c>
      <c r="I654" s="7" t="n">
        <v>0.000214959175804455</v>
      </c>
      <c r="J654" s="7" t="n">
        <v>0.000258440506489645</v>
      </c>
    </row>
    <row r="655" customFormat="false" ht="12.75" hidden="false" customHeight="false" outlineLevel="0" collapsed="false">
      <c r="A655" s="1" t="n">
        <v>764</v>
      </c>
      <c r="B655" s="2" t="n">
        <v>211.671539636079</v>
      </c>
      <c r="C655" s="3" t="n">
        <v>1</v>
      </c>
      <c r="D655" s="4" t="s">
        <v>614</v>
      </c>
      <c r="E655" s="1" t="n">
        <v>248</v>
      </c>
      <c r="F655" s="5" t="n">
        <v>0.0572288574792601</v>
      </c>
      <c r="G655" s="6" t="n">
        <v>0.060891791858108</v>
      </c>
      <c r="H655" s="5" t="n">
        <v>0.075643241226028</v>
      </c>
      <c r="I655" s="7" t="n">
        <v>0.124645801591988</v>
      </c>
      <c r="J655" s="7" t="n">
        <v>0.109938796750581</v>
      </c>
    </row>
    <row r="656" customFormat="false" ht="12.75" hidden="false" customHeight="false" outlineLevel="0" collapsed="false">
      <c r="A656" s="1" t="n">
        <v>765</v>
      </c>
      <c r="B656" s="2" t="n">
        <v>211.645198930028</v>
      </c>
      <c r="C656" s="3" t="n">
        <v>1</v>
      </c>
      <c r="D656" s="4" t="s">
        <v>615</v>
      </c>
      <c r="E656" s="1" t="n">
        <v>321</v>
      </c>
      <c r="F656" s="5" t="n">
        <v>0.232138243844842</v>
      </c>
      <c r="G656" s="6" t="n">
        <v>0.243402306479678</v>
      </c>
      <c r="H656" s="5" t="n">
        <v>0.255337704879779</v>
      </c>
      <c r="I656" s="7" t="n">
        <v>0.316718855847232</v>
      </c>
      <c r="J656" s="7" t="n">
        <v>0.314649085424917</v>
      </c>
      <c r="L656" s="6"/>
      <c r="V656" s="7"/>
    </row>
    <row r="657" customFormat="false" ht="12.75" hidden="false" customHeight="false" outlineLevel="0" collapsed="false">
      <c r="A657" s="1" t="n">
        <v>766</v>
      </c>
      <c r="B657" s="2" t="n">
        <v>211.605739795244</v>
      </c>
      <c r="C657" s="3" t="n">
        <v>2</v>
      </c>
      <c r="D657" s="4" t="s">
        <v>616</v>
      </c>
      <c r="E657" s="1" t="n">
        <v>247</v>
      </c>
      <c r="F657" s="5" t="n">
        <v>0.000424193885945097</v>
      </c>
      <c r="G657" s="6" t="n">
        <v>0.000509155075292865</v>
      </c>
      <c r="H657" s="5" t="n">
        <v>0.000900674577874857</v>
      </c>
      <c r="I657" s="7" t="n">
        <v>0.00114877067884373</v>
      </c>
      <c r="J657" s="7" t="n">
        <v>0.00149691733268519</v>
      </c>
    </row>
    <row r="658" customFormat="false" ht="12.75" hidden="false" customHeight="false" outlineLevel="0" collapsed="false">
      <c r="A658" s="1" t="n">
        <v>767</v>
      </c>
      <c r="B658" s="2" t="n">
        <v>211.589509090424</v>
      </c>
      <c r="C658" s="3" t="n">
        <v>3</v>
      </c>
      <c r="D658" s="4" t="s">
        <v>617</v>
      </c>
      <c r="E658" s="1" t="n">
        <v>359</v>
      </c>
      <c r="F658" s="5" t="n">
        <v>0.000759242501528117</v>
      </c>
      <c r="G658" s="6" t="n">
        <v>0.000949333621461677</v>
      </c>
      <c r="H658" s="5" t="n">
        <v>0.00119003492235871</v>
      </c>
      <c r="I658" s="7" t="n">
        <v>0.00289241302197815</v>
      </c>
      <c r="J658" s="7" t="n">
        <v>0.00405040083890932</v>
      </c>
      <c r="K658" s="6"/>
    </row>
    <row r="659" customFormat="false" ht="12.75" hidden="false" customHeight="false" outlineLevel="0" collapsed="false">
      <c r="A659" s="1" t="n">
        <v>768</v>
      </c>
      <c r="B659" s="2" t="n">
        <v>211.584851753768</v>
      </c>
      <c r="C659" s="3" t="n">
        <v>2</v>
      </c>
      <c r="D659" s="4" t="s">
        <v>618</v>
      </c>
      <c r="E659" s="1" t="n">
        <v>230</v>
      </c>
      <c r="F659" s="5" t="n">
        <v>0.03152386809836</v>
      </c>
      <c r="G659" s="6" t="n">
        <v>0.0339539311416152</v>
      </c>
      <c r="H659" s="5" t="n">
        <v>0.0357132201501248</v>
      </c>
      <c r="I659" s="7" t="n">
        <v>0.0314087560798371</v>
      </c>
      <c r="J659" s="7" t="n">
        <v>0.0313510258815838</v>
      </c>
    </row>
    <row r="660" customFormat="false" ht="12.75" hidden="false" customHeight="false" outlineLevel="0" collapsed="false">
      <c r="A660" s="1" t="n">
        <v>769</v>
      </c>
      <c r="B660" s="2" t="n">
        <v>211.584825908969</v>
      </c>
      <c r="C660" s="3" t="n">
        <v>1</v>
      </c>
      <c r="D660" s="4" t="s">
        <v>619</v>
      </c>
      <c r="E660" s="1" t="n">
        <v>321</v>
      </c>
      <c r="F660" s="5" t="n">
        <v>0.354740388414726</v>
      </c>
      <c r="G660" s="6" t="n">
        <v>0.356351116460497</v>
      </c>
      <c r="H660" s="5" t="n">
        <v>0.374162002129205</v>
      </c>
      <c r="I660" s="7" t="n">
        <v>0.369272948032338</v>
      </c>
      <c r="J660" s="7" t="n">
        <v>0.37774754192603</v>
      </c>
      <c r="V660" s="7"/>
    </row>
    <row r="661" customFormat="false" ht="12.75" hidden="false" customHeight="false" outlineLevel="0" collapsed="false">
      <c r="A661" s="1" t="n">
        <v>770</v>
      </c>
      <c r="B661" s="2" t="n">
        <v>211.556287888598</v>
      </c>
      <c r="C661" s="3" t="n">
        <v>1</v>
      </c>
      <c r="D661" s="4" t="s">
        <v>620</v>
      </c>
      <c r="E661" s="1" t="n">
        <v>239</v>
      </c>
      <c r="F661" s="5" t="n">
        <v>0.00627875961230799</v>
      </c>
      <c r="G661" s="6" t="n">
        <v>0.00743845345086052</v>
      </c>
      <c r="H661" s="5" t="n">
        <v>0.0091097090419924</v>
      </c>
      <c r="I661" s="7" t="n">
        <v>0.0133170067213775</v>
      </c>
      <c r="J661" s="7" t="n">
        <v>0.0134296909077474</v>
      </c>
    </row>
    <row r="662" customFormat="false" ht="12.75" hidden="false" customHeight="false" outlineLevel="0" collapsed="false">
      <c r="A662" s="1" t="n">
        <v>771</v>
      </c>
      <c r="B662" s="2" t="n">
        <v>211.500785367269</v>
      </c>
      <c r="C662" s="3" t="n">
        <v>2</v>
      </c>
      <c r="D662" s="4" t="s">
        <v>621</v>
      </c>
      <c r="E662" s="1" t="n">
        <v>291</v>
      </c>
      <c r="F662" s="5" t="n">
        <v>2.50830986897842E-005</v>
      </c>
      <c r="G662" s="6" t="n">
        <v>3.16013507537415E-005</v>
      </c>
      <c r="H662" s="5" t="n">
        <v>3.16571071743708E-005</v>
      </c>
      <c r="I662" s="7" t="n">
        <v>3.05793719770226E-005</v>
      </c>
      <c r="J662" s="7" t="n">
        <v>4.57913502439961E-005</v>
      </c>
      <c r="K662" s="6"/>
    </row>
    <row r="663" customFormat="false" ht="12.75" hidden="false" customHeight="false" outlineLevel="0" collapsed="false">
      <c r="A663" s="1" t="n">
        <v>772</v>
      </c>
      <c r="B663" s="2" t="n">
        <v>211.428244882054</v>
      </c>
      <c r="C663" s="3" t="n">
        <v>2</v>
      </c>
      <c r="D663" s="4" t="s">
        <v>622</v>
      </c>
      <c r="E663" s="1" t="n">
        <v>261</v>
      </c>
      <c r="F663" s="5" t="n">
        <v>0.023855937616203</v>
      </c>
      <c r="G663" s="6" t="n">
        <v>0.0248868989782945</v>
      </c>
      <c r="H663" s="5" t="n">
        <v>0.0278253393548843</v>
      </c>
      <c r="I663" s="7" t="n">
        <v>0.0253042592397893</v>
      </c>
      <c r="J663" s="7" t="n">
        <v>0.0389526138580779</v>
      </c>
    </row>
    <row r="664" customFormat="false" ht="12.75" hidden="false" customHeight="false" outlineLevel="0" collapsed="false">
      <c r="A664" s="1" t="n">
        <v>773</v>
      </c>
      <c r="B664" s="2" t="n">
        <v>211.403328532601</v>
      </c>
      <c r="C664" s="3" t="n">
        <v>2</v>
      </c>
      <c r="D664" s="4" t="s">
        <v>623</v>
      </c>
      <c r="E664" s="1" t="n">
        <v>249</v>
      </c>
      <c r="F664" s="5" t="n">
        <v>0.00787011167821192</v>
      </c>
      <c r="G664" s="6" t="n">
        <v>0.00712644632044942</v>
      </c>
      <c r="H664" s="5" t="n">
        <v>0.00872706100638071</v>
      </c>
      <c r="I664" s="7" t="n">
        <v>0.00835349416255952</v>
      </c>
      <c r="J664" s="7" t="n">
        <v>0.0143954985459659</v>
      </c>
    </row>
    <row r="665" customFormat="false" ht="12.75" hidden="false" customHeight="false" outlineLevel="0" collapsed="false">
      <c r="A665" s="1" t="n">
        <v>774</v>
      </c>
      <c r="B665" s="2" t="n">
        <v>211.330758679009</v>
      </c>
      <c r="C665" s="3" t="n">
        <v>1</v>
      </c>
      <c r="D665" s="4" t="s">
        <v>624</v>
      </c>
      <c r="E665" s="1" t="n">
        <v>294</v>
      </c>
      <c r="F665" s="5" t="n">
        <v>0.429102628951399</v>
      </c>
      <c r="G665" s="6" t="n">
        <v>0.426164239548262</v>
      </c>
      <c r="H665" s="5" t="n">
        <v>0.439756764987049</v>
      </c>
      <c r="I665" s="7" t="n">
        <v>0.43569065716165</v>
      </c>
      <c r="J665" s="7" t="n">
        <v>0.404236848492001</v>
      </c>
    </row>
    <row r="666" customFormat="false" ht="12.75" hidden="false" customHeight="false" outlineLevel="0" collapsed="false">
      <c r="A666" s="1" t="n">
        <v>775</v>
      </c>
      <c r="B666" s="2" t="n">
        <v>211.330023496791</v>
      </c>
      <c r="C666" s="3" t="n">
        <v>2</v>
      </c>
      <c r="D666" s="4" t="s">
        <v>625</v>
      </c>
      <c r="E666" s="1" t="n">
        <v>341</v>
      </c>
      <c r="F666" s="5" t="n">
        <v>0.000765694197818933</v>
      </c>
      <c r="G666" s="6" t="n">
        <v>0.000803272950168255</v>
      </c>
      <c r="H666" s="5" t="n">
        <v>0.0013077355352835</v>
      </c>
      <c r="I666" s="7" t="n">
        <v>0.00241123364838857</v>
      </c>
      <c r="J666" s="7" t="n">
        <v>0.00217742564960859</v>
      </c>
    </row>
    <row r="667" customFormat="false" ht="12.75" hidden="false" customHeight="false" outlineLevel="0" collapsed="false">
      <c r="A667" s="1" t="n">
        <v>777</v>
      </c>
      <c r="B667" s="2" t="n">
        <v>211.219624941104</v>
      </c>
      <c r="C667" s="3" t="n">
        <v>2</v>
      </c>
      <c r="D667" s="4" t="s">
        <v>626</v>
      </c>
      <c r="E667" s="1" t="n">
        <v>329</v>
      </c>
      <c r="F667" s="5" t="n">
        <v>0.0016996727946525</v>
      </c>
      <c r="G667" s="6" t="n">
        <v>0.00171516539443072</v>
      </c>
      <c r="H667" s="5" t="n">
        <v>0.00189373839090672</v>
      </c>
      <c r="I667" s="7" t="n">
        <v>0.00649360493333596</v>
      </c>
      <c r="J667" s="7" t="n">
        <v>0.00475337319805591</v>
      </c>
    </row>
    <row r="668" customFormat="false" ht="12.75" hidden="false" customHeight="false" outlineLevel="0" collapsed="false">
      <c r="A668" s="1" t="n">
        <v>778</v>
      </c>
      <c r="B668" s="2" t="n">
        <v>211.143681714315</v>
      </c>
      <c r="C668" s="3" t="n">
        <v>2</v>
      </c>
      <c r="D668" s="4" t="s">
        <v>627</v>
      </c>
      <c r="E668" s="1" t="n">
        <v>293</v>
      </c>
      <c r="F668" s="5" t="n">
        <v>0.00102870020595564</v>
      </c>
      <c r="G668" s="6" t="n">
        <v>0.00112490014001161</v>
      </c>
      <c r="H668" s="5" t="n">
        <v>0.00113755226581917</v>
      </c>
      <c r="I668" s="7" t="n">
        <v>0.00102941772429299</v>
      </c>
      <c r="J668" s="7" t="n">
        <v>0.00199763636986171</v>
      </c>
    </row>
    <row r="669" customFormat="false" ht="12.75" hidden="false" customHeight="false" outlineLevel="0" collapsed="false">
      <c r="A669" s="1" t="n">
        <v>779</v>
      </c>
      <c r="B669" s="2" t="n">
        <v>211.121487622789</v>
      </c>
      <c r="C669" s="3" t="n">
        <v>2</v>
      </c>
      <c r="D669" s="4" t="s">
        <v>628</v>
      </c>
      <c r="E669" s="1" t="n">
        <v>272</v>
      </c>
      <c r="F669" s="5" t="n">
        <v>0.0340936597250913</v>
      </c>
      <c r="G669" s="6" t="n">
        <v>0.0344902178196683</v>
      </c>
      <c r="H669" s="5" t="n">
        <v>0.0370252088496195</v>
      </c>
      <c r="I669" s="7" t="n">
        <v>0.0376201976852774</v>
      </c>
      <c r="J669" s="7" t="n">
        <v>0.0398977567187206</v>
      </c>
      <c r="K669" s="6"/>
    </row>
    <row r="670" customFormat="false" ht="12.75" hidden="false" customHeight="false" outlineLevel="0" collapsed="false">
      <c r="A670" s="1" t="n">
        <v>780</v>
      </c>
      <c r="B670" s="2" t="n">
        <v>211.120067290821</v>
      </c>
      <c r="C670" s="3" t="n">
        <v>1</v>
      </c>
      <c r="D670" s="4" t="s">
        <v>629</v>
      </c>
      <c r="E670" s="1" t="n">
        <v>248</v>
      </c>
      <c r="F670" s="5" t="n">
        <v>0.0225509356222201</v>
      </c>
      <c r="G670" s="6" t="n">
        <v>0.0230820331988406</v>
      </c>
      <c r="H670" s="5" t="n">
        <v>0.0242139221890494</v>
      </c>
      <c r="I670" s="7" t="n">
        <v>0.0251580548186484</v>
      </c>
      <c r="J670" s="7" t="n">
        <v>0.0268094211798745</v>
      </c>
    </row>
    <row r="671" customFormat="false" ht="12.75" hidden="false" customHeight="false" outlineLevel="0" collapsed="false">
      <c r="A671" s="1" t="n">
        <v>781</v>
      </c>
      <c r="B671" s="2" t="n">
        <v>211.115102318717</v>
      </c>
      <c r="C671" s="3" t="n">
        <v>2</v>
      </c>
      <c r="D671" s="4" t="s">
        <v>630</v>
      </c>
      <c r="E671" s="1" t="n">
        <v>399</v>
      </c>
      <c r="F671" s="5" t="n">
        <v>0.0123139891702773</v>
      </c>
      <c r="G671" s="6" t="n">
        <v>0.0126167840606997</v>
      </c>
      <c r="H671" s="5" t="n">
        <v>0.0156527281527767</v>
      </c>
      <c r="I671" s="7" t="n">
        <v>0.0155473257090895</v>
      </c>
      <c r="J671" s="7" t="n">
        <v>0.0148348276658821</v>
      </c>
    </row>
    <row r="672" customFormat="false" ht="12.75" hidden="false" customHeight="false" outlineLevel="0" collapsed="false">
      <c r="A672" s="1" t="n">
        <v>782</v>
      </c>
      <c r="B672" s="2" t="n">
        <v>211.03969790066</v>
      </c>
      <c r="C672" s="3" t="n">
        <v>3</v>
      </c>
      <c r="D672" s="4" t="s">
        <v>631</v>
      </c>
      <c r="E672" s="1" t="n">
        <v>344</v>
      </c>
      <c r="F672" s="5" t="n">
        <v>0.00129167379698198</v>
      </c>
      <c r="G672" s="6" t="n">
        <v>0.00117188985278666</v>
      </c>
      <c r="H672" s="5" t="n">
        <v>0.00120730648631941</v>
      </c>
      <c r="I672" s="7" t="n">
        <v>0.00126357637284736</v>
      </c>
      <c r="J672" s="7" t="n">
        <v>0.00343526567440295</v>
      </c>
    </row>
    <row r="673" customFormat="false" ht="12.75" hidden="false" customHeight="false" outlineLevel="0" collapsed="false">
      <c r="A673" s="1" t="n">
        <v>783</v>
      </c>
      <c r="B673" s="2" t="n">
        <v>211.027759425496</v>
      </c>
      <c r="C673" s="3" t="n">
        <v>2</v>
      </c>
      <c r="D673" s="4" t="s">
        <v>632</v>
      </c>
      <c r="E673" s="1" t="n">
        <v>250</v>
      </c>
      <c r="F673" s="5" t="n">
        <v>0.00872018032118039</v>
      </c>
      <c r="G673" s="6" t="n">
        <v>0.00901336531694003</v>
      </c>
      <c r="H673" s="5" t="n">
        <v>0.00928054152543378</v>
      </c>
      <c r="I673" s="7" t="n">
        <v>0.0115789581125251</v>
      </c>
      <c r="J673" s="7" t="n">
        <v>0.0130572138350786</v>
      </c>
      <c r="L673" s="6"/>
      <c r="V673" s="7"/>
    </row>
    <row r="674" customFormat="false" ht="12.75" hidden="false" customHeight="false" outlineLevel="0" collapsed="false">
      <c r="A674" s="1" t="n">
        <v>785</v>
      </c>
      <c r="B674" s="2" t="n">
        <v>210.972721387511</v>
      </c>
      <c r="C674" s="3" t="n">
        <v>3</v>
      </c>
      <c r="D674" s="4" t="s">
        <v>633</v>
      </c>
      <c r="E674" s="1" t="n">
        <v>343</v>
      </c>
      <c r="F674" s="5" t="n">
        <v>0.000727594762610873</v>
      </c>
      <c r="G674" s="6" t="n">
        <v>0.000727012613667096</v>
      </c>
      <c r="H674" s="5" t="n">
        <v>0.000757955871020943</v>
      </c>
      <c r="I674" s="7" t="n">
        <v>0.00065648221521409</v>
      </c>
      <c r="J674" s="7" t="n">
        <v>0.000790276783926357</v>
      </c>
    </row>
    <row r="675" customFormat="false" ht="12.75" hidden="false" customHeight="false" outlineLevel="0" collapsed="false">
      <c r="A675" s="1" t="n">
        <v>786</v>
      </c>
      <c r="B675" s="2" t="n">
        <v>210.952413027172</v>
      </c>
      <c r="C675" s="3" t="n">
        <v>2</v>
      </c>
      <c r="D675" s="4" t="s">
        <v>634</v>
      </c>
      <c r="E675" s="1" t="n">
        <v>238</v>
      </c>
      <c r="F675" s="5" t="n">
        <v>0.000301320653773616</v>
      </c>
      <c r="G675" s="6" t="n">
        <v>0.000392685067354641</v>
      </c>
      <c r="H675" s="5" t="n">
        <v>0.000671677606787379</v>
      </c>
      <c r="I675" s="7" t="n">
        <v>0.00248696578010235</v>
      </c>
      <c r="J675" s="7" t="n">
        <v>0.00363601606632612</v>
      </c>
    </row>
    <row r="676" customFormat="false" ht="12.75" hidden="false" customHeight="false" outlineLevel="0" collapsed="false">
      <c r="A676" s="1" t="n">
        <v>787</v>
      </c>
      <c r="B676" s="2" t="n">
        <v>210.935642117036</v>
      </c>
      <c r="C676" s="3" t="n">
        <v>1</v>
      </c>
      <c r="D676" s="4" t="s">
        <v>635</v>
      </c>
      <c r="E676" s="1" t="n">
        <v>254</v>
      </c>
      <c r="F676" s="5" t="n">
        <v>0.0195486755302302</v>
      </c>
      <c r="G676" s="6" t="n">
        <v>0.0197066569515463</v>
      </c>
      <c r="H676" s="5" t="n">
        <v>0.0202765595077313</v>
      </c>
      <c r="I676" s="7" t="n">
        <v>0.0183722395411028</v>
      </c>
      <c r="J676" s="7" t="n">
        <v>0.0197835443872288</v>
      </c>
      <c r="L676" s="6"/>
      <c r="V676" s="7"/>
    </row>
    <row r="677" customFormat="false" ht="12.75" hidden="false" customHeight="false" outlineLevel="0" collapsed="false">
      <c r="A677" s="1" t="n">
        <v>788</v>
      </c>
      <c r="B677" s="2" t="n">
        <v>210.929643056305</v>
      </c>
      <c r="C677" s="3" t="n">
        <v>1</v>
      </c>
      <c r="D677" s="4" t="s">
        <v>198</v>
      </c>
      <c r="E677" s="1" t="n">
        <v>222</v>
      </c>
      <c r="F677" s="5" t="n">
        <v>0.000389766158856527</v>
      </c>
      <c r="G677" s="6" t="n">
        <v>0.000291801529312371</v>
      </c>
      <c r="H677" s="5" t="n">
        <v>0.00029598068496434</v>
      </c>
      <c r="I677" s="7" t="n">
        <v>0.000336491483219239</v>
      </c>
      <c r="J677" s="7" t="n">
        <v>0.000301296634208617</v>
      </c>
    </row>
    <row r="678" customFormat="false" ht="12.75" hidden="false" customHeight="false" outlineLevel="0" collapsed="false">
      <c r="A678" s="1" t="n">
        <v>789</v>
      </c>
      <c r="B678" s="2" t="n">
        <v>210.914236067982</v>
      </c>
      <c r="C678" s="3" t="n">
        <v>1</v>
      </c>
      <c r="D678" s="4" t="s">
        <v>636</v>
      </c>
      <c r="E678" s="1" t="n">
        <v>312</v>
      </c>
      <c r="F678" s="5" t="n">
        <v>0.0485418782302244</v>
      </c>
      <c r="G678" s="6" t="n">
        <v>0.0480354382763136</v>
      </c>
      <c r="H678" s="5" t="n">
        <v>0.0463117487924267</v>
      </c>
      <c r="I678" s="7" t="n">
        <v>0.0447660621842092</v>
      </c>
      <c r="J678" s="7" t="n">
        <v>0.0471769357421978</v>
      </c>
      <c r="L678" s="6"/>
      <c r="V678" s="7"/>
    </row>
    <row r="679" customFormat="false" ht="12.75" hidden="false" customHeight="false" outlineLevel="0" collapsed="false">
      <c r="A679" s="1" t="n">
        <v>790</v>
      </c>
      <c r="B679" s="2" t="n">
        <v>210.882734631162</v>
      </c>
      <c r="C679" s="3" t="n">
        <v>2</v>
      </c>
      <c r="D679" s="4" t="s">
        <v>49</v>
      </c>
      <c r="E679" s="1" t="n">
        <v>283</v>
      </c>
      <c r="F679" s="5" t="n">
        <v>0.0137578785343724</v>
      </c>
      <c r="G679" s="6" t="n">
        <v>0.0139829011999055</v>
      </c>
      <c r="H679" s="5" t="n">
        <v>0.0155840190909611</v>
      </c>
      <c r="I679" s="7" t="n">
        <v>0.0324863210787384</v>
      </c>
      <c r="J679" s="7" t="n">
        <v>0.0260747202937945</v>
      </c>
    </row>
    <row r="680" customFormat="false" ht="12.75" hidden="false" customHeight="false" outlineLevel="0" collapsed="false">
      <c r="A680" s="1" t="n">
        <v>791</v>
      </c>
      <c r="B680" s="2" t="n">
        <v>210.865315814455</v>
      </c>
      <c r="C680" s="3" t="n">
        <v>3</v>
      </c>
      <c r="D680" s="4" t="s">
        <v>461</v>
      </c>
      <c r="E680" s="1" t="n">
        <v>276</v>
      </c>
      <c r="F680" s="5" t="n">
        <v>0.000541237218580583</v>
      </c>
      <c r="G680" s="6" t="n">
        <v>0.000686532637856126</v>
      </c>
      <c r="H680" s="5" t="n">
        <v>0.00125388993577197</v>
      </c>
      <c r="I680" s="7" t="n">
        <v>0.00182553582285894</v>
      </c>
      <c r="J680" s="7" t="n">
        <v>0.00190677508049362</v>
      </c>
    </row>
    <row r="681" customFormat="false" ht="12.75" hidden="false" customHeight="false" outlineLevel="0" collapsed="false">
      <c r="A681" s="1" t="n">
        <v>792</v>
      </c>
      <c r="B681" s="2" t="n">
        <v>210.784810367013</v>
      </c>
      <c r="C681" s="3" t="n">
        <v>1</v>
      </c>
      <c r="D681" s="4" t="s">
        <v>441</v>
      </c>
      <c r="E681" s="1" t="n">
        <v>280</v>
      </c>
      <c r="F681" s="5" t="n">
        <v>0.0135553671087896</v>
      </c>
      <c r="G681" s="6" t="n">
        <v>0.0154673613665738</v>
      </c>
      <c r="H681" s="5" t="n">
        <v>0.0176466634543532</v>
      </c>
      <c r="I681" s="7" t="n">
        <v>0.0199594410050112</v>
      </c>
      <c r="J681" s="7" t="n">
        <v>0.0271965471004109</v>
      </c>
    </row>
    <row r="682" customFormat="false" ht="12.75" hidden="false" customHeight="false" outlineLevel="0" collapsed="false">
      <c r="A682" s="1" t="n">
        <v>793</v>
      </c>
      <c r="B682" s="2" t="n">
        <v>210.741605951752</v>
      </c>
      <c r="C682" s="3" t="n">
        <v>1</v>
      </c>
      <c r="D682" s="4" t="s">
        <v>637</v>
      </c>
      <c r="E682" s="1" t="n">
        <v>285</v>
      </c>
      <c r="F682" s="5" t="n">
        <v>0.0224946265967348</v>
      </c>
      <c r="G682" s="6" t="n">
        <v>0.0218432324120128</v>
      </c>
      <c r="H682" s="5" t="n">
        <v>0.0249907012188601</v>
      </c>
      <c r="I682" s="7" t="n">
        <v>0.0243591394527553</v>
      </c>
      <c r="J682" s="7" t="n">
        <v>0.0254741003811657</v>
      </c>
    </row>
    <row r="683" customFormat="false" ht="12.75" hidden="false" customHeight="false" outlineLevel="0" collapsed="false">
      <c r="A683" s="1" t="n">
        <v>794</v>
      </c>
      <c r="B683" s="2" t="n">
        <v>210.740485588217</v>
      </c>
      <c r="C683" s="3" t="n">
        <v>3</v>
      </c>
      <c r="D683" s="4" t="s">
        <v>638</v>
      </c>
      <c r="E683" s="1" t="n">
        <v>288</v>
      </c>
      <c r="F683" s="5" t="n">
        <v>0.000693618178024372</v>
      </c>
      <c r="G683" s="6" t="n">
        <v>0.000677471627982782</v>
      </c>
      <c r="H683" s="5" t="n">
        <v>0.000987138000059763</v>
      </c>
      <c r="I683" s="7" t="n">
        <v>0.000794689928716676</v>
      </c>
      <c r="J683" s="7" t="n">
        <v>0.00117876495655839</v>
      </c>
    </row>
    <row r="684" customFormat="false" ht="12.75" hidden="false" customHeight="false" outlineLevel="0" collapsed="false">
      <c r="A684" s="1" t="n">
        <v>795</v>
      </c>
      <c r="B684" s="2" t="n">
        <v>210.721198148666</v>
      </c>
      <c r="C684" s="3" t="n">
        <v>1</v>
      </c>
      <c r="D684" s="4" t="s">
        <v>639</v>
      </c>
      <c r="E684" s="1" t="n">
        <v>309</v>
      </c>
      <c r="F684" s="5" t="n">
        <v>0.0477843743325594</v>
      </c>
      <c r="G684" s="6" t="n">
        <v>0.0512098654359542</v>
      </c>
      <c r="H684" s="5" t="n">
        <v>0.0533844845039515</v>
      </c>
      <c r="I684" s="7" t="n">
        <v>0.0513972868689386</v>
      </c>
      <c r="J684" s="7" t="n">
        <v>0.0524427371036035</v>
      </c>
      <c r="L684" s="6"/>
      <c r="V684" s="7"/>
    </row>
    <row r="685" customFormat="false" ht="12.75" hidden="false" customHeight="false" outlineLevel="0" collapsed="false">
      <c r="A685" s="1" t="n">
        <v>796</v>
      </c>
      <c r="B685" s="2" t="n">
        <v>210.715808341389</v>
      </c>
      <c r="C685" s="3" t="n">
        <v>3</v>
      </c>
      <c r="D685" s="4" t="s">
        <v>640</v>
      </c>
      <c r="E685" s="1" t="n">
        <v>326</v>
      </c>
      <c r="F685" s="5" t="n">
        <v>0.0011112103296</v>
      </c>
      <c r="G685" s="6" t="n">
        <v>0.00101940201701674</v>
      </c>
      <c r="H685" s="5" t="n">
        <v>0.00121740696747625</v>
      </c>
      <c r="I685" s="7" t="n">
        <v>0.00140056272168578</v>
      </c>
      <c r="J685" s="7" t="n">
        <v>0.00166078613006382</v>
      </c>
    </row>
    <row r="686" customFormat="false" ht="12.75" hidden="false" customHeight="false" outlineLevel="0" collapsed="false">
      <c r="A686" s="1" t="n">
        <v>797</v>
      </c>
      <c r="B686" s="2" t="n">
        <v>210.715657342478</v>
      </c>
      <c r="C686" s="3" t="n">
        <v>1</v>
      </c>
      <c r="D686" s="4" t="s">
        <v>641</v>
      </c>
      <c r="E686" s="1" t="n">
        <v>306</v>
      </c>
      <c r="F686" s="5" t="n">
        <v>0.0627661211071213</v>
      </c>
      <c r="G686" s="6" t="n">
        <v>0.0587933450944356</v>
      </c>
      <c r="H686" s="5" t="n">
        <v>0.0633940320019399</v>
      </c>
      <c r="I686" s="7" t="n">
        <v>0.0685114924394503</v>
      </c>
      <c r="J686" s="7" t="n">
        <v>0.0755261027471052</v>
      </c>
    </row>
    <row r="687" customFormat="false" ht="12.75" hidden="false" customHeight="false" outlineLevel="0" collapsed="false">
      <c r="A687" s="1" t="n">
        <v>798</v>
      </c>
      <c r="B687" s="2" t="n">
        <v>210.711878468899</v>
      </c>
      <c r="C687" s="3" t="n">
        <v>2</v>
      </c>
      <c r="D687" s="4" t="s">
        <v>642</v>
      </c>
      <c r="E687" s="1" t="n">
        <v>291</v>
      </c>
      <c r="F687" s="5" t="n">
        <v>0.0202646570726218</v>
      </c>
      <c r="G687" s="6" t="n">
        <v>0.0226579669969874</v>
      </c>
      <c r="H687" s="5" t="n">
        <v>0.0290179722872319</v>
      </c>
      <c r="I687" s="7" t="n">
        <v>0.0551857486002244</v>
      </c>
      <c r="J687" s="7" t="n">
        <v>0.0564187067455227</v>
      </c>
      <c r="K687" s="6"/>
    </row>
    <row r="688" customFormat="false" ht="12.75" hidden="false" customHeight="false" outlineLevel="0" collapsed="false">
      <c r="A688" s="1" t="n">
        <v>799</v>
      </c>
      <c r="B688" s="2" t="n">
        <v>210.657712249338</v>
      </c>
      <c r="C688" s="3" t="n">
        <v>4</v>
      </c>
      <c r="D688" s="4" t="s">
        <v>643</v>
      </c>
      <c r="E688" s="1" t="n">
        <v>394</v>
      </c>
      <c r="F688" s="5" t="n">
        <v>0.000843683611785065</v>
      </c>
      <c r="G688" s="6" t="n">
        <v>0.00120972514155293</v>
      </c>
      <c r="H688" s="5" t="n">
        <v>0.00106505743993576</v>
      </c>
      <c r="I688" s="7" t="n">
        <v>0.0038062861935761</v>
      </c>
      <c r="J688" s="7" t="n">
        <v>0.00406884219509794</v>
      </c>
      <c r="V688" s="7"/>
    </row>
    <row r="689" customFormat="false" ht="12.75" hidden="false" customHeight="false" outlineLevel="0" collapsed="false">
      <c r="A689" s="1" t="n">
        <v>800</v>
      </c>
      <c r="B689" s="2" t="n">
        <v>210.608330538686</v>
      </c>
      <c r="C689" s="3" t="n">
        <v>3</v>
      </c>
      <c r="D689" s="4" t="s">
        <v>644</v>
      </c>
      <c r="E689" s="1" t="n">
        <v>290</v>
      </c>
      <c r="F689" s="5" t="n">
        <v>0.00023256759890155</v>
      </c>
      <c r="G689" s="6" t="n">
        <v>0.000230136304047905</v>
      </c>
      <c r="H689" s="5" t="n">
        <v>0.000308498865223272</v>
      </c>
      <c r="I689" s="7" t="n">
        <v>0.000306356926900628</v>
      </c>
      <c r="J689" s="7" t="n">
        <v>0.000366825390623888</v>
      </c>
    </row>
    <row r="690" customFormat="false" ht="12.75" hidden="false" customHeight="false" outlineLevel="0" collapsed="false">
      <c r="A690" s="1" t="n">
        <v>801</v>
      </c>
      <c r="B690" s="2" t="n">
        <v>210.554133803757</v>
      </c>
      <c r="C690" s="3" t="n">
        <v>1</v>
      </c>
      <c r="D690" s="4" t="s">
        <v>527</v>
      </c>
      <c r="E690" s="1" t="n">
        <v>257</v>
      </c>
      <c r="F690" s="5" t="n">
        <v>0.00477738167797623</v>
      </c>
      <c r="G690" s="6" t="n">
        <v>0.00469678577254124</v>
      </c>
      <c r="H690" s="5" t="n">
        <v>0.00500257808837468</v>
      </c>
      <c r="I690" s="7" t="n">
        <v>0.00602174404148648</v>
      </c>
      <c r="J690" s="7" t="n">
        <v>0.0055485470958861</v>
      </c>
    </row>
    <row r="691" customFormat="false" ht="12.75" hidden="false" customHeight="false" outlineLevel="0" collapsed="false">
      <c r="A691" s="1" t="n">
        <v>803</v>
      </c>
      <c r="B691" s="2" t="n">
        <v>210.509661611562</v>
      </c>
      <c r="C691" s="3" t="n">
        <v>1</v>
      </c>
      <c r="D691" s="4" t="s">
        <v>645</v>
      </c>
      <c r="E691" s="1" t="n">
        <v>250</v>
      </c>
      <c r="F691" s="5" t="n">
        <v>0.00367442358550615</v>
      </c>
      <c r="G691" s="6" t="n">
        <v>0.00415350500373758</v>
      </c>
      <c r="H691" s="5" t="n">
        <v>0.00467636515255159</v>
      </c>
      <c r="I691" s="7" t="n">
        <v>0.004182362346657</v>
      </c>
      <c r="J691" s="7" t="n">
        <v>0.00444146150037448</v>
      </c>
    </row>
    <row r="692" customFormat="false" ht="12.75" hidden="false" customHeight="false" outlineLevel="0" collapsed="false">
      <c r="A692" s="1" t="n">
        <v>804</v>
      </c>
      <c r="B692" s="2" t="n">
        <v>210.481307319295</v>
      </c>
      <c r="C692" s="3" t="n">
        <v>3</v>
      </c>
      <c r="D692" s="4" t="s">
        <v>646</v>
      </c>
      <c r="E692" s="1" t="n">
        <v>336</v>
      </c>
      <c r="F692" s="5" t="n">
        <v>0.00124772425601637</v>
      </c>
      <c r="G692" s="6" t="n">
        <v>0.00153171673647479</v>
      </c>
      <c r="H692" s="5" t="n">
        <v>0.00255638282590909</v>
      </c>
      <c r="I692" s="7" t="n">
        <v>0.0100921804885508</v>
      </c>
      <c r="J692" s="7" t="n">
        <v>0.0160784922823406</v>
      </c>
      <c r="V692" s="7"/>
    </row>
    <row r="693" customFormat="false" ht="12.75" hidden="false" customHeight="false" outlineLevel="0" collapsed="false">
      <c r="A693" s="1" t="n">
        <v>805</v>
      </c>
      <c r="B693" s="2" t="n">
        <v>210.46900889384</v>
      </c>
      <c r="C693" s="3" t="n">
        <v>1</v>
      </c>
      <c r="D693" s="4" t="s">
        <v>647</v>
      </c>
      <c r="E693" s="1" t="n">
        <v>246</v>
      </c>
      <c r="F693" s="5" t="n">
        <v>0.048322094554002</v>
      </c>
      <c r="G693" s="6" t="n">
        <v>0.0515397105052072</v>
      </c>
      <c r="H693" s="5" t="n">
        <v>0.0630828287015107</v>
      </c>
      <c r="I693" s="7" t="n">
        <v>0.0685668951964613</v>
      </c>
      <c r="J693" s="7" t="n">
        <v>0.0688133037946463</v>
      </c>
    </row>
    <row r="694" customFormat="false" ht="12.75" hidden="false" customHeight="false" outlineLevel="0" collapsed="false">
      <c r="A694" s="1" t="n">
        <v>806</v>
      </c>
      <c r="B694" s="2" t="n">
        <v>210.463149355652</v>
      </c>
      <c r="C694" s="3" t="n">
        <v>1</v>
      </c>
      <c r="D694" s="4" t="s">
        <v>648</v>
      </c>
      <c r="E694" s="1" t="n">
        <v>265</v>
      </c>
      <c r="F694" s="5" t="n">
        <v>0.00811730648985828</v>
      </c>
      <c r="G694" s="6" t="n">
        <v>0.00817269065052029</v>
      </c>
      <c r="H694" s="5" t="n">
        <v>0.00853831536706539</v>
      </c>
      <c r="I694" s="7" t="n">
        <v>0.00885068878436002</v>
      </c>
      <c r="J694" s="7" t="n">
        <v>0.00869106930740048</v>
      </c>
    </row>
    <row r="695" customFormat="false" ht="12.75" hidden="false" customHeight="false" outlineLevel="0" collapsed="false">
      <c r="A695" s="1" t="n">
        <v>807</v>
      </c>
      <c r="B695" s="2" t="n">
        <v>210.438762071561</v>
      </c>
      <c r="C695" s="3" t="n">
        <v>3</v>
      </c>
      <c r="D695" s="4" t="s">
        <v>649</v>
      </c>
      <c r="E695" s="1" t="n">
        <v>283</v>
      </c>
      <c r="F695" s="5" t="n">
        <v>7.01105289725521E-006</v>
      </c>
      <c r="G695" s="6" t="n">
        <v>5.47113131306974E-006</v>
      </c>
      <c r="H695" s="5" t="n">
        <v>5.86260186815851E-006</v>
      </c>
      <c r="I695" s="7" t="n">
        <v>9.87135203232225E-006</v>
      </c>
      <c r="J695" s="7" t="n">
        <v>9.63625050585942E-006</v>
      </c>
      <c r="K695" s="6"/>
    </row>
    <row r="696" customFormat="false" ht="12.75" hidden="false" customHeight="false" outlineLevel="0" collapsed="false">
      <c r="A696" s="1" t="n">
        <v>808</v>
      </c>
      <c r="B696" s="2" t="n">
        <v>210.39129509373</v>
      </c>
      <c r="C696" s="3" t="n">
        <v>1</v>
      </c>
      <c r="D696" s="4" t="s">
        <v>650</v>
      </c>
      <c r="E696" s="1" t="n">
        <v>272</v>
      </c>
      <c r="F696" s="5" t="n">
        <v>0.0666595159796655</v>
      </c>
      <c r="G696" s="6" t="n">
        <v>0.0670840520157271</v>
      </c>
      <c r="H696" s="5" t="n">
        <v>0.0778996300491734</v>
      </c>
      <c r="I696" s="7" t="n">
        <v>0.0738700383824773</v>
      </c>
      <c r="J696" s="7" t="n">
        <v>0.0787316123436128</v>
      </c>
    </row>
    <row r="697" customFormat="false" ht="12.75" hidden="false" customHeight="false" outlineLevel="0" collapsed="false">
      <c r="A697" s="1" t="n">
        <v>809</v>
      </c>
      <c r="B697" s="2" t="n">
        <v>210.333300447442</v>
      </c>
      <c r="C697" s="3" t="n">
        <v>2</v>
      </c>
      <c r="D697" s="4" t="s">
        <v>651</v>
      </c>
      <c r="E697" s="1" t="n">
        <v>265</v>
      </c>
      <c r="F697" s="5" t="n">
        <v>0.0221130970264054</v>
      </c>
      <c r="G697" s="6" t="n">
        <v>0.0220625252107891</v>
      </c>
      <c r="H697" s="5" t="n">
        <v>0.0229224842756584</v>
      </c>
      <c r="I697" s="7" t="n">
        <v>0.0222656405191827</v>
      </c>
      <c r="J697" s="7" t="n">
        <v>0.027629708677638</v>
      </c>
    </row>
    <row r="698" customFormat="false" ht="12.75" hidden="false" customHeight="false" outlineLevel="0" collapsed="false">
      <c r="A698" s="1" t="n">
        <v>810</v>
      </c>
      <c r="B698" s="2" t="n">
        <v>210.282641663405</v>
      </c>
      <c r="C698" s="3" t="n">
        <v>1</v>
      </c>
      <c r="D698" s="4" t="s">
        <v>652</v>
      </c>
      <c r="E698" s="1" t="n">
        <v>292</v>
      </c>
      <c r="F698" s="5" t="n">
        <v>0.192861027551449</v>
      </c>
      <c r="G698" s="6" t="n">
        <v>0.199271164891041</v>
      </c>
      <c r="H698" s="5" t="n">
        <v>0.199072309680092</v>
      </c>
      <c r="I698" s="7" t="n">
        <v>0.202835557715809</v>
      </c>
      <c r="J698" s="7" t="n">
        <v>0.210648668940832</v>
      </c>
      <c r="L698" s="6"/>
      <c r="V698" s="7"/>
    </row>
    <row r="699" customFormat="false" ht="12.75" hidden="false" customHeight="false" outlineLevel="0" collapsed="false">
      <c r="A699" s="1" t="n">
        <v>811</v>
      </c>
      <c r="B699" s="2" t="n">
        <v>210.230873675523</v>
      </c>
      <c r="C699" s="3" t="n">
        <v>1</v>
      </c>
      <c r="D699" s="4" t="s">
        <v>653</v>
      </c>
      <c r="E699" s="1" t="n">
        <v>279</v>
      </c>
      <c r="F699" s="5" t="n">
        <v>0.0286178685402669</v>
      </c>
      <c r="G699" s="6" t="n">
        <v>0.0311214447037523</v>
      </c>
      <c r="H699" s="5" t="n">
        <v>0.0270320252586559</v>
      </c>
      <c r="I699" s="7" t="n">
        <v>0.0283553526539936</v>
      </c>
      <c r="J699" s="7" t="n">
        <v>0.053513097996441</v>
      </c>
    </row>
    <row r="700" customFormat="false" ht="12.75" hidden="false" customHeight="false" outlineLevel="0" collapsed="false">
      <c r="A700" s="1" t="n">
        <v>812</v>
      </c>
      <c r="B700" s="2" t="n">
        <v>210.125367693395</v>
      </c>
      <c r="C700" s="3" t="n">
        <v>2</v>
      </c>
      <c r="D700" s="4" t="s">
        <v>654</v>
      </c>
      <c r="E700" s="1" t="n">
        <v>365</v>
      </c>
      <c r="F700" s="5" t="n">
        <v>0.000737691138729373</v>
      </c>
      <c r="G700" s="6" t="n">
        <v>0.000873300758130808</v>
      </c>
      <c r="H700" s="5" t="n">
        <v>0.00109426843089506</v>
      </c>
      <c r="I700" s="7" t="n">
        <v>0.00463175627107697</v>
      </c>
      <c r="J700" s="7" t="n">
        <v>0.00739952855753196</v>
      </c>
    </row>
    <row r="701" customFormat="false" ht="12.75" hidden="false" customHeight="false" outlineLevel="0" collapsed="false">
      <c r="A701" s="1" t="n">
        <v>813</v>
      </c>
      <c r="B701" s="2" t="n">
        <v>210.056134263412</v>
      </c>
      <c r="C701" s="3" t="n">
        <v>3</v>
      </c>
      <c r="D701" s="4" t="s">
        <v>655</v>
      </c>
      <c r="E701" s="1" t="n">
        <v>368</v>
      </c>
      <c r="F701" s="5" t="n">
        <v>0.00409515195470793</v>
      </c>
      <c r="G701" s="6" t="n">
        <v>0.00514549209834399</v>
      </c>
      <c r="H701" s="5" t="n">
        <v>0.00594561501716407</v>
      </c>
      <c r="I701" s="7" t="n">
        <v>0.0191391633910253</v>
      </c>
      <c r="J701" s="7" t="n">
        <v>0.0216235835374321</v>
      </c>
    </row>
    <row r="702" customFormat="false" ht="12.75" hidden="false" customHeight="false" outlineLevel="0" collapsed="false">
      <c r="A702" s="1" t="n">
        <v>814</v>
      </c>
      <c r="B702" s="2" t="n">
        <v>210.050567792957</v>
      </c>
      <c r="C702" s="3" t="n">
        <v>2</v>
      </c>
      <c r="D702" s="4" t="s">
        <v>656</v>
      </c>
      <c r="E702" s="1" t="n">
        <v>300</v>
      </c>
      <c r="F702" s="5" t="n">
        <v>0.0419896528311908</v>
      </c>
      <c r="G702" s="6" t="n">
        <v>0.0462031028750877</v>
      </c>
      <c r="H702" s="5" t="n">
        <v>0.0547315070592219</v>
      </c>
      <c r="I702" s="7" t="n">
        <v>0.0810246005938954</v>
      </c>
      <c r="J702" s="7" t="n">
        <v>0.082349507604398</v>
      </c>
    </row>
    <row r="703" customFormat="false" ht="12.75" hidden="false" customHeight="false" outlineLevel="0" collapsed="false">
      <c r="A703" s="1" t="n">
        <v>815</v>
      </c>
      <c r="B703" s="2" t="n">
        <v>210.041068555197</v>
      </c>
      <c r="C703" s="3" t="n">
        <v>2</v>
      </c>
      <c r="D703" s="4" t="s">
        <v>657</v>
      </c>
      <c r="E703" s="1" t="n">
        <v>244</v>
      </c>
      <c r="F703" s="5" t="n">
        <v>0.00635032725596541</v>
      </c>
      <c r="G703" s="6" t="n">
        <v>0.00628650274392578</v>
      </c>
      <c r="H703" s="5" t="n">
        <v>0.0061691108917963</v>
      </c>
      <c r="I703" s="7" t="n">
        <v>0.0214499220296874</v>
      </c>
      <c r="J703" s="7" t="n">
        <v>0.0257673774778505</v>
      </c>
    </row>
    <row r="704" customFormat="false" ht="12.75" hidden="false" customHeight="false" outlineLevel="0" collapsed="false">
      <c r="A704" s="1" t="n">
        <v>817</v>
      </c>
      <c r="B704" s="2" t="n">
        <v>209.947836932453</v>
      </c>
      <c r="C704" s="3" t="n">
        <v>4</v>
      </c>
      <c r="D704" s="4" t="s">
        <v>658</v>
      </c>
      <c r="E704" s="1" t="n">
        <v>407</v>
      </c>
      <c r="F704" s="5" t="n">
        <v>8.83811887685597E-006</v>
      </c>
      <c r="G704" s="6" t="n">
        <v>8.64104463971586E-006</v>
      </c>
      <c r="H704" s="5" t="n">
        <v>1.42603989510031E-005</v>
      </c>
      <c r="I704" s="7" t="n">
        <v>7.12097989845118E-006</v>
      </c>
      <c r="J704" s="7" t="n">
        <v>2.71809286387539E-005</v>
      </c>
    </row>
    <row r="705" customFormat="false" ht="12.75" hidden="false" customHeight="false" outlineLevel="0" collapsed="false">
      <c r="A705" s="1" t="n">
        <v>818</v>
      </c>
      <c r="B705" s="2" t="n">
        <v>209.934094596241</v>
      </c>
      <c r="C705" s="3" t="n">
        <v>3</v>
      </c>
      <c r="D705" s="4" t="s">
        <v>659</v>
      </c>
      <c r="E705" s="1" t="n">
        <v>326</v>
      </c>
      <c r="F705" s="5" t="n">
        <v>0.000859407079651199</v>
      </c>
      <c r="G705" s="6" t="n">
        <v>0.000779524952634732</v>
      </c>
      <c r="H705" s="5" t="n">
        <v>0.00112120907009266</v>
      </c>
      <c r="I705" s="7" t="n">
        <v>0.00188312972922102</v>
      </c>
      <c r="J705" s="7" t="n">
        <v>0.000812508882852713</v>
      </c>
    </row>
    <row r="706" customFormat="false" ht="12.75" hidden="false" customHeight="false" outlineLevel="0" collapsed="false">
      <c r="A706" s="1" t="n">
        <v>819</v>
      </c>
      <c r="B706" s="2" t="n">
        <v>209.889422025108</v>
      </c>
      <c r="C706" s="3" t="n">
        <v>1</v>
      </c>
      <c r="D706" s="4" t="s">
        <v>660</v>
      </c>
      <c r="E706" s="1" t="n">
        <v>251</v>
      </c>
      <c r="F706" s="5" t="n">
        <v>0.00124002257291654</v>
      </c>
      <c r="G706" s="6" t="n">
        <v>0.000608867239306335</v>
      </c>
      <c r="H706" s="5" t="n">
        <v>0.00054025792945664</v>
      </c>
      <c r="I706" s="7" t="n">
        <v>0.000757800830115969</v>
      </c>
      <c r="J706" s="7" t="n">
        <v>0.000644909876527389</v>
      </c>
      <c r="V706" s="7"/>
    </row>
    <row r="707" customFormat="false" ht="12.75" hidden="false" customHeight="false" outlineLevel="0" collapsed="false">
      <c r="A707" s="1" t="n">
        <v>820</v>
      </c>
      <c r="B707" s="2" t="n">
        <v>209.802154108493</v>
      </c>
      <c r="C707" s="3" t="n">
        <v>1</v>
      </c>
      <c r="D707" s="4" t="s">
        <v>661</v>
      </c>
      <c r="E707" s="1" t="n">
        <v>251</v>
      </c>
      <c r="F707" s="5" t="n">
        <v>0.021065674471696</v>
      </c>
      <c r="G707" s="6" t="n">
        <v>0.0235574707237654</v>
      </c>
      <c r="H707" s="5" t="n">
        <v>0.0234761139272943</v>
      </c>
      <c r="I707" s="7" t="n">
        <v>0.0312298203442448</v>
      </c>
      <c r="J707" s="7" t="n">
        <v>0.033190036889626</v>
      </c>
    </row>
    <row r="708" customFormat="false" ht="12.75" hidden="false" customHeight="false" outlineLevel="0" collapsed="false">
      <c r="A708" s="1" t="n">
        <v>821</v>
      </c>
      <c r="B708" s="2" t="n">
        <v>209.7629252519</v>
      </c>
      <c r="C708" s="3" t="n">
        <v>1</v>
      </c>
      <c r="D708" s="4" t="s">
        <v>662</v>
      </c>
      <c r="E708" s="1" t="n">
        <v>412</v>
      </c>
      <c r="F708" s="5" t="n">
        <v>0.242416862589771</v>
      </c>
      <c r="G708" s="6" t="n">
        <v>0.248014742628759</v>
      </c>
      <c r="H708" s="5" t="n">
        <v>0.265177963394824</v>
      </c>
      <c r="I708" s="7" t="n">
        <v>0.252718069042437</v>
      </c>
      <c r="J708" s="7" t="n">
        <v>0.298904193715738</v>
      </c>
      <c r="L708" s="6"/>
      <c r="V708" s="7"/>
    </row>
    <row r="709" customFormat="false" ht="12.75" hidden="false" customHeight="false" outlineLevel="0" collapsed="false">
      <c r="A709" s="1" t="n">
        <v>822</v>
      </c>
      <c r="B709" s="2" t="n">
        <v>209.752146616479</v>
      </c>
      <c r="C709" s="3" t="n">
        <v>1</v>
      </c>
      <c r="D709" s="4" t="s">
        <v>663</v>
      </c>
      <c r="E709" s="1" t="n">
        <v>262</v>
      </c>
      <c r="F709" s="5" t="n">
        <v>0.0292620534841833</v>
      </c>
      <c r="G709" s="6" t="n">
        <v>0.028552147120024</v>
      </c>
      <c r="H709" s="5" t="n">
        <v>0.0303751590674199</v>
      </c>
      <c r="I709" s="7" t="n">
        <v>0.0322076685579041</v>
      </c>
      <c r="J709" s="7" t="n">
        <v>0.0358574142140123</v>
      </c>
      <c r="L709" s="6"/>
      <c r="V709" s="7"/>
    </row>
    <row r="710" customFormat="false" ht="12.75" hidden="false" customHeight="false" outlineLevel="0" collapsed="false">
      <c r="A710" s="1" t="n">
        <v>823</v>
      </c>
      <c r="B710" s="2" t="n">
        <v>209.745094125369</v>
      </c>
      <c r="C710" s="3" t="n">
        <v>1</v>
      </c>
      <c r="D710" s="4" t="s">
        <v>664</v>
      </c>
      <c r="E710" s="1" t="n">
        <v>267</v>
      </c>
      <c r="F710" s="5" t="n">
        <v>0.0255018114539881</v>
      </c>
      <c r="G710" s="6" t="n">
        <v>0.0233992219317783</v>
      </c>
      <c r="H710" s="5" t="n">
        <v>0.0244286951208959</v>
      </c>
      <c r="I710" s="7" t="n">
        <v>0.0267815248517202</v>
      </c>
      <c r="J710" s="7" t="n">
        <v>0.0435576226213399</v>
      </c>
      <c r="K710" s="6"/>
    </row>
    <row r="711" customFormat="false" ht="12.75" hidden="false" customHeight="false" outlineLevel="0" collapsed="false">
      <c r="A711" s="1" t="n">
        <v>824</v>
      </c>
      <c r="B711" s="2" t="n">
        <v>209.716715966336</v>
      </c>
      <c r="C711" s="3" t="n">
        <v>1</v>
      </c>
      <c r="D711" s="4" t="s">
        <v>665</v>
      </c>
      <c r="E711" s="1" t="n">
        <v>268</v>
      </c>
      <c r="F711" s="5" t="n">
        <v>0.00709937687417229</v>
      </c>
      <c r="G711" s="6" t="n">
        <v>0.00823203164787662</v>
      </c>
      <c r="H711" s="5" t="n">
        <v>0.00780282586049984</v>
      </c>
      <c r="I711" s="7" t="n">
        <v>0.012538964571085</v>
      </c>
      <c r="J711" s="7" t="n">
        <v>0.0109158664520466</v>
      </c>
    </row>
    <row r="712" customFormat="false" ht="12.75" hidden="false" customHeight="false" outlineLevel="0" collapsed="false">
      <c r="A712" s="1" t="n">
        <v>825</v>
      </c>
      <c r="B712" s="2" t="n">
        <v>209.714136208788</v>
      </c>
      <c r="C712" s="3" t="n">
        <v>2</v>
      </c>
      <c r="D712" s="4" t="s">
        <v>666</v>
      </c>
      <c r="E712" s="1" t="n">
        <v>284</v>
      </c>
      <c r="F712" s="5" t="n">
        <v>0.0014469062350471</v>
      </c>
      <c r="G712" s="6" t="n">
        <v>0.00161315761562249</v>
      </c>
      <c r="H712" s="5" t="n">
        <v>0.0018359394539859</v>
      </c>
      <c r="I712" s="7" t="n">
        <v>0.00147902570717293</v>
      </c>
      <c r="J712" s="7" t="n">
        <v>0.00210664607465064</v>
      </c>
    </row>
    <row r="713" customFormat="false" ht="12.75" hidden="false" customHeight="false" outlineLevel="0" collapsed="false">
      <c r="A713" s="1" t="n">
        <v>827</v>
      </c>
      <c r="B713" s="2" t="n">
        <v>209.576332224276</v>
      </c>
      <c r="C713" s="3" t="n">
        <v>1</v>
      </c>
      <c r="D713" s="4" t="s">
        <v>667</v>
      </c>
      <c r="E713" s="1" t="n">
        <v>365</v>
      </c>
      <c r="F713" s="5" t="n">
        <v>0.0342479406171217</v>
      </c>
      <c r="G713" s="6" t="n">
        <v>0.0377077835962972</v>
      </c>
      <c r="H713" s="5" t="n">
        <v>0.0392925655249712</v>
      </c>
      <c r="I713" s="7" t="n">
        <v>0.0359075553088186</v>
      </c>
      <c r="J713" s="7" t="n">
        <v>0.0413447888632828</v>
      </c>
    </row>
    <row r="714" customFormat="false" ht="12.75" hidden="false" customHeight="false" outlineLevel="0" collapsed="false">
      <c r="A714" s="1" t="n">
        <v>828</v>
      </c>
      <c r="B714" s="2" t="n">
        <v>209.543283973127</v>
      </c>
      <c r="C714" s="3" t="n">
        <v>1</v>
      </c>
      <c r="D714" s="4" t="s">
        <v>198</v>
      </c>
      <c r="E714" s="1" t="n">
        <v>240</v>
      </c>
      <c r="F714" s="5" t="n">
        <v>0.00194968563211691</v>
      </c>
      <c r="G714" s="6" t="n">
        <v>0.00197471337078227</v>
      </c>
      <c r="H714" s="5" t="n">
        <v>0.00192730072570571</v>
      </c>
      <c r="I714" s="7" t="n">
        <v>0.00231400014146624</v>
      </c>
      <c r="J714" s="7" t="n">
        <v>0.00198570790418818</v>
      </c>
    </row>
    <row r="715" customFormat="false" ht="12.75" hidden="false" customHeight="false" outlineLevel="0" collapsed="false">
      <c r="A715" s="1" t="n">
        <v>829</v>
      </c>
      <c r="B715" s="2" t="n">
        <v>209.404835682176</v>
      </c>
      <c r="C715" s="3" t="n">
        <v>2</v>
      </c>
      <c r="D715" s="4" t="s">
        <v>668</v>
      </c>
      <c r="E715" s="1" t="n">
        <v>263</v>
      </c>
      <c r="F715" s="5" t="n">
        <v>0.00624065877989747</v>
      </c>
      <c r="G715" s="6" t="n">
        <v>0.00610610213283202</v>
      </c>
      <c r="H715" s="5" t="n">
        <v>0.00722469084953448</v>
      </c>
      <c r="I715" s="7" t="n">
        <v>0.00662585350127318</v>
      </c>
      <c r="J715" s="7" t="n">
        <v>0.0109786689578265</v>
      </c>
    </row>
    <row r="716" customFormat="false" ht="12.75" hidden="false" customHeight="false" outlineLevel="0" collapsed="false">
      <c r="A716" s="1" t="n">
        <v>830</v>
      </c>
      <c r="B716" s="2" t="n">
        <v>209.307680523486</v>
      </c>
      <c r="C716" s="3" t="n">
        <v>2</v>
      </c>
      <c r="D716" s="4" t="s">
        <v>669</v>
      </c>
      <c r="E716" s="1" t="n">
        <v>329</v>
      </c>
      <c r="F716" s="5" t="n">
        <v>0.000826781430916383</v>
      </c>
      <c r="G716" s="6" t="n">
        <v>0.000886514087193857</v>
      </c>
      <c r="H716" s="5" t="n">
        <v>0.0010638130925719</v>
      </c>
      <c r="I716" s="7" t="n">
        <v>0.000916695020331332</v>
      </c>
      <c r="J716" s="7" t="n">
        <v>0.00105402890716285</v>
      </c>
      <c r="L716" s="6"/>
      <c r="V716" s="7"/>
    </row>
    <row r="717" customFormat="false" ht="12.75" hidden="false" customHeight="false" outlineLevel="0" collapsed="false">
      <c r="A717" s="1" t="n">
        <v>831</v>
      </c>
      <c r="B717" s="2" t="n">
        <v>209.289583825483</v>
      </c>
      <c r="C717" s="3" t="n">
        <v>3</v>
      </c>
      <c r="D717" s="4" t="s">
        <v>670</v>
      </c>
      <c r="E717" s="1" t="n">
        <v>249</v>
      </c>
      <c r="F717" s="5" t="n">
        <v>0.0108637537067167</v>
      </c>
      <c r="G717" s="6" t="n">
        <v>0.0102101234685415</v>
      </c>
      <c r="H717" s="5" t="n">
        <v>0.0133263423938152</v>
      </c>
      <c r="I717" s="7" t="n">
        <v>0.0134632765181472</v>
      </c>
      <c r="J717" s="7" t="n">
        <v>0.0150226613365059</v>
      </c>
    </row>
    <row r="718" customFormat="false" ht="12.75" hidden="false" customHeight="false" outlineLevel="0" collapsed="false">
      <c r="A718" s="1" t="n">
        <v>832</v>
      </c>
      <c r="B718" s="2" t="n">
        <v>209.282961897238</v>
      </c>
      <c r="C718" s="3" t="n">
        <v>1</v>
      </c>
      <c r="D718" s="4" t="s">
        <v>671</v>
      </c>
      <c r="E718" s="1" t="n">
        <v>240</v>
      </c>
      <c r="F718" s="5" t="n">
        <v>0.00557709527569916</v>
      </c>
      <c r="G718" s="6" t="n">
        <v>0.00527018855200946</v>
      </c>
      <c r="H718" s="5" t="n">
        <v>0.00520901248924193</v>
      </c>
      <c r="I718" s="7" t="n">
        <v>0.00650603306179934</v>
      </c>
      <c r="J718" s="7" t="n">
        <v>0.00719991404432307</v>
      </c>
    </row>
    <row r="719" customFormat="false" ht="12.75" hidden="false" customHeight="false" outlineLevel="0" collapsed="false">
      <c r="A719" s="1" t="n">
        <v>833</v>
      </c>
      <c r="B719" s="2" t="n">
        <v>209.276985892983</v>
      </c>
      <c r="C719" s="3" t="n">
        <v>2</v>
      </c>
      <c r="D719" s="4" t="s">
        <v>672</v>
      </c>
      <c r="E719" s="1" t="n">
        <v>343</v>
      </c>
      <c r="F719" s="5" t="n">
        <v>0.143258468599977</v>
      </c>
      <c r="G719" s="6" t="n">
        <v>0.145730654814928</v>
      </c>
      <c r="H719" s="5" t="n">
        <v>0.148557408433489</v>
      </c>
      <c r="I719" s="7" t="n">
        <v>0.144585616611663</v>
      </c>
      <c r="J719" s="7" t="n">
        <v>0.163457582021336</v>
      </c>
    </row>
    <row r="720" customFormat="false" ht="12.75" hidden="false" customHeight="false" outlineLevel="0" collapsed="false">
      <c r="A720" s="1" t="n">
        <v>835</v>
      </c>
      <c r="B720" s="2" t="n">
        <v>209.203597795531</v>
      </c>
      <c r="C720" s="3" t="n">
        <v>2</v>
      </c>
      <c r="D720" s="4" t="s">
        <v>673</v>
      </c>
      <c r="E720" s="1" t="n">
        <v>348</v>
      </c>
      <c r="F720" s="5" t="n">
        <v>0.000152204062759736</v>
      </c>
      <c r="G720" s="6" t="n">
        <v>0.000165741729946536</v>
      </c>
      <c r="H720" s="5" t="n">
        <v>0.00025805061720753</v>
      </c>
      <c r="I720" s="7" t="n">
        <v>0.000918238548179578</v>
      </c>
      <c r="J720" s="7" t="n">
        <v>0.000442113881147845</v>
      </c>
      <c r="L720" s="6"/>
      <c r="V720" s="7"/>
    </row>
    <row r="721" customFormat="false" ht="12.75" hidden="false" customHeight="false" outlineLevel="0" collapsed="false">
      <c r="A721" s="1" t="n">
        <v>836</v>
      </c>
      <c r="B721" s="2" t="n">
        <v>209.153801133995</v>
      </c>
      <c r="C721" s="3" t="n">
        <v>1</v>
      </c>
      <c r="D721" s="4" t="s">
        <v>674</v>
      </c>
      <c r="E721" s="1" t="n">
        <v>310</v>
      </c>
      <c r="F721" s="5" t="n">
        <v>0.048333495874292</v>
      </c>
      <c r="G721" s="6" t="n">
        <v>0.0544902870233069</v>
      </c>
      <c r="H721" s="5" t="n">
        <v>0.0632150791488444</v>
      </c>
      <c r="I721" s="7" t="n">
        <v>0.0718294659692085</v>
      </c>
      <c r="J721" s="7" t="n">
        <v>0.112566763792688</v>
      </c>
    </row>
    <row r="722" customFormat="false" ht="12.75" hidden="false" customHeight="false" outlineLevel="0" collapsed="false">
      <c r="A722" s="1" t="n">
        <v>837</v>
      </c>
      <c r="B722" s="2" t="n">
        <v>209.102650444826</v>
      </c>
      <c r="C722" s="3" t="n">
        <v>3</v>
      </c>
      <c r="D722" s="4" t="s">
        <v>675</v>
      </c>
      <c r="E722" s="1" t="n">
        <v>360</v>
      </c>
      <c r="F722" s="5" t="n">
        <v>0.0091801271719712</v>
      </c>
      <c r="G722" s="6" t="n">
        <v>0.00959377581302709</v>
      </c>
      <c r="H722" s="5" t="n">
        <v>0.00958957495608585</v>
      </c>
      <c r="I722" s="7" t="n">
        <v>0.0076641883055637</v>
      </c>
      <c r="J722" s="7" t="n">
        <v>0.0103917584719662</v>
      </c>
    </row>
    <row r="723" customFormat="false" ht="12.75" hidden="false" customHeight="false" outlineLevel="0" collapsed="false">
      <c r="A723" s="1" t="n">
        <v>838</v>
      </c>
      <c r="B723" s="2" t="n">
        <v>209.0809874555</v>
      </c>
      <c r="C723" s="3" t="n">
        <v>2</v>
      </c>
      <c r="D723" s="4" t="s">
        <v>676</v>
      </c>
      <c r="E723" s="1" t="n">
        <v>299</v>
      </c>
      <c r="F723" s="5" t="n">
        <v>0.053924506430203</v>
      </c>
      <c r="G723" s="6" t="n">
        <v>0.060516678824232</v>
      </c>
      <c r="H723" s="5" t="n">
        <v>0.0733400945203883</v>
      </c>
      <c r="I723" s="7" t="n">
        <v>0.0628214534267159</v>
      </c>
      <c r="J723" s="7" t="n">
        <v>0.0699149191956236</v>
      </c>
    </row>
    <row r="724" customFormat="false" ht="12.75" hidden="false" customHeight="false" outlineLevel="0" collapsed="false">
      <c r="A724" s="1" t="n">
        <v>839</v>
      </c>
      <c r="B724" s="2" t="n">
        <v>209.050398737142</v>
      </c>
      <c r="C724" s="3" t="n">
        <v>2</v>
      </c>
      <c r="D724" s="4" t="s">
        <v>677</v>
      </c>
      <c r="E724" s="1" t="n">
        <v>308</v>
      </c>
      <c r="F724" s="5" t="n">
        <v>0.0131328582889733</v>
      </c>
      <c r="G724" s="6" t="n">
        <v>0.0119465476958454</v>
      </c>
      <c r="H724" s="5" t="n">
        <v>0.0146114047386592</v>
      </c>
      <c r="I724" s="7" t="n">
        <v>0.0127847785793386</v>
      </c>
      <c r="J724" s="7" t="n">
        <v>0.0166176013215381</v>
      </c>
      <c r="K724" s="6"/>
    </row>
    <row r="725" customFormat="false" ht="12.75" hidden="false" customHeight="false" outlineLevel="0" collapsed="false">
      <c r="A725" s="1" t="n">
        <v>840</v>
      </c>
      <c r="B725" s="2" t="n">
        <v>209.032663959992</v>
      </c>
      <c r="C725" s="3" t="n">
        <v>1</v>
      </c>
      <c r="D725" s="4" t="s">
        <v>678</v>
      </c>
      <c r="E725" s="1" t="n">
        <v>270</v>
      </c>
      <c r="F725" s="5" t="n">
        <v>0.00685741687085716</v>
      </c>
      <c r="G725" s="6" t="n">
        <v>0.00725882854859423</v>
      </c>
      <c r="H725" s="5" t="n">
        <v>0.00790642906730307</v>
      </c>
      <c r="I725" s="7" t="n">
        <v>0.0134494389935224</v>
      </c>
      <c r="J725" s="7" t="n">
        <v>0.0126121579237233</v>
      </c>
    </row>
    <row r="726" customFormat="false" ht="12.75" hidden="false" customHeight="false" outlineLevel="0" collapsed="false">
      <c r="A726" s="1" t="n">
        <v>841</v>
      </c>
      <c r="B726" s="2" t="n">
        <v>208.997607346677</v>
      </c>
      <c r="C726" s="3" t="n">
        <v>1</v>
      </c>
      <c r="D726" s="4" t="s">
        <v>491</v>
      </c>
      <c r="E726" s="1" t="n">
        <v>251</v>
      </c>
      <c r="F726" s="5" t="n">
        <v>0.00377757924203426</v>
      </c>
      <c r="G726" s="6" t="n">
        <v>0.0039297589035615</v>
      </c>
      <c r="H726" s="5" t="n">
        <v>0.00429927272771509</v>
      </c>
      <c r="I726" s="7" t="n">
        <v>0.00415355448538445</v>
      </c>
      <c r="J726" s="7" t="n">
        <v>0.00439200658105751</v>
      </c>
    </row>
    <row r="727" customFormat="false" ht="12.75" hidden="false" customHeight="false" outlineLevel="0" collapsed="false">
      <c r="A727" s="1" t="n">
        <v>842</v>
      </c>
      <c r="B727" s="2" t="n">
        <v>208.959835293461</v>
      </c>
      <c r="C727" s="3" t="n">
        <v>2</v>
      </c>
      <c r="D727" s="4" t="s">
        <v>679</v>
      </c>
      <c r="E727" s="1" t="n">
        <v>297</v>
      </c>
      <c r="F727" s="5" t="n">
        <v>0.0701453509263182</v>
      </c>
      <c r="G727" s="6" t="n">
        <v>0.0759560965734338</v>
      </c>
      <c r="H727" s="5" t="n">
        <v>0.0823691967151764</v>
      </c>
      <c r="I727" s="7" t="n">
        <v>0.0772057051278795</v>
      </c>
      <c r="J727" s="7" t="n">
        <v>0.0803417785074169</v>
      </c>
      <c r="V727" s="7"/>
    </row>
    <row r="728" customFormat="false" ht="12.75" hidden="false" customHeight="false" outlineLevel="0" collapsed="false">
      <c r="A728" s="1" t="n">
        <v>843</v>
      </c>
      <c r="B728" s="2" t="n">
        <v>208.938289949895</v>
      </c>
      <c r="C728" s="3" t="n">
        <v>2</v>
      </c>
      <c r="D728" s="4" t="s">
        <v>680</v>
      </c>
      <c r="E728" s="1" t="n">
        <v>309</v>
      </c>
      <c r="F728" s="5" t="n">
        <v>0.00914177540884509</v>
      </c>
      <c r="G728" s="6" t="n">
        <v>0.0079291115708106</v>
      </c>
      <c r="H728" s="5" t="n">
        <v>0.00907721208436689</v>
      </c>
      <c r="I728" s="7" t="n">
        <v>0.00820875997461839</v>
      </c>
      <c r="J728" s="7" t="n">
        <v>0.00989341683264785</v>
      </c>
    </row>
    <row r="729" customFormat="false" ht="12.75" hidden="false" customHeight="false" outlineLevel="0" collapsed="false">
      <c r="A729" s="1" t="n">
        <v>844</v>
      </c>
      <c r="B729" s="2" t="n">
        <v>208.863831860354</v>
      </c>
      <c r="C729" s="3" t="n">
        <v>3</v>
      </c>
      <c r="D729" s="4" t="s">
        <v>681</v>
      </c>
      <c r="E729" s="1" t="n">
        <v>270</v>
      </c>
      <c r="F729" s="5" t="n">
        <v>2.4328698428331E-005</v>
      </c>
      <c r="G729" s="6" t="n">
        <v>2.68288187171831E-005</v>
      </c>
      <c r="H729" s="5" t="n">
        <v>1.94846465820383E-005</v>
      </c>
      <c r="I729" s="7" t="n">
        <v>1.90998242293507E-005</v>
      </c>
      <c r="J729" s="7" t="n">
        <v>0.000149966281259409</v>
      </c>
    </row>
    <row r="730" customFormat="false" ht="12.75" hidden="false" customHeight="false" outlineLevel="0" collapsed="false">
      <c r="A730" s="1" t="n">
        <v>846</v>
      </c>
      <c r="B730" s="2" t="n">
        <v>208.730567948934</v>
      </c>
      <c r="C730" s="3" t="n">
        <v>2</v>
      </c>
      <c r="D730" s="4" t="s">
        <v>682</v>
      </c>
      <c r="E730" s="1" t="n">
        <v>280</v>
      </c>
      <c r="F730" s="5" t="n">
        <v>0.00851578230290874</v>
      </c>
      <c r="G730" s="6" t="n">
        <v>0.0085570188818231</v>
      </c>
      <c r="H730" s="5" t="n">
        <v>0.0112262717622548</v>
      </c>
      <c r="I730" s="7" t="n">
        <v>0.00980506971045635</v>
      </c>
      <c r="J730" s="7" t="n">
        <v>0.0115875324587879</v>
      </c>
    </row>
    <row r="731" customFormat="false" ht="12.75" hidden="false" customHeight="false" outlineLevel="0" collapsed="false">
      <c r="A731" s="1" t="n">
        <v>847</v>
      </c>
      <c r="B731" s="2" t="n">
        <v>208.730424806383</v>
      </c>
      <c r="C731" s="3" t="n">
        <v>2</v>
      </c>
      <c r="D731" s="4" t="s">
        <v>683</v>
      </c>
      <c r="E731" s="1" t="n">
        <v>292</v>
      </c>
      <c r="F731" s="5" t="n">
        <v>0.0167697970180921</v>
      </c>
      <c r="G731" s="6" t="n">
        <v>0.0186847364948316</v>
      </c>
      <c r="H731" s="5" t="n">
        <v>0.0233656614364767</v>
      </c>
      <c r="I731" s="7" t="n">
        <v>0.0342979414235151</v>
      </c>
      <c r="J731" s="7" t="n">
        <v>0.0538321922575434</v>
      </c>
      <c r="K731" s="6"/>
    </row>
    <row r="732" customFormat="false" ht="12.75" hidden="false" customHeight="false" outlineLevel="0" collapsed="false">
      <c r="A732" s="1" t="n">
        <v>848</v>
      </c>
      <c r="B732" s="2" t="n">
        <v>208.727946099141</v>
      </c>
      <c r="C732" s="3" t="n">
        <v>5</v>
      </c>
      <c r="D732" s="4" t="s">
        <v>684</v>
      </c>
      <c r="E732" s="1" t="n">
        <v>338</v>
      </c>
      <c r="F732" s="5" t="n">
        <v>1.85106172406261E-005</v>
      </c>
      <c r="G732" s="6" t="n">
        <v>1.51319188569813E-005</v>
      </c>
      <c r="H732" s="5" t="n">
        <v>2.39383198714633E-005</v>
      </c>
      <c r="I732" s="7" t="n">
        <v>1.84562308315954E-005</v>
      </c>
      <c r="J732" s="7" t="n">
        <v>0.000258564004889522</v>
      </c>
    </row>
    <row r="733" customFormat="false" ht="12.75" hidden="false" customHeight="false" outlineLevel="0" collapsed="false">
      <c r="A733" s="1" t="n">
        <v>849</v>
      </c>
      <c r="B733" s="2" t="n">
        <v>208.59896135613</v>
      </c>
      <c r="C733" s="3" t="n">
        <v>2</v>
      </c>
      <c r="D733" s="4" t="s">
        <v>685</v>
      </c>
      <c r="E733" s="1" t="n">
        <v>293</v>
      </c>
      <c r="F733" s="5" t="n">
        <v>0.000272047027101391</v>
      </c>
      <c r="G733" s="6" t="n">
        <v>0.00027453274409462</v>
      </c>
      <c r="H733" s="5" t="n">
        <v>0.000257642055835023</v>
      </c>
      <c r="I733" s="7" t="n">
        <v>0.000385750885431884</v>
      </c>
      <c r="J733" s="7" t="n">
        <v>0.000533426034765505</v>
      </c>
    </row>
    <row r="734" customFormat="false" ht="12.75" hidden="false" customHeight="false" outlineLevel="0" collapsed="false">
      <c r="A734" s="1" t="n">
        <v>850</v>
      </c>
      <c r="B734" s="2" t="n">
        <v>208.563830347654</v>
      </c>
      <c r="C734" s="3" t="n">
        <v>1</v>
      </c>
      <c r="D734" s="4" t="s">
        <v>660</v>
      </c>
      <c r="E734" s="1" t="n">
        <v>263</v>
      </c>
      <c r="F734" s="5" t="n">
        <v>0.00154613436362511</v>
      </c>
      <c r="G734" s="6" t="n">
        <v>0.00149435866675238</v>
      </c>
      <c r="H734" s="5" t="n">
        <v>0.00156084540596074</v>
      </c>
      <c r="I734" s="7" t="n">
        <v>0.00144631229983902</v>
      </c>
      <c r="J734" s="7" t="n">
        <v>0.00424655049335129</v>
      </c>
    </row>
    <row r="735" customFormat="false" ht="12.75" hidden="false" customHeight="false" outlineLevel="0" collapsed="false">
      <c r="A735" s="1" t="n">
        <v>851</v>
      </c>
      <c r="B735" s="2" t="n">
        <v>208.533786545665</v>
      </c>
      <c r="C735" s="3" t="n">
        <v>2</v>
      </c>
      <c r="D735" s="4" t="s">
        <v>686</v>
      </c>
      <c r="E735" s="1" t="n">
        <v>255</v>
      </c>
      <c r="F735" s="5" t="n">
        <v>0.0240280633538849</v>
      </c>
      <c r="G735" s="6" t="n">
        <v>0.0243684381790815</v>
      </c>
      <c r="H735" s="5" t="n">
        <v>0.026497794527891</v>
      </c>
      <c r="I735" s="7" t="n">
        <v>0.030406221328061</v>
      </c>
      <c r="J735" s="7" t="n">
        <v>0.0457087085881074</v>
      </c>
    </row>
    <row r="736" customFormat="false" ht="12.75" hidden="false" customHeight="false" outlineLevel="0" collapsed="false">
      <c r="A736" s="1" t="n">
        <v>853</v>
      </c>
      <c r="B736" s="2" t="n">
        <v>208.486366718152</v>
      </c>
      <c r="C736" s="3" t="n">
        <v>1</v>
      </c>
      <c r="D736" s="4" t="s">
        <v>687</v>
      </c>
      <c r="E736" s="1" t="n">
        <v>252</v>
      </c>
      <c r="F736" s="5" t="n">
        <v>0.00143671024676677</v>
      </c>
      <c r="G736" s="6" t="n">
        <v>0.00158388473476524</v>
      </c>
      <c r="H736" s="5" t="n">
        <v>0.00134338234363809</v>
      </c>
      <c r="I736" s="7" t="n">
        <v>0.00168442076209476</v>
      </c>
      <c r="J736" s="7" t="n">
        <v>0.00147835314201761</v>
      </c>
    </row>
    <row r="737" customFormat="false" ht="12.75" hidden="false" customHeight="false" outlineLevel="0" collapsed="false">
      <c r="A737" s="1" t="n">
        <v>855</v>
      </c>
      <c r="B737" s="2" t="n">
        <v>208.464797941106</v>
      </c>
      <c r="C737" s="3" t="n">
        <v>2</v>
      </c>
      <c r="D737" s="4" t="s">
        <v>688</v>
      </c>
      <c r="E737" s="1" t="n">
        <v>337</v>
      </c>
      <c r="F737" s="5" t="n">
        <v>0.000768845390412376</v>
      </c>
      <c r="G737" s="6" t="n">
        <v>0.00117054967762467</v>
      </c>
      <c r="H737" s="5" t="n">
        <v>0.00216450391890314</v>
      </c>
      <c r="I737" s="7" t="n">
        <v>0.0150627900450144</v>
      </c>
      <c r="J737" s="7" t="n">
        <v>0.0160463928174837</v>
      </c>
    </row>
    <row r="738" customFormat="false" ht="12.75" hidden="false" customHeight="false" outlineLevel="0" collapsed="false">
      <c r="A738" s="1" t="n">
        <v>856</v>
      </c>
      <c r="B738" s="2" t="n">
        <v>208.406325822007</v>
      </c>
      <c r="C738" s="3" t="n">
        <v>1</v>
      </c>
      <c r="D738" s="4" t="s">
        <v>689</v>
      </c>
      <c r="E738" s="1" t="n">
        <v>252</v>
      </c>
      <c r="F738" s="5" t="n">
        <v>0.0947080879142354</v>
      </c>
      <c r="G738" s="6" t="n">
        <v>0.100081115470792</v>
      </c>
      <c r="H738" s="5" t="n">
        <v>0.103566833101105</v>
      </c>
      <c r="I738" s="7" t="n">
        <v>0.129709648852624</v>
      </c>
      <c r="J738" s="7" t="n">
        <v>0.124544682999513</v>
      </c>
    </row>
    <row r="739" customFormat="false" ht="12.75" hidden="false" customHeight="false" outlineLevel="0" collapsed="false">
      <c r="A739" s="1" t="n">
        <v>857</v>
      </c>
      <c r="B739" s="2" t="n">
        <v>208.385094617952</v>
      </c>
      <c r="C739" s="3" t="n">
        <v>2</v>
      </c>
      <c r="D739" s="4" t="s">
        <v>690</v>
      </c>
      <c r="E739" s="1" t="n">
        <v>328</v>
      </c>
      <c r="F739" s="5" t="n">
        <v>0.000672875425435736</v>
      </c>
      <c r="G739" s="6" t="n">
        <v>0.000696453850648556</v>
      </c>
      <c r="H739" s="5" t="n">
        <v>0.000632673778163664</v>
      </c>
      <c r="I739" s="7" t="n">
        <v>0.00159681770914751</v>
      </c>
      <c r="J739" s="7" t="n">
        <v>0.00156389102052852</v>
      </c>
    </row>
    <row r="740" customFormat="false" ht="12.75" hidden="false" customHeight="false" outlineLevel="0" collapsed="false">
      <c r="A740" s="1" t="n">
        <v>858</v>
      </c>
      <c r="B740" s="2" t="n">
        <v>208.375563526464</v>
      </c>
      <c r="C740" s="3" t="n">
        <v>1</v>
      </c>
      <c r="D740" s="4" t="s">
        <v>691</v>
      </c>
      <c r="E740" s="1" t="n">
        <v>272</v>
      </c>
      <c r="F740" s="5" t="n">
        <v>0.00630486125840734</v>
      </c>
      <c r="G740" s="6" t="n">
        <v>0.00698157270801148</v>
      </c>
      <c r="H740" s="5" t="n">
        <v>0.0067848844661644</v>
      </c>
      <c r="I740" s="7" t="n">
        <v>0.00774187472914386</v>
      </c>
      <c r="J740" s="7" t="n">
        <v>0.007349423392946</v>
      </c>
      <c r="K740" s="6"/>
    </row>
    <row r="741" customFormat="false" ht="12.75" hidden="false" customHeight="false" outlineLevel="0" collapsed="false">
      <c r="A741" s="1" t="n">
        <v>859</v>
      </c>
      <c r="B741" s="2" t="n">
        <v>208.342112254864</v>
      </c>
      <c r="C741" s="3" t="n">
        <v>2</v>
      </c>
      <c r="D741" s="4" t="s">
        <v>692</v>
      </c>
      <c r="E741" s="1" t="n">
        <v>269</v>
      </c>
      <c r="F741" s="5" t="n">
        <v>0.0303797999194297</v>
      </c>
      <c r="G741" s="6" t="n">
        <v>0.0287844929904183</v>
      </c>
      <c r="H741" s="5" t="n">
        <v>0.0315968608149133</v>
      </c>
      <c r="I741" s="7" t="n">
        <v>0.0337795149117401</v>
      </c>
      <c r="J741" s="7" t="n">
        <v>0.0447213457314133</v>
      </c>
      <c r="K741" s="6"/>
    </row>
    <row r="742" customFormat="false" ht="12.75" hidden="false" customHeight="false" outlineLevel="0" collapsed="false">
      <c r="A742" s="1" t="n">
        <v>860</v>
      </c>
      <c r="B742" s="2" t="n">
        <v>208.230621732342</v>
      </c>
      <c r="C742" s="3" t="n">
        <v>1</v>
      </c>
      <c r="D742" s="4" t="s">
        <v>693</v>
      </c>
      <c r="E742" s="1" t="n">
        <v>360</v>
      </c>
      <c r="F742" s="5" t="n">
        <v>0.00292319368546144</v>
      </c>
      <c r="G742" s="6" t="n">
        <v>0.00225934488164629</v>
      </c>
      <c r="H742" s="5" t="n">
        <v>0.00232153935605136</v>
      </c>
      <c r="I742" s="7" t="n">
        <v>0.00314256578217181</v>
      </c>
      <c r="J742" s="7" t="n">
        <v>0.00268109325632567</v>
      </c>
    </row>
    <row r="743" customFormat="false" ht="12.75" hidden="false" customHeight="false" outlineLevel="0" collapsed="false">
      <c r="A743" s="1" t="n">
        <v>861</v>
      </c>
      <c r="B743" s="2" t="n">
        <v>208.173124452768</v>
      </c>
      <c r="C743" s="3" t="n">
        <v>1</v>
      </c>
      <c r="D743" s="4" t="s">
        <v>694</v>
      </c>
      <c r="E743" s="1" t="n">
        <v>297</v>
      </c>
      <c r="F743" s="5" t="n">
        <v>0.0658215245356498</v>
      </c>
      <c r="G743" s="6" t="n">
        <v>0.071376118560992</v>
      </c>
      <c r="H743" s="5" t="n">
        <v>0.0845340370028208</v>
      </c>
      <c r="I743" s="7" t="n">
        <v>0.0733829978704697</v>
      </c>
      <c r="J743" s="7" t="n">
        <v>0.100190920801699</v>
      </c>
    </row>
    <row r="744" customFormat="false" ht="12.75" hidden="false" customHeight="false" outlineLevel="0" collapsed="false">
      <c r="A744" s="1" t="n">
        <v>862</v>
      </c>
      <c r="B744" s="2" t="n">
        <v>208.096064864021</v>
      </c>
      <c r="C744" s="3" t="n">
        <v>1</v>
      </c>
      <c r="D744" s="4" t="s">
        <v>695</v>
      </c>
      <c r="E744" s="1" t="n">
        <v>376</v>
      </c>
      <c r="F744" s="5" t="n">
        <v>0.0674181652324851</v>
      </c>
      <c r="G744" s="6" t="n">
        <v>0.073218279837072</v>
      </c>
      <c r="H744" s="5" t="n">
        <v>0.0767841120780524</v>
      </c>
      <c r="I744" s="7" t="n">
        <v>0.114576098617964</v>
      </c>
      <c r="J744" s="7" t="n">
        <v>0.0991101969816569</v>
      </c>
    </row>
    <row r="745" customFormat="false" ht="12.75" hidden="false" customHeight="false" outlineLevel="0" collapsed="false">
      <c r="A745" s="1" t="n">
        <v>863</v>
      </c>
      <c r="B745" s="2" t="n">
        <v>208.09233852168</v>
      </c>
      <c r="C745" s="3" t="n">
        <v>4</v>
      </c>
      <c r="D745" s="4" t="s">
        <v>696</v>
      </c>
      <c r="E745" s="1" t="n">
        <v>293</v>
      </c>
      <c r="F745" s="5" t="n">
        <v>2.88611717556086E-005</v>
      </c>
      <c r="G745" s="6" t="n">
        <v>2.73163900987805E-005</v>
      </c>
      <c r="H745" s="5" t="n">
        <v>3.78987344369774E-005</v>
      </c>
      <c r="I745" s="7" t="n">
        <v>3.11920715262526E-005</v>
      </c>
      <c r="J745" s="7" t="n">
        <v>3.83797191981524E-005</v>
      </c>
      <c r="V745" s="7"/>
    </row>
    <row r="746" customFormat="false" ht="12.75" hidden="false" customHeight="false" outlineLevel="0" collapsed="false">
      <c r="A746" s="1" t="n">
        <v>864</v>
      </c>
      <c r="B746" s="2" t="n">
        <v>208.081232850401</v>
      </c>
      <c r="C746" s="3" t="n">
        <v>1</v>
      </c>
      <c r="D746" s="4" t="s">
        <v>697</v>
      </c>
      <c r="E746" s="1" t="n">
        <v>265</v>
      </c>
      <c r="F746" s="5" t="n">
        <v>0.043089850746666</v>
      </c>
      <c r="G746" s="6" t="n">
        <v>0.0487488107441806</v>
      </c>
      <c r="H746" s="5" t="n">
        <v>0.049380667842378</v>
      </c>
      <c r="I746" s="7" t="n">
        <v>0.0487427882890599</v>
      </c>
      <c r="J746" s="7" t="n">
        <v>0.0523808906757153</v>
      </c>
    </row>
    <row r="747" customFormat="false" ht="12.75" hidden="false" customHeight="false" outlineLevel="0" collapsed="false">
      <c r="A747" s="1" t="n">
        <v>865</v>
      </c>
      <c r="B747" s="2" t="n">
        <v>208.078032247529</v>
      </c>
      <c r="C747" s="3" t="n">
        <v>2</v>
      </c>
      <c r="D747" s="4" t="s">
        <v>270</v>
      </c>
      <c r="E747" s="1" t="n">
        <v>395</v>
      </c>
      <c r="F747" s="5" t="n">
        <v>0.00457665663760717</v>
      </c>
      <c r="G747" s="6" t="n">
        <v>0.00534360754933654</v>
      </c>
      <c r="H747" s="5" t="n">
        <v>0.00538609134988326</v>
      </c>
      <c r="I747" s="7" t="n">
        <v>0.00432873798496842</v>
      </c>
      <c r="J747" s="7" t="n">
        <v>0.00904786422385035</v>
      </c>
    </row>
    <row r="748" customFormat="false" ht="12.75" hidden="false" customHeight="false" outlineLevel="0" collapsed="false">
      <c r="A748" s="1" t="n">
        <v>866</v>
      </c>
      <c r="B748" s="2" t="n">
        <v>208.070601674768</v>
      </c>
      <c r="C748" s="3" t="n">
        <v>2</v>
      </c>
      <c r="D748" s="4" t="s">
        <v>698</v>
      </c>
      <c r="E748" s="1" t="n">
        <v>248</v>
      </c>
      <c r="F748" s="5" t="n">
        <v>0.00198993194090626</v>
      </c>
      <c r="G748" s="6" t="n">
        <v>0.0023643250013247</v>
      </c>
      <c r="H748" s="5" t="n">
        <v>0.00318655606615625</v>
      </c>
      <c r="I748" s="7" t="n">
        <v>0.00246483832533489</v>
      </c>
      <c r="J748" s="7" t="n">
        <v>0.00295351209948695</v>
      </c>
    </row>
    <row r="749" customFormat="false" ht="12.75" hidden="false" customHeight="false" outlineLevel="0" collapsed="false">
      <c r="A749" s="1" t="n">
        <v>867</v>
      </c>
      <c r="B749" s="2" t="n">
        <v>208.060578434887</v>
      </c>
      <c r="C749" s="3" t="n">
        <v>1</v>
      </c>
      <c r="D749" s="20" t="s">
        <v>699</v>
      </c>
      <c r="E749" s="1" t="n">
        <v>242</v>
      </c>
      <c r="F749" s="5" t="n">
        <v>0.0379243200862047</v>
      </c>
      <c r="G749" s="6" t="n">
        <v>0.039052287271391</v>
      </c>
      <c r="H749" s="5" t="n">
        <v>0.0388835349808685</v>
      </c>
      <c r="I749" s="7" t="n">
        <v>0.0410001107651896</v>
      </c>
      <c r="J749" s="7" t="n">
        <v>0.0417842065389179</v>
      </c>
    </row>
    <row r="750" customFormat="false" ht="12.75" hidden="false" customHeight="false" outlineLevel="0" collapsed="false">
      <c r="A750" s="1" t="n">
        <v>868</v>
      </c>
      <c r="B750" s="2" t="n">
        <v>208.060408115571</v>
      </c>
      <c r="C750" s="3" t="n">
        <v>2</v>
      </c>
      <c r="D750" s="4" t="s">
        <v>700</v>
      </c>
      <c r="E750" s="1" t="n">
        <v>239</v>
      </c>
      <c r="F750" s="5" t="n">
        <v>0.00107353530070176</v>
      </c>
      <c r="G750" s="6" t="n">
        <v>0.00116774449807528</v>
      </c>
      <c r="H750" s="5" t="n">
        <v>0.00149236549276498</v>
      </c>
      <c r="I750" s="7" t="n">
        <v>0.00525280442169149</v>
      </c>
      <c r="J750" s="7" t="n">
        <v>0.00739333115443481</v>
      </c>
    </row>
    <row r="751" customFormat="false" ht="12.75" hidden="false" customHeight="false" outlineLevel="0" collapsed="false">
      <c r="A751" s="1" t="n">
        <v>869</v>
      </c>
      <c r="B751" s="2" t="n">
        <v>208.049848401518</v>
      </c>
      <c r="C751" s="3" t="n">
        <v>2</v>
      </c>
      <c r="D751" s="4" t="s">
        <v>701</v>
      </c>
      <c r="E751" s="1" t="n">
        <v>276</v>
      </c>
      <c r="F751" s="5" t="n">
        <v>0.000116642063917622</v>
      </c>
      <c r="G751" s="6" t="n">
        <v>0.000119039677109573</v>
      </c>
      <c r="H751" s="5" t="n">
        <v>0.000139478709745405</v>
      </c>
      <c r="I751" s="7" t="n">
        <v>0.000106128407455906</v>
      </c>
      <c r="J751" s="7" t="n">
        <v>0.00013720286204307</v>
      </c>
    </row>
    <row r="752" customFormat="false" ht="12.75" hidden="false" customHeight="false" outlineLevel="0" collapsed="false">
      <c r="A752" s="1" t="n">
        <v>870</v>
      </c>
      <c r="B752" s="2" t="n">
        <v>207.875051530511</v>
      </c>
      <c r="C752" s="3" t="n">
        <v>3</v>
      </c>
      <c r="D752" s="4" t="s">
        <v>702</v>
      </c>
      <c r="E752" s="1" t="n">
        <v>312</v>
      </c>
      <c r="F752" s="5" t="n">
        <v>0.0014552505221737</v>
      </c>
      <c r="G752" s="6" t="n">
        <v>0.00177989720338143</v>
      </c>
      <c r="H752" s="5" t="n">
        <v>0.00140454248367577</v>
      </c>
      <c r="I752" s="7" t="n">
        <v>0.00155151110010747</v>
      </c>
      <c r="J752" s="7" t="n">
        <v>0.00175382803247956</v>
      </c>
    </row>
    <row r="753" customFormat="false" ht="12.75" hidden="false" customHeight="false" outlineLevel="0" collapsed="false">
      <c r="A753" s="1" t="n">
        <v>871</v>
      </c>
      <c r="B753" s="2" t="n">
        <v>207.871283494211</v>
      </c>
      <c r="C753" s="3" t="n">
        <v>1</v>
      </c>
      <c r="D753" s="4" t="s">
        <v>703</v>
      </c>
      <c r="E753" s="1" t="n">
        <v>391</v>
      </c>
      <c r="F753" s="5" t="n">
        <v>0.0197197160793227</v>
      </c>
      <c r="G753" s="6" t="n">
        <v>0.0209157728475976</v>
      </c>
      <c r="H753" s="5" t="n">
        <v>0.0216230820957421</v>
      </c>
      <c r="I753" s="7" t="n">
        <v>0.0276579293514876</v>
      </c>
      <c r="J753" s="7" t="n">
        <v>0.0284986002246309</v>
      </c>
      <c r="L753" s="6"/>
      <c r="V753" s="7"/>
    </row>
    <row r="754" customFormat="false" ht="12.75" hidden="false" customHeight="false" outlineLevel="0" collapsed="false">
      <c r="A754" s="1" t="n">
        <v>872</v>
      </c>
      <c r="B754" s="2" t="n">
        <v>207.847441005857</v>
      </c>
      <c r="C754" s="3" t="n">
        <v>2</v>
      </c>
      <c r="D754" s="4" t="s">
        <v>704</v>
      </c>
      <c r="E754" s="1" t="n">
        <v>308</v>
      </c>
      <c r="F754" s="5" t="n">
        <v>0.0483648631204466</v>
      </c>
      <c r="G754" s="6" t="n">
        <v>0.051728763124311</v>
      </c>
      <c r="H754" s="5" t="n">
        <v>0.0601885645205356</v>
      </c>
      <c r="I754" s="7" t="n">
        <v>0.076221515820613</v>
      </c>
      <c r="J754" s="7" t="n">
        <v>0.0814179350710165</v>
      </c>
    </row>
    <row r="755" customFormat="false" ht="12.75" hidden="false" customHeight="false" outlineLevel="0" collapsed="false">
      <c r="A755" s="1" t="n">
        <v>873</v>
      </c>
      <c r="B755" s="2" t="n">
        <v>207.828742823639</v>
      </c>
      <c r="C755" s="3" t="n">
        <v>2</v>
      </c>
      <c r="D755" s="4" t="s">
        <v>227</v>
      </c>
      <c r="E755" s="1" t="n">
        <v>335</v>
      </c>
      <c r="F755" s="5" t="n">
        <v>0.00180384953790457</v>
      </c>
      <c r="G755" s="6" t="n">
        <v>0.00170120722196136</v>
      </c>
      <c r="H755" s="5" t="n">
        <v>0.00215038022662791</v>
      </c>
      <c r="I755" s="7" t="n">
        <v>0.0015202603042347</v>
      </c>
      <c r="J755" s="7" t="n">
        <v>0.00415514799089242</v>
      </c>
    </row>
    <row r="756" customFormat="false" ht="12.75" hidden="false" customHeight="false" outlineLevel="0" collapsed="false">
      <c r="A756" s="1" t="n">
        <v>874</v>
      </c>
      <c r="B756" s="2" t="n">
        <v>207.807848278573</v>
      </c>
      <c r="C756" s="3" t="n">
        <v>2</v>
      </c>
      <c r="D756" s="4" t="s">
        <v>705</v>
      </c>
      <c r="E756" s="1" t="n">
        <v>235</v>
      </c>
      <c r="F756" s="5" t="n">
        <v>0.0052690088423286</v>
      </c>
      <c r="G756" s="6" t="n">
        <v>0.00500071923385069</v>
      </c>
      <c r="H756" s="5" t="n">
        <v>0.0049063174450877</v>
      </c>
      <c r="I756" s="7" t="n">
        <v>0.00615511579776854</v>
      </c>
      <c r="J756" s="7" t="n">
        <v>0.00950848436674829</v>
      </c>
    </row>
    <row r="757" customFormat="false" ht="12.75" hidden="false" customHeight="false" outlineLevel="0" collapsed="false">
      <c r="A757" s="1" t="n">
        <v>875</v>
      </c>
      <c r="B757" s="2" t="n">
        <v>207.785531586584</v>
      </c>
      <c r="C757" s="3" t="n">
        <v>2</v>
      </c>
      <c r="D757" s="4" t="s">
        <v>706</v>
      </c>
      <c r="E757" s="1" t="n">
        <v>324</v>
      </c>
      <c r="F757" s="5" t="n">
        <v>0.0833949386213802</v>
      </c>
      <c r="G757" s="6" t="n">
        <v>0.0798440555534372</v>
      </c>
      <c r="H757" s="5" t="n">
        <v>0.102488725471499</v>
      </c>
      <c r="I757" s="7" t="n">
        <v>0.0956757528434442</v>
      </c>
      <c r="J757" s="7" t="n">
        <v>0.121007558113619</v>
      </c>
      <c r="K757" s="6"/>
    </row>
    <row r="758" customFormat="false" ht="12.75" hidden="false" customHeight="false" outlineLevel="0" collapsed="false">
      <c r="A758" s="1" t="n">
        <v>876</v>
      </c>
      <c r="B758" s="2" t="n">
        <v>207.783471083818</v>
      </c>
      <c r="C758" s="3" t="n">
        <v>3</v>
      </c>
      <c r="D758" s="4" t="s">
        <v>707</v>
      </c>
      <c r="E758" s="1" t="n">
        <v>265</v>
      </c>
      <c r="F758" s="5" t="n">
        <v>0.00499556424850415</v>
      </c>
      <c r="G758" s="6" t="n">
        <v>0.00444835145601663</v>
      </c>
      <c r="H758" s="5" t="n">
        <v>0.00494123339613026</v>
      </c>
      <c r="I758" s="7" t="n">
        <v>0.00458440309162399</v>
      </c>
      <c r="J758" s="7" t="n">
        <v>0.00488986861404712</v>
      </c>
    </row>
    <row r="759" customFormat="false" ht="12.75" hidden="false" customHeight="false" outlineLevel="0" collapsed="false">
      <c r="A759" s="1" t="n">
        <v>877</v>
      </c>
      <c r="B759" s="2" t="n">
        <v>207.75957601467</v>
      </c>
      <c r="C759" s="3" t="n">
        <v>2</v>
      </c>
      <c r="D759" s="4" t="s">
        <v>708</v>
      </c>
      <c r="E759" s="1" t="n">
        <v>267</v>
      </c>
      <c r="F759" s="5" t="n">
        <v>2.59847087522493E-005</v>
      </c>
      <c r="G759" s="6" t="n">
        <v>3.3065054056698E-005</v>
      </c>
      <c r="H759" s="5" t="n">
        <v>3.08089929499103E-005</v>
      </c>
      <c r="I759" s="7" t="n">
        <v>3.38950174062426E-005</v>
      </c>
      <c r="J759" s="7" t="n">
        <v>3.52991486387694E-005</v>
      </c>
    </row>
    <row r="760" customFormat="false" ht="12.75" hidden="false" customHeight="false" outlineLevel="0" collapsed="false">
      <c r="A760" s="1" t="n">
        <v>878</v>
      </c>
      <c r="B760" s="2" t="n">
        <v>207.715243110319</v>
      </c>
      <c r="C760" s="3" t="n">
        <v>4</v>
      </c>
      <c r="D760" s="4" t="s">
        <v>709</v>
      </c>
      <c r="E760" s="1" t="n">
        <v>375</v>
      </c>
      <c r="F760" s="5" t="n">
        <v>0.00237424276051154</v>
      </c>
      <c r="G760" s="6" t="n">
        <v>0.00235340002497322</v>
      </c>
      <c r="H760" s="5" t="n">
        <v>0.00316440777492171</v>
      </c>
      <c r="I760" s="7" t="n">
        <v>0.00347348600067219</v>
      </c>
      <c r="J760" s="7" t="n">
        <v>0.0049237533115773</v>
      </c>
    </row>
    <row r="761" customFormat="false" ht="12.75" hidden="false" customHeight="false" outlineLevel="0" collapsed="false">
      <c r="A761" s="1" t="n">
        <v>879</v>
      </c>
      <c r="B761" s="2" t="n">
        <v>207.710591252271</v>
      </c>
      <c r="C761" s="3" t="n">
        <v>2</v>
      </c>
      <c r="D761" s="4" t="s">
        <v>710</v>
      </c>
      <c r="E761" s="1" t="n">
        <v>272</v>
      </c>
      <c r="F761" s="5" t="n">
        <v>0.0201583576246873</v>
      </c>
      <c r="G761" s="6" t="n">
        <v>0.0196540301676197</v>
      </c>
      <c r="H761" s="5" t="n">
        <v>0.0226134149565542</v>
      </c>
      <c r="I761" s="7" t="n">
        <v>0.0221891782238191</v>
      </c>
      <c r="J761" s="7" t="n">
        <v>0.0222786082186185</v>
      </c>
    </row>
    <row r="762" customFormat="false" ht="12.75" hidden="false" customHeight="false" outlineLevel="0" collapsed="false">
      <c r="A762" s="1" t="n">
        <v>880</v>
      </c>
      <c r="B762" s="2" t="n">
        <v>207.701342360426</v>
      </c>
      <c r="C762" s="3" t="n">
        <v>5</v>
      </c>
      <c r="D762" s="4" t="s">
        <v>711</v>
      </c>
      <c r="E762" s="1" t="n">
        <v>374</v>
      </c>
      <c r="F762" s="5" t="n">
        <v>9.56738519803363E-007</v>
      </c>
      <c r="G762" s="6" t="n">
        <v>7.43357684614388E-007</v>
      </c>
      <c r="H762" s="5" t="n">
        <v>1.2971490611362E-006</v>
      </c>
      <c r="I762" s="7" t="n">
        <v>5.52747488844056E-005</v>
      </c>
      <c r="J762" s="7" t="n">
        <v>5.9454163397144E-005</v>
      </c>
    </row>
    <row r="763" customFormat="false" ht="12.75" hidden="false" customHeight="false" outlineLevel="0" collapsed="false">
      <c r="A763" s="1" t="n">
        <v>881</v>
      </c>
      <c r="B763" s="2" t="n">
        <v>207.662717973355</v>
      </c>
      <c r="C763" s="3" t="n">
        <v>3</v>
      </c>
      <c r="D763" s="4" t="s">
        <v>712</v>
      </c>
      <c r="E763" s="1" t="n">
        <v>278</v>
      </c>
      <c r="F763" s="5" t="n">
        <v>0.00621064764096354</v>
      </c>
      <c r="G763" s="6" t="n">
        <v>0.00708224201138088</v>
      </c>
      <c r="H763" s="5" t="n">
        <v>0.00825730000531648</v>
      </c>
      <c r="I763" s="7" t="n">
        <v>0.00735808846673551</v>
      </c>
      <c r="J763" s="7" t="n">
        <v>0.00867305187749133</v>
      </c>
    </row>
    <row r="764" customFormat="false" ht="12.75" hidden="false" customHeight="false" outlineLevel="0" collapsed="false">
      <c r="A764" s="1" t="n">
        <v>882</v>
      </c>
      <c r="B764" s="2" t="n">
        <v>207.658323289536</v>
      </c>
      <c r="C764" s="3" t="n">
        <v>2</v>
      </c>
      <c r="D764" s="4" t="s">
        <v>713</v>
      </c>
      <c r="E764" s="1" t="n">
        <v>387</v>
      </c>
      <c r="F764" s="5" t="n">
        <v>0.0162598706931956</v>
      </c>
      <c r="G764" s="6" t="n">
        <v>0.0152468539352031</v>
      </c>
      <c r="H764" s="5" t="n">
        <v>0.0172755881743547</v>
      </c>
      <c r="I764" s="7" t="n">
        <v>0.0189820435040234</v>
      </c>
      <c r="J764" s="7" t="n">
        <v>0.0240949742426677</v>
      </c>
    </row>
    <row r="765" customFormat="false" ht="12.75" hidden="false" customHeight="false" outlineLevel="0" collapsed="false">
      <c r="A765" s="1" t="n">
        <v>883</v>
      </c>
      <c r="B765" s="2" t="n">
        <v>207.656257614031</v>
      </c>
      <c r="C765" s="3" t="n">
        <v>3</v>
      </c>
      <c r="D765" s="4" t="s">
        <v>714</v>
      </c>
      <c r="E765" s="1" t="n">
        <v>261</v>
      </c>
      <c r="F765" s="5" t="n">
        <v>0.00735010824479224</v>
      </c>
      <c r="G765" s="6" t="n">
        <v>0.00740140317018892</v>
      </c>
      <c r="H765" s="5" t="n">
        <v>0.00958008104745513</v>
      </c>
      <c r="I765" s="7" t="n">
        <v>0.0077857837910873</v>
      </c>
      <c r="J765" s="7" t="n">
        <v>0.00978993115562707</v>
      </c>
    </row>
    <row r="766" customFormat="false" ht="12.75" hidden="false" customHeight="false" outlineLevel="0" collapsed="false">
      <c r="A766" s="1" t="n">
        <v>884</v>
      </c>
      <c r="B766" s="2" t="n">
        <v>207.654859567652</v>
      </c>
      <c r="C766" s="3" t="n">
        <v>2</v>
      </c>
      <c r="D766" s="4" t="s">
        <v>715</v>
      </c>
      <c r="E766" s="1" t="n">
        <v>347</v>
      </c>
      <c r="F766" s="5" t="n">
        <v>0.0432122040518654</v>
      </c>
      <c r="G766" s="6" t="n">
        <v>0.0404650378604331</v>
      </c>
      <c r="H766" s="5" t="n">
        <v>0.0496845978465117</v>
      </c>
      <c r="I766" s="7" t="n">
        <v>0.0485358126521043</v>
      </c>
      <c r="J766" s="7" t="n">
        <v>0.0583066701607337</v>
      </c>
      <c r="K766" s="6"/>
    </row>
    <row r="767" customFormat="false" ht="12.75" hidden="false" customHeight="false" outlineLevel="0" collapsed="false">
      <c r="A767" s="1" t="n">
        <v>885</v>
      </c>
      <c r="B767" s="2" t="n">
        <v>207.630049209914</v>
      </c>
      <c r="C767" s="3" t="n">
        <v>1</v>
      </c>
      <c r="D767" s="4" t="s">
        <v>534</v>
      </c>
      <c r="E767" s="1" t="n">
        <v>246</v>
      </c>
      <c r="F767" s="5" t="n">
        <v>0.0141228415786707</v>
      </c>
      <c r="G767" s="6" t="n">
        <v>0.0149413712805589</v>
      </c>
      <c r="H767" s="5" t="n">
        <v>0.0154331076208648</v>
      </c>
      <c r="I767" s="7" t="n">
        <v>0.0165627556522551</v>
      </c>
      <c r="J767" s="7" t="n">
        <v>0.0158570227257608</v>
      </c>
    </row>
    <row r="768" customFormat="false" ht="12.75" hidden="false" customHeight="false" outlineLevel="0" collapsed="false">
      <c r="A768" s="1" t="n">
        <v>886</v>
      </c>
      <c r="B768" s="2" t="n">
        <v>207.600120695378</v>
      </c>
      <c r="C768" s="3" t="n">
        <v>2</v>
      </c>
      <c r="D768" s="4" t="s">
        <v>716</v>
      </c>
      <c r="E768" s="1" t="n">
        <v>293</v>
      </c>
      <c r="F768" s="5" t="n">
        <v>0.010452830168933</v>
      </c>
      <c r="G768" s="6" t="n">
        <v>0.0109214190929867</v>
      </c>
      <c r="H768" s="5" t="n">
        <v>0.014388547526364</v>
      </c>
      <c r="I768" s="7" t="n">
        <v>0.0119626912892203</v>
      </c>
      <c r="J768" s="7" t="n">
        <v>0.0203582262747658</v>
      </c>
      <c r="V768" s="7"/>
    </row>
    <row r="769" customFormat="false" ht="12.75" hidden="false" customHeight="false" outlineLevel="0" collapsed="false">
      <c r="A769" s="1" t="n">
        <v>887</v>
      </c>
      <c r="B769" s="2" t="n">
        <v>207.553080670115</v>
      </c>
      <c r="C769" s="3" t="n">
        <v>2</v>
      </c>
      <c r="D769" s="4" t="s">
        <v>717</v>
      </c>
      <c r="E769" s="1" t="n">
        <v>242</v>
      </c>
      <c r="F769" s="5" t="n">
        <v>0.00116520820261464</v>
      </c>
      <c r="G769" s="6" t="n">
        <v>0.001277826226975</v>
      </c>
      <c r="H769" s="5" t="n">
        <v>0.00143794274049883</v>
      </c>
      <c r="I769" s="7" t="n">
        <v>0.00421399585200043</v>
      </c>
      <c r="J769" s="7" t="n">
        <v>0.00349491295751118</v>
      </c>
    </row>
    <row r="770" customFormat="false" ht="12.75" hidden="false" customHeight="false" outlineLevel="0" collapsed="false">
      <c r="A770" s="1" t="n">
        <v>888</v>
      </c>
      <c r="B770" s="2" t="n">
        <v>207.533846979762</v>
      </c>
      <c r="C770" s="3" t="n">
        <v>3</v>
      </c>
      <c r="D770" s="4" t="s">
        <v>169</v>
      </c>
      <c r="E770" s="1" t="n">
        <v>311</v>
      </c>
      <c r="F770" s="5" t="n">
        <v>0.000681534105902352</v>
      </c>
      <c r="G770" s="6" t="n">
        <v>0.000687206777545704</v>
      </c>
      <c r="H770" s="5" t="n">
        <v>0.000724767360825249</v>
      </c>
      <c r="I770" s="7" t="n">
        <v>0.0013561165555612</v>
      </c>
      <c r="J770" s="7" t="n">
        <v>0.00340193913366762</v>
      </c>
      <c r="K770" s="6"/>
    </row>
    <row r="771" customFormat="false" ht="12.75" hidden="false" customHeight="false" outlineLevel="0" collapsed="false">
      <c r="A771" s="1" t="n">
        <v>889</v>
      </c>
      <c r="B771" s="2" t="n">
        <v>207.532468860936</v>
      </c>
      <c r="C771" s="3" t="n">
        <v>2</v>
      </c>
      <c r="D771" s="4" t="s">
        <v>718</v>
      </c>
      <c r="E771" s="1" t="n">
        <v>328</v>
      </c>
      <c r="F771" s="5" t="n">
        <v>0.00157576639841633</v>
      </c>
      <c r="G771" s="6" t="n">
        <v>0.00166561390399012</v>
      </c>
      <c r="H771" s="5" t="n">
        <v>0.0022954350826364</v>
      </c>
      <c r="I771" s="7" t="n">
        <v>0.00544002865888549</v>
      </c>
      <c r="J771" s="7" t="n">
        <v>0.00652145979572787</v>
      </c>
      <c r="K771" s="6"/>
    </row>
    <row r="772" customFormat="false" ht="12.75" hidden="false" customHeight="false" outlineLevel="0" collapsed="false">
      <c r="A772" s="1" t="n">
        <v>890</v>
      </c>
      <c r="B772" s="2" t="n">
        <v>207.443146745023</v>
      </c>
      <c r="C772" s="3" t="n">
        <v>3</v>
      </c>
      <c r="D772" s="4" t="s">
        <v>719</v>
      </c>
      <c r="E772" s="1" t="n">
        <v>279</v>
      </c>
      <c r="F772" s="5" t="n">
        <v>7.30799799474085E-006</v>
      </c>
      <c r="G772" s="6" t="n">
        <v>6.32258158214545E-006</v>
      </c>
      <c r="H772" s="5" t="n">
        <v>8.15672103210261E-006</v>
      </c>
      <c r="I772" s="7" t="n">
        <v>0.000269616073868185</v>
      </c>
      <c r="J772" s="7" t="n">
        <v>0.000408970133813284</v>
      </c>
    </row>
    <row r="773" customFormat="false" ht="12.75" hidden="false" customHeight="false" outlineLevel="0" collapsed="false">
      <c r="A773" s="1" t="n">
        <v>891</v>
      </c>
      <c r="B773" s="2" t="n">
        <v>207.299579136872</v>
      </c>
      <c r="C773" s="3" t="n">
        <v>1</v>
      </c>
      <c r="D773" s="4" t="s">
        <v>720</v>
      </c>
      <c r="E773" s="1" t="n">
        <v>265</v>
      </c>
      <c r="F773" s="5" t="n">
        <v>0.0178509942821175</v>
      </c>
      <c r="G773" s="6" t="n">
        <v>0.0186257717352991</v>
      </c>
      <c r="H773" s="5" t="n">
        <v>0.0197663650314169</v>
      </c>
      <c r="I773" s="7" t="n">
        <v>0.0191525083141979</v>
      </c>
      <c r="J773" s="7" t="n">
        <v>0.0218000380399077</v>
      </c>
    </row>
    <row r="774" customFormat="false" ht="12.75" hidden="false" customHeight="false" outlineLevel="0" collapsed="false">
      <c r="A774" s="1" t="n">
        <v>892</v>
      </c>
      <c r="B774" s="2" t="n">
        <v>207.262631181935</v>
      </c>
      <c r="C774" s="3" t="n">
        <v>3</v>
      </c>
      <c r="D774" s="4" t="s">
        <v>721</v>
      </c>
      <c r="E774" s="1" t="n">
        <v>283</v>
      </c>
      <c r="F774" s="5" t="n">
        <v>8.58300107847163E-006</v>
      </c>
      <c r="G774" s="6" t="n">
        <v>7.33116197289663E-006</v>
      </c>
      <c r="H774" s="5" t="n">
        <v>8.99918240566173E-006</v>
      </c>
      <c r="I774" s="7" t="n">
        <v>0.000120999259645242</v>
      </c>
      <c r="J774" s="7" t="n">
        <v>0.000102537720392612</v>
      </c>
    </row>
    <row r="775" customFormat="false" ht="12.75" hidden="false" customHeight="false" outlineLevel="0" collapsed="false">
      <c r="A775" s="1" t="n">
        <v>893</v>
      </c>
      <c r="B775" s="2" t="n">
        <v>207.226761625731</v>
      </c>
      <c r="C775" s="3" t="n">
        <v>2</v>
      </c>
      <c r="D775" s="4" t="s">
        <v>722</v>
      </c>
      <c r="E775" s="1" t="n">
        <v>281</v>
      </c>
      <c r="F775" s="5" t="n">
        <v>0.00740719212376305</v>
      </c>
      <c r="G775" s="6" t="n">
        <v>0.0060893428202241</v>
      </c>
      <c r="H775" s="5" t="n">
        <v>0.00702920462906254</v>
      </c>
      <c r="I775" s="7" t="n">
        <v>0.00984200371845743</v>
      </c>
      <c r="J775" s="7" t="n">
        <v>0.00907838850268007</v>
      </c>
    </row>
    <row r="776" customFormat="false" ht="12.75" hidden="false" customHeight="false" outlineLevel="0" collapsed="false">
      <c r="A776" s="1" t="n">
        <v>894</v>
      </c>
      <c r="B776" s="2" t="n">
        <v>207.17475713703</v>
      </c>
      <c r="C776" s="3" t="n">
        <v>2</v>
      </c>
      <c r="D776" s="4" t="s">
        <v>723</v>
      </c>
      <c r="E776" s="1" t="n">
        <v>302</v>
      </c>
      <c r="F776" s="5" t="n">
        <v>0.00430940877734461</v>
      </c>
      <c r="G776" s="6" t="n">
        <v>0.0045620700978565</v>
      </c>
      <c r="H776" s="5" t="n">
        <v>0.00528727890029232</v>
      </c>
      <c r="I776" s="7" t="n">
        <v>0.0104576559019491</v>
      </c>
      <c r="J776" s="7" t="n">
        <v>0.0105037308714173</v>
      </c>
    </row>
    <row r="777" customFormat="false" ht="12.75" hidden="false" customHeight="false" outlineLevel="0" collapsed="false">
      <c r="A777" s="1" t="n">
        <v>895</v>
      </c>
      <c r="B777" s="2" t="n">
        <v>207.152854054321</v>
      </c>
      <c r="C777" s="3" t="n">
        <v>2</v>
      </c>
      <c r="D777" s="4" t="s">
        <v>724</v>
      </c>
      <c r="E777" s="1" t="n">
        <v>403</v>
      </c>
      <c r="F777" s="5" t="n">
        <v>0.000704937419632679</v>
      </c>
      <c r="G777" s="6" t="n">
        <v>0.000776547682988462</v>
      </c>
      <c r="H777" s="5" t="n">
        <v>0.000968600654306727</v>
      </c>
      <c r="I777" s="7" t="n">
        <v>0.000744568312332866</v>
      </c>
      <c r="J777" s="7" t="n">
        <v>0.000917714836659577</v>
      </c>
    </row>
    <row r="778" customFormat="false" ht="12.75" hidden="false" customHeight="false" outlineLevel="0" collapsed="false">
      <c r="A778" s="1" t="n">
        <v>896</v>
      </c>
      <c r="B778" s="2" t="n">
        <v>207.119331762336</v>
      </c>
      <c r="C778" s="3" t="n">
        <v>1</v>
      </c>
      <c r="D778" s="4" t="s">
        <v>725</v>
      </c>
      <c r="E778" s="1" t="n">
        <v>309</v>
      </c>
      <c r="F778" s="5" t="n">
        <v>0.00202119330352021</v>
      </c>
      <c r="G778" s="6" t="n">
        <v>0.00270353289603986</v>
      </c>
      <c r="H778" s="5" t="n">
        <v>0.00208605685287508</v>
      </c>
      <c r="I778" s="7" t="n">
        <v>0.00272759002769788</v>
      </c>
      <c r="J778" s="7" t="n">
        <v>0.00262004502830294</v>
      </c>
    </row>
    <row r="779" customFormat="false" ht="12.75" hidden="false" customHeight="false" outlineLevel="0" collapsed="false">
      <c r="A779" s="1" t="n">
        <v>897</v>
      </c>
      <c r="B779" s="2" t="n">
        <v>207.117122101324</v>
      </c>
      <c r="C779" s="3" t="n">
        <v>3</v>
      </c>
      <c r="D779" s="4" t="s">
        <v>726</v>
      </c>
      <c r="E779" s="1" t="n">
        <v>338</v>
      </c>
      <c r="F779" s="5" t="n">
        <v>0.0124614451073247</v>
      </c>
      <c r="G779" s="6" t="n">
        <v>0.0159170844107906</v>
      </c>
      <c r="H779" s="5" t="n">
        <v>0.0196691628426159</v>
      </c>
      <c r="I779" s="7" t="n">
        <v>0.0160424692365475</v>
      </c>
      <c r="J779" s="7" t="n">
        <v>0.0230373734467028</v>
      </c>
    </row>
    <row r="780" customFormat="false" ht="12.75" hidden="false" customHeight="false" outlineLevel="0" collapsed="false">
      <c r="A780" s="1" t="n">
        <v>898</v>
      </c>
      <c r="B780" s="2" t="n">
        <v>207.056667436129</v>
      </c>
      <c r="C780" s="3" t="n">
        <v>2</v>
      </c>
      <c r="D780" s="4" t="s">
        <v>727</v>
      </c>
      <c r="E780" s="1" t="n">
        <v>261</v>
      </c>
      <c r="F780" s="5" t="n">
        <v>0.000384394452466604</v>
      </c>
      <c r="G780" s="6" t="n">
        <v>0.000316372617142397</v>
      </c>
      <c r="H780" s="5" t="n">
        <v>0.000309825901712282</v>
      </c>
      <c r="I780" s="7" t="n">
        <v>0.000323683546570501</v>
      </c>
      <c r="J780" s="7" t="n">
        <v>0.000360140982384198</v>
      </c>
    </row>
    <row r="781" customFormat="false" ht="12.75" hidden="false" customHeight="false" outlineLevel="0" collapsed="false">
      <c r="A781" s="1" t="n">
        <v>899</v>
      </c>
      <c r="B781" s="2" t="n">
        <v>207.024216949223</v>
      </c>
      <c r="C781" s="3" t="n">
        <v>1</v>
      </c>
      <c r="D781" s="4" t="s">
        <v>728</v>
      </c>
      <c r="E781" s="1" t="n">
        <v>328</v>
      </c>
      <c r="F781" s="5" t="n">
        <v>0.0842980657007921</v>
      </c>
      <c r="G781" s="6" t="n">
        <v>0.083564333667196</v>
      </c>
      <c r="H781" s="5" t="n">
        <v>0.0896547399378889</v>
      </c>
      <c r="I781" s="7" t="n">
        <v>0.0891677111074851</v>
      </c>
      <c r="J781" s="7" t="n">
        <v>0.100016852082757</v>
      </c>
    </row>
    <row r="782" customFormat="false" ht="12.75" hidden="false" customHeight="false" outlineLevel="0" collapsed="false">
      <c r="A782" s="1" t="n">
        <v>900</v>
      </c>
      <c r="B782" s="2" t="n">
        <v>207.020329889235</v>
      </c>
      <c r="C782" s="3" t="n">
        <v>2</v>
      </c>
      <c r="D782" s="4" t="s">
        <v>729</v>
      </c>
      <c r="E782" s="1" t="n">
        <v>309</v>
      </c>
      <c r="F782" s="5" t="n">
        <v>0.00370360900680017</v>
      </c>
      <c r="G782" s="6" t="n">
        <v>0.00371174710630143</v>
      </c>
      <c r="H782" s="5" t="n">
        <v>0.0041466838865581</v>
      </c>
      <c r="I782" s="7" t="n">
        <v>0.00439311830987345</v>
      </c>
      <c r="J782" s="7" t="n">
        <v>0.00534965847708531</v>
      </c>
      <c r="V782" s="7"/>
    </row>
    <row r="783" customFormat="false" ht="12.75" hidden="false" customHeight="false" outlineLevel="0" collapsed="false">
      <c r="A783" s="1" t="n">
        <v>901</v>
      </c>
      <c r="B783" s="2" t="n">
        <v>206.905881133381</v>
      </c>
      <c r="C783" s="3" t="n">
        <v>2</v>
      </c>
      <c r="D783" s="4" t="s">
        <v>399</v>
      </c>
      <c r="E783" s="1" t="n">
        <v>265</v>
      </c>
      <c r="F783" s="5" t="n">
        <v>0.000337572383866101</v>
      </c>
      <c r="G783" s="6" t="n">
        <v>0.000297537166188346</v>
      </c>
      <c r="H783" s="5" t="n">
        <v>0.000242680554632373</v>
      </c>
      <c r="I783" s="7" t="n">
        <v>0.000255880682491921</v>
      </c>
      <c r="J783" s="7" t="n">
        <v>0.000269706017552114</v>
      </c>
      <c r="K783" s="6"/>
    </row>
    <row r="784" customFormat="false" ht="12.75" hidden="false" customHeight="false" outlineLevel="0" collapsed="false">
      <c r="A784" s="1" t="n">
        <v>902</v>
      </c>
      <c r="B784" s="2" t="n">
        <v>206.874423055171</v>
      </c>
      <c r="C784" s="3" t="n">
        <v>2</v>
      </c>
      <c r="D784" s="4" t="s">
        <v>26</v>
      </c>
      <c r="E784" s="1" t="n">
        <v>280</v>
      </c>
      <c r="F784" s="5" t="n">
        <v>0.00426185909295854</v>
      </c>
      <c r="G784" s="6" t="n">
        <v>0.00336916284421055</v>
      </c>
      <c r="H784" s="5" t="n">
        <v>0.00460581967190587</v>
      </c>
      <c r="I784" s="7" t="n">
        <v>0.00416716575088168</v>
      </c>
      <c r="J784" s="7" t="n">
        <v>0.00445454179697589</v>
      </c>
    </row>
    <row r="785" customFormat="false" ht="12.75" hidden="false" customHeight="false" outlineLevel="0" collapsed="false">
      <c r="A785" s="1" t="n">
        <v>903</v>
      </c>
      <c r="B785" s="2" t="n">
        <v>206.847405306241</v>
      </c>
      <c r="C785" s="3" t="n">
        <v>5</v>
      </c>
      <c r="D785" s="4" t="s">
        <v>730</v>
      </c>
      <c r="E785" s="1" t="n">
        <v>328</v>
      </c>
      <c r="F785" s="5" t="n">
        <v>5.62150563133524E-005</v>
      </c>
      <c r="G785" s="6" t="n">
        <v>3.57317976160319E-005</v>
      </c>
      <c r="H785" s="5" t="n">
        <v>5.05219002009556E-005</v>
      </c>
      <c r="I785" s="7" t="n">
        <v>5.98525895864515E-005</v>
      </c>
      <c r="J785" s="7" t="n">
        <v>0.000153307883844061</v>
      </c>
    </row>
    <row r="786" customFormat="false" ht="12.75" hidden="false" customHeight="false" outlineLevel="0" collapsed="false">
      <c r="A786" s="1" t="n">
        <v>904</v>
      </c>
      <c r="B786" s="2" t="n">
        <v>206.78357964781</v>
      </c>
      <c r="C786" s="3" t="n">
        <v>2</v>
      </c>
      <c r="D786" s="4" t="s">
        <v>731</v>
      </c>
      <c r="E786" s="1" t="n">
        <v>383</v>
      </c>
      <c r="F786" s="5" t="n">
        <v>0.0713334710022305</v>
      </c>
      <c r="G786" s="6" t="n">
        <v>0.0724126244368602</v>
      </c>
      <c r="H786" s="5" t="n">
        <v>0.078661667835049</v>
      </c>
      <c r="I786" s="7" t="n">
        <v>0.0809584125974726</v>
      </c>
      <c r="J786" s="7" t="n">
        <v>0.0842679968505718</v>
      </c>
    </row>
    <row r="787" customFormat="false" ht="12.75" hidden="false" customHeight="false" outlineLevel="0" collapsed="false">
      <c r="A787" s="1" t="n">
        <v>905</v>
      </c>
      <c r="B787" s="2" t="n">
        <v>206.737480546818</v>
      </c>
      <c r="C787" s="3" t="n">
        <v>1</v>
      </c>
      <c r="D787" s="4" t="s">
        <v>732</v>
      </c>
      <c r="E787" s="1" t="n">
        <v>282</v>
      </c>
      <c r="F787" s="5" t="n">
        <v>0.0979078488371325</v>
      </c>
      <c r="G787" s="6" t="n">
        <v>0.105272643670184</v>
      </c>
      <c r="H787" s="5" t="n">
        <v>0.105116986131371</v>
      </c>
      <c r="I787" s="7" t="n">
        <v>0.199430054085059</v>
      </c>
      <c r="J787" s="7" t="n">
        <v>0.191235027939623</v>
      </c>
    </row>
    <row r="788" customFormat="false" ht="12.75" hidden="false" customHeight="false" outlineLevel="0" collapsed="false">
      <c r="A788" s="1" t="n">
        <v>906</v>
      </c>
      <c r="B788" s="2" t="n">
        <v>206.733095913019</v>
      </c>
      <c r="C788" s="3" t="n">
        <v>1</v>
      </c>
      <c r="D788" s="4" t="s">
        <v>733</v>
      </c>
      <c r="E788" s="1" t="n">
        <v>247</v>
      </c>
      <c r="F788" s="5" t="n">
        <v>0.00653963273423287</v>
      </c>
      <c r="G788" s="6" t="n">
        <v>0.00710746876336659</v>
      </c>
      <c r="H788" s="5" t="n">
        <v>0.00795874479374307</v>
      </c>
      <c r="I788" s="7" t="n">
        <v>0.00690683895718846</v>
      </c>
      <c r="J788" s="7" t="n">
        <v>0.0121920153686443</v>
      </c>
    </row>
    <row r="789" customFormat="false" ht="12.75" hidden="false" customHeight="false" outlineLevel="0" collapsed="false">
      <c r="A789" s="1" t="n">
        <v>907</v>
      </c>
      <c r="B789" s="2" t="n">
        <v>206.7056688463</v>
      </c>
      <c r="C789" s="3" t="n">
        <v>2</v>
      </c>
      <c r="D789" s="4" t="s">
        <v>97</v>
      </c>
      <c r="E789" s="1" t="n">
        <v>264</v>
      </c>
      <c r="F789" s="5" t="n">
        <v>0.0397450458510129</v>
      </c>
      <c r="G789" s="6" t="n">
        <v>0.0441731719458678</v>
      </c>
      <c r="H789" s="5" t="n">
        <v>0.0479789229240618</v>
      </c>
      <c r="I789" s="7" t="n">
        <v>0.0695373080777914</v>
      </c>
      <c r="J789" s="7" t="n">
        <v>0.0683425695664011</v>
      </c>
      <c r="K789" s="6"/>
      <c r="L789" s="6"/>
      <c r="V789" s="7"/>
    </row>
    <row r="790" customFormat="false" ht="12.75" hidden="false" customHeight="false" outlineLevel="0" collapsed="false">
      <c r="A790" s="1" t="n">
        <v>908</v>
      </c>
      <c r="B790" s="2" t="n">
        <v>206.698849164042</v>
      </c>
      <c r="C790" s="3" t="n">
        <v>2</v>
      </c>
      <c r="D790" s="4" t="s">
        <v>734</v>
      </c>
      <c r="E790" s="1" t="n">
        <v>327</v>
      </c>
      <c r="F790" s="5" t="n">
        <v>0.00122990500300707</v>
      </c>
      <c r="G790" s="6" t="n">
        <v>0.00115540934283555</v>
      </c>
      <c r="H790" s="5" t="n">
        <v>0.00121751098865422</v>
      </c>
      <c r="I790" s="7" t="n">
        <v>0.00116566098869239</v>
      </c>
      <c r="J790" s="7" t="n">
        <v>0.00175806348061563</v>
      </c>
    </row>
    <row r="791" customFormat="false" ht="12.75" hidden="false" customHeight="false" outlineLevel="0" collapsed="false">
      <c r="A791" s="1" t="n">
        <v>909</v>
      </c>
      <c r="B791" s="2" t="n">
        <v>206.678417826126</v>
      </c>
      <c r="C791" s="3" t="n">
        <v>2</v>
      </c>
      <c r="D791" s="4" t="s">
        <v>735</v>
      </c>
      <c r="E791" s="1" t="n">
        <v>301</v>
      </c>
      <c r="F791" s="5" t="n">
        <v>0.00145665474669697</v>
      </c>
      <c r="G791" s="6" t="n">
        <v>0.00146612673286424</v>
      </c>
      <c r="H791" s="5" t="n">
        <v>0.00173232840841233</v>
      </c>
      <c r="I791" s="7" t="n">
        <v>0.00148120156766226</v>
      </c>
      <c r="J791" s="7" t="n">
        <v>0.00322745627626874</v>
      </c>
    </row>
    <row r="792" customFormat="false" ht="12.75" hidden="false" customHeight="false" outlineLevel="0" collapsed="false">
      <c r="A792" s="1" t="n">
        <v>910</v>
      </c>
      <c r="B792" s="2" t="n">
        <v>206.676224176015</v>
      </c>
      <c r="C792" s="3" t="n">
        <v>4</v>
      </c>
      <c r="D792" s="4" t="s">
        <v>736</v>
      </c>
      <c r="E792" s="1" t="n">
        <v>241</v>
      </c>
      <c r="F792" s="5" t="n">
        <v>0.000104814090213767</v>
      </c>
      <c r="G792" s="6" t="n">
        <v>8.4763407330645E-005</v>
      </c>
      <c r="H792" s="5" t="n">
        <v>0.000137184571845196</v>
      </c>
      <c r="I792" s="7" t="n">
        <v>0.000104925003001758</v>
      </c>
      <c r="J792" s="7" t="n">
        <v>0.000173557050024449</v>
      </c>
    </row>
    <row r="793" customFormat="false" ht="12.75" hidden="false" customHeight="false" outlineLevel="0" collapsed="false">
      <c r="A793" s="1" t="n">
        <v>911</v>
      </c>
      <c r="B793" s="2" t="n">
        <v>206.674303910675</v>
      </c>
      <c r="C793" s="3" t="n">
        <v>2</v>
      </c>
      <c r="D793" s="4" t="s">
        <v>737</v>
      </c>
      <c r="E793" s="1" t="n">
        <v>230</v>
      </c>
      <c r="F793" s="5" t="n">
        <v>0.0013597937026366</v>
      </c>
      <c r="G793" s="6" t="n">
        <v>0.00150493153465504</v>
      </c>
      <c r="H793" s="5" t="n">
        <v>0.00190846471021182</v>
      </c>
      <c r="I793" s="7" t="n">
        <v>0.00769015465360889</v>
      </c>
      <c r="J793" s="7" t="n">
        <v>0.00797794787936724</v>
      </c>
    </row>
    <row r="794" customFormat="false" ht="12.75" hidden="false" customHeight="false" outlineLevel="0" collapsed="false">
      <c r="A794" s="1" t="n">
        <v>912</v>
      </c>
      <c r="B794" s="2" t="n">
        <v>206.659626472055</v>
      </c>
      <c r="C794" s="3" t="n">
        <v>2</v>
      </c>
      <c r="D794" s="4" t="s">
        <v>738</v>
      </c>
      <c r="E794" s="1" t="n">
        <v>301</v>
      </c>
      <c r="F794" s="5" t="n">
        <v>0.0233689065491626</v>
      </c>
      <c r="G794" s="6" t="n">
        <v>0.0247988203103701</v>
      </c>
      <c r="H794" s="5" t="n">
        <v>0.0335040099390089</v>
      </c>
      <c r="I794" s="7" t="n">
        <v>0.0318402054982793</v>
      </c>
      <c r="J794" s="7" t="n">
        <v>0.0503831017691029</v>
      </c>
    </row>
    <row r="795" customFormat="false" ht="12.75" hidden="false" customHeight="false" outlineLevel="0" collapsed="false">
      <c r="A795" s="1" t="n">
        <v>913</v>
      </c>
      <c r="B795" s="2" t="n">
        <v>206.64165227902</v>
      </c>
      <c r="C795" s="3" t="n">
        <v>2</v>
      </c>
      <c r="D795" s="4" t="s">
        <v>739</v>
      </c>
      <c r="E795" s="1" t="n">
        <v>238</v>
      </c>
      <c r="F795" s="5" t="n">
        <v>0.0100398263345551</v>
      </c>
      <c r="G795" s="6" t="n">
        <v>0.00790586674435132</v>
      </c>
      <c r="H795" s="5" t="n">
        <v>0.00878696209410859</v>
      </c>
      <c r="I795" s="7" t="n">
        <v>0.0113296812903601</v>
      </c>
      <c r="J795" s="7" t="n">
        <v>0.0103286328171551</v>
      </c>
    </row>
    <row r="796" customFormat="false" ht="12.75" hidden="false" customHeight="false" outlineLevel="0" collapsed="false">
      <c r="A796" s="1" t="n">
        <v>914</v>
      </c>
      <c r="B796" s="2" t="n">
        <v>206.622265430086</v>
      </c>
      <c r="C796" s="3" t="n">
        <v>1</v>
      </c>
      <c r="D796" s="4" t="s">
        <v>740</v>
      </c>
      <c r="E796" s="1" t="n">
        <v>242</v>
      </c>
      <c r="F796" s="5" t="n">
        <v>0.0327331519408398</v>
      </c>
      <c r="G796" s="6" t="n">
        <v>0.0375920361662991</v>
      </c>
      <c r="H796" s="5" t="n">
        <v>0.0385858623173637</v>
      </c>
      <c r="I796" s="7" t="n">
        <v>0.0370271567808491</v>
      </c>
      <c r="J796" s="7" t="n">
        <v>0.0461140066433552</v>
      </c>
    </row>
    <row r="797" customFormat="false" ht="12.75" hidden="false" customHeight="false" outlineLevel="0" collapsed="false">
      <c r="A797" s="1" t="n">
        <v>915</v>
      </c>
      <c r="B797" s="2" t="n">
        <v>206.585551052922</v>
      </c>
      <c r="C797" s="3" t="n">
        <v>2</v>
      </c>
      <c r="D797" s="4" t="s">
        <v>741</v>
      </c>
      <c r="E797" s="1" t="n">
        <v>252</v>
      </c>
      <c r="F797" s="5" t="n">
        <v>0.0427915517004278</v>
      </c>
      <c r="G797" s="6" t="n">
        <v>0.0433849619017557</v>
      </c>
      <c r="H797" s="5" t="n">
        <v>0.0498449917819992</v>
      </c>
      <c r="I797" s="7" t="n">
        <v>0.0584317958066038</v>
      </c>
      <c r="J797" s="7" t="n">
        <v>0.0638512370126145</v>
      </c>
      <c r="K797" s="6"/>
    </row>
    <row r="798" customFormat="false" ht="12.75" hidden="false" customHeight="false" outlineLevel="0" collapsed="false">
      <c r="A798" s="1" t="n">
        <v>916</v>
      </c>
      <c r="B798" s="2" t="n">
        <v>206.427681026483</v>
      </c>
      <c r="C798" s="3" t="n">
        <v>3</v>
      </c>
      <c r="D798" s="4" t="s">
        <v>742</v>
      </c>
      <c r="E798" s="1" t="n">
        <v>287</v>
      </c>
      <c r="F798" s="5" t="n">
        <v>0.00703652787472789</v>
      </c>
      <c r="G798" s="6" t="n">
        <v>0.00734433038704238</v>
      </c>
      <c r="H798" s="5" t="n">
        <v>0.00782646495707754</v>
      </c>
      <c r="I798" s="7" t="n">
        <v>0.0177937048257911</v>
      </c>
      <c r="J798" s="7" t="n">
        <v>0.0145389673359943</v>
      </c>
      <c r="K798" s="6"/>
      <c r="V798" s="7"/>
    </row>
    <row r="799" customFormat="false" ht="12.75" hidden="false" customHeight="false" outlineLevel="0" collapsed="false">
      <c r="A799" s="1" t="n">
        <v>917</v>
      </c>
      <c r="B799" s="2" t="n">
        <v>206.344087052127</v>
      </c>
      <c r="C799" s="3" t="n">
        <v>2</v>
      </c>
      <c r="D799" s="4" t="s">
        <v>630</v>
      </c>
      <c r="E799" s="1" t="n">
        <v>284</v>
      </c>
      <c r="F799" s="5" t="n">
        <v>0.00196103316464387</v>
      </c>
      <c r="G799" s="6" t="n">
        <v>0.00207966943277742</v>
      </c>
      <c r="H799" s="5" t="n">
        <v>0.00229489023164543</v>
      </c>
      <c r="I799" s="7" t="n">
        <v>0.00283307766273863</v>
      </c>
      <c r="J799" s="7" t="n">
        <v>0.00560967949562362</v>
      </c>
      <c r="L799" s="6"/>
      <c r="V799" s="7"/>
    </row>
    <row r="800" customFormat="false" ht="12.75" hidden="false" customHeight="false" outlineLevel="0" collapsed="false">
      <c r="A800" s="1" t="n">
        <v>919</v>
      </c>
      <c r="B800" s="2" t="n">
        <v>206.262390469347</v>
      </c>
      <c r="C800" s="3" t="n">
        <v>3</v>
      </c>
      <c r="D800" s="4" t="s">
        <v>743</v>
      </c>
      <c r="E800" s="1" t="n">
        <v>284</v>
      </c>
      <c r="F800" s="5" t="n">
        <v>0.00137676843481581</v>
      </c>
      <c r="G800" s="6" t="n">
        <v>0.00150738238618423</v>
      </c>
      <c r="H800" s="5" t="n">
        <v>0.0018720108555169</v>
      </c>
      <c r="I800" s="7" t="n">
        <v>0.00156906855616145</v>
      </c>
      <c r="J800" s="7" t="n">
        <v>0.00407597634322243</v>
      </c>
      <c r="K800" s="6"/>
    </row>
    <row r="801" customFormat="false" ht="12.75" hidden="false" customHeight="false" outlineLevel="0" collapsed="false">
      <c r="A801" s="1" t="n">
        <v>920</v>
      </c>
      <c r="B801" s="2" t="n">
        <v>206.23867132041</v>
      </c>
      <c r="C801" s="3" t="n">
        <v>3</v>
      </c>
      <c r="D801" s="4" t="s">
        <v>294</v>
      </c>
      <c r="E801" s="1" t="n">
        <v>249</v>
      </c>
      <c r="F801" s="5" t="n">
        <v>1.53003799973937E-006</v>
      </c>
      <c r="G801" s="6" t="n">
        <v>1.25591338014052E-006</v>
      </c>
      <c r="H801" s="5" t="n">
        <v>1.4316340513053E-006</v>
      </c>
      <c r="I801" s="7" t="n">
        <v>1.0620813816948E-006</v>
      </c>
      <c r="J801" s="7" t="n">
        <v>2.01985902923061E-006</v>
      </c>
    </row>
    <row r="802" customFormat="false" ht="12.75" hidden="false" customHeight="false" outlineLevel="0" collapsed="false">
      <c r="A802" s="1" t="n">
        <v>921</v>
      </c>
      <c r="B802" s="2" t="n">
        <v>206.113612287234</v>
      </c>
      <c r="C802" s="3" t="n">
        <v>3</v>
      </c>
      <c r="D802" s="4" t="s">
        <v>744</v>
      </c>
      <c r="E802" s="1" t="n">
        <v>405</v>
      </c>
      <c r="F802" s="5" t="n">
        <v>0.00285132384651304</v>
      </c>
      <c r="G802" s="6" t="n">
        <v>0.00384799900039767</v>
      </c>
      <c r="H802" s="5" t="n">
        <v>0.00396753668361381</v>
      </c>
      <c r="I802" s="7" t="n">
        <v>0.0213083988317719</v>
      </c>
      <c r="J802" s="7" t="n">
        <v>0.0162305889124432</v>
      </c>
    </row>
    <row r="803" customFormat="false" ht="12.75" hidden="false" customHeight="false" outlineLevel="0" collapsed="false">
      <c r="A803" s="1" t="n">
        <v>922</v>
      </c>
      <c r="B803" s="2" t="n">
        <v>206.103738745702</v>
      </c>
      <c r="C803" s="3" t="n">
        <v>1</v>
      </c>
      <c r="D803" s="4" t="s">
        <v>745</v>
      </c>
      <c r="E803" s="1" t="n">
        <v>337</v>
      </c>
      <c r="F803" s="5" t="n">
        <v>0.000400044457849476</v>
      </c>
      <c r="G803" s="6" t="n">
        <v>0.000369829673212338</v>
      </c>
      <c r="H803" s="5" t="n">
        <v>0.000407274886699937</v>
      </c>
      <c r="I803" s="7" t="n">
        <v>0.000513516108760402</v>
      </c>
      <c r="J803" s="7" t="n">
        <v>0.000610942834804054</v>
      </c>
    </row>
    <row r="804" customFormat="false" ht="12.75" hidden="false" customHeight="false" outlineLevel="0" collapsed="false">
      <c r="A804" s="1" t="n">
        <v>923</v>
      </c>
      <c r="B804" s="2" t="n">
        <v>205.996375066096</v>
      </c>
      <c r="C804" s="3" t="n">
        <v>2</v>
      </c>
      <c r="D804" s="4" t="s">
        <v>746</v>
      </c>
      <c r="E804" s="1" t="n">
        <v>354</v>
      </c>
      <c r="F804" s="5" t="n">
        <v>0.091270674572961</v>
      </c>
      <c r="G804" s="6" t="n">
        <v>0.114341367188395</v>
      </c>
      <c r="H804" s="5" t="n">
        <v>0.136100089366656</v>
      </c>
      <c r="I804" s="7" t="n">
        <v>0.11696649394524</v>
      </c>
      <c r="J804" s="7" t="n">
        <v>0.138193400628594</v>
      </c>
    </row>
    <row r="805" customFormat="false" ht="12.75" hidden="false" customHeight="false" outlineLevel="0" collapsed="false">
      <c r="A805" s="1" t="n">
        <v>924</v>
      </c>
      <c r="B805" s="2" t="n">
        <v>205.993140864342</v>
      </c>
      <c r="C805" s="3" t="n">
        <v>3</v>
      </c>
      <c r="D805" s="4" t="s">
        <v>432</v>
      </c>
      <c r="E805" s="1" t="n">
        <v>359</v>
      </c>
      <c r="F805" s="5" t="n">
        <v>0.00168040511414935</v>
      </c>
      <c r="G805" s="6" t="n">
        <v>0.00156684076365927</v>
      </c>
      <c r="H805" s="5" t="n">
        <v>0.00176700075734909</v>
      </c>
      <c r="I805" s="7" t="n">
        <v>0.00606280688492019</v>
      </c>
      <c r="J805" s="7" t="n">
        <v>0.00701952369649022</v>
      </c>
    </row>
    <row r="806" customFormat="false" ht="12.75" hidden="false" customHeight="false" outlineLevel="0" collapsed="false">
      <c r="A806" s="1" t="n">
        <v>925</v>
      </c>
      <c r="B806" s="2" t="n">
        <v>205.992993455176</v>
      </c>
      <c r="C806" s="3" t="n">
        <v>2</v>
      </c>
      <c r="D806" s="4" t="s">
        <v>747</v>
      </c>
      <c r="E806" s="1" t="n">
        <v>250</v>
      </c>
      <c r="F806" s="5" t="n">
        <v>0.000297167281219581</v>
      </c>
      <c r="G806" s="6" t="n">
        <v>0.000263295778692015</v>
      </c>
      <c r="H806" s="5" t="n">
        <v>0.000251407290286682</v>
      </c>
      <c r="I806" s="7" t="n">
        <v>0.000227939983436499</v>
      </c>
      <c r="J806" s="7" t="n">
        <v>0.0002733466162795</v>
      </c>
    </row>
    <row r="807" customFormat="false" ht="12.75" hidden="false" customHeight="false" outlineLevel="0" collapsed="false">
      <c r="A807" s="1" t="n">
        <v>926</v>
      </c>
      <c r="B807" s="2" t="n">
        <v>205.948161900321</v>
      </c>
      <c r="C807" s="3" t="n">
        <v>3</v>
      </c>
      <c r="D807" s="4" t="s">
        <v>748</v>
      </c>
      <c r="E807" s="1" t="n">
        <v>240</v>
      </c>
      <c r="F807" s="5" t="n">
        <v>5.88102615260534E-007</v>
      </c>
      <c r="G807" s="6" t="n">
        <v>9.29799187689829E-007</v>
      </c>
      <c r="H807" s="5" t="n">
        <v>2.22084815936486E-006</v>
      </c>
      <c r="I807" s="7" t="n">
        <v>1.50316254471438E-005</v>
      </c>
      <c r="J807" s="7" t="n">
        <v>9.43586071568091E-006</v>
      </c>
    </row>
    <row r="808" customFormat="false" ht="12.75" hidden="false" customHeight="false" outlineLevel="0" collapsed="false">
      <c r="A808" s="1" t="n">
        <v>927</v>
      </c>
      <c r="B808" s="2" t="n">
        <v>205.892579522972</v>
      </c>
      <c r="C808" s="3" t="n">
        <v>2</v>
      </c>
      <c r="D808" s="4" t="s">
        <v>749</v>
      </c>
      <c r="E808" s="1" t="n">
        <v>259</v>
      </c>
      <c r="F808" s="5" t="n">
        <v>0.00257384441722482</v>
      </c>
      <c r="G808" s="6" t="n">
        <v>0.00171531885961386</v>
      </c>
      <c r="H808" s="5" t="n">
        <v>0.00215294940256001</v>
      </c>
      <c r="I808" s="7" t="n">
        <v>0.00266805863130314</v>
      </c>
      <c r="J808" s="7" t="n">
        <v>0.00358642327881091</v>
      </c>
    </row>
    <row r="809" customFormat="false" ht="12.75" hidden="false" customHeight="false" outlineLevel="0" collapsed="false">
      <c r="A809" s="1" t="n">
        <v>928</v>
      </c>
      <c r="B809" s="2" t="n">
        <v>205.778563290178</v>
      </c>
      <c r="C809" s="3" t="n">
        <v>2</v>
      </c>
      <c r="D809" s="4" t="s">
        <v>750</v>
      </c>
      <c r="E809" s="1" t="n">
        <v>263</v>
      </c>
      <c r="F809" s="5" t="n">
        <v>0.00648652088994151</v>
      </c>
      <c r="G809" s="6" t="n">
        <v>0.0059926310732062</v>
      </c>
      <c r="H809" s="5" t="n">
        <v>0.0063472846418899</v>
      </c>
      <c r="I809" s="7" t="n">
        <v>0.0064661429191791</v>
      </c>
      <c r="J809" s="7" t="n">
        <v>0.00653330649383612</v>
      </c>
    </row>
    <row r="810" customFormat="false" ht="12.75" hidden="false" customHeight="false" outlineLevel="0" collapsed="false">
      <c r="A810" s="19" t="n">
        <v>929</v>
      </c>
      <c r="B810" s="2" t="n">
        <v>205.693669029634</v>
      </c>
      <c r="C810" s="3" t="n">
        <v>6</v>
      </c>
      <c r="D810" s="4" t="s">
        <v>751</v>
      </c>
      <c r="E810" s="1" t="n">
        <v>399</v>
      </c>
      <c r="F810" s="5" t="n">
        <v>5.07114987531314E-007</v>
      </c>
      <c r="G810" s="6" t="n">
        <v>3.27955403325309E-007</v>
      </c>
      <c r="H810" s="5" t="n">
        <v>7.0097374618152E-007</v>
      </c>
      <c r="I810" s="7" t="n">
        <v>6.84091832640846E-007</v>
      </c>
      <c r="J810" s="7" t="n">
        <v>2.6984494252909E-006</v>
      </c>
      <c r="K810" s="6"/>
    </row>
    <row r="811" customFormat="false" ht="12.75" hidden="false" customHeight="false" outlineLevel="0" collapsed="false">
      <c r="A811" s="1" t="n">
        <v>930</v>
      </c>
      <c r="B811" s="2" t="n">
        <v>205.683105921299</v>
      </c>
      <c r="C811" s="3" t="n">
        <v>1</v>
      </c>
      <c r="D811" s="4" t="s">
        <v>621</v>
      </c>
      <c r="E811" s="1" t="n">
        <v>247</v>
      </c>
      <c r="F811" s="5" t="n">
        <v>0.0135749122882249</v>
      </c>
      <c r="G811" s="6" t="n">
        <v>0.0142485981113782</v>
      </c>
      <c r="H811" s="5" t="n">
        <v>0.0147072401904014</v>
      </c>
      <c r="I811" s="7" t="n">
        <v>0.014917419069138</v>
      </c>
      <c r="J811" s="7" t="n">
        <v>0.0153402661600674</v>
      </c>
    </row>
    <row r="812" customFormat="false" ht="12.75" hidden="false" customHeight="false" outlineLevel="0" collapsed="false">
      <c r="A812" s="1" t="n">
        <v>931</v>
      </c>
      <c r="B812" s="2" t="n">
        <v>205.672137711448</v>
      </c>
      <c r="C812" s="3" t="n">
        <v>3</v>
      </c>
      <c r="D812" s="4" t="s">
        <v>752</v>
      </c>
      <c r="E812" s="1" t="n">
        <v>338</v>
      </c>
      <c r="F812" s="5" t="n">
        <v>0.000185156823249726</v>
      </c>
      <c r="G812" s="6" t="n">
        <v>0.000200971925357718</v>
      </c>
      <c r="H812" s="5" t="n">
        <v>0.000201881892307458</v>
      </c>
      <c r="I812" s="7" t="n">
        <v>0.000239698162393845</v>
      </c>
      <c r="J812" s="7" t="n">
        <v>0.000876316158921953</v>
      </c>
      <c r="K812" s="6"/>
    </row>
    <row r="813" customFormat="false" ht="12.75" hidden="false" customHeight="false" outlineLevel="0" collapsed="false">
      <c r="A813" s="1" t="n">
        <v>932</v>
      </c>
      <c r="B813" s="2" t="n">
        <v>205.661511218556</v>
      </c>
      <c r="C813" s="3" t="n">
        <v>1</v>
      </c>
      <c r="D813" s="4" t="s">
        <v>753</v>
      </c>
      <c r="E813" s="1" t="n">
        <v>231</v>
      </c>
      <c r="F813" s="5" t="n">
        <v>0.0272035933464046</v>
      </c>
      <c r="G813" s="6" t="n">
        <v>0.0281790732588752</v>
      </c>
      <c r="H813" s="5" t="n">
        <v>0.0319310203653885</v>
      </c>
      <c r="I813" s="7" t="n">
        <v>0.0510190198288509</v>
      </c>
      <c r="J813" s="7" t="n">
        <v>0.0695707925664084</v>
      </c>
    </row>
    <row r="814" customFormat="false" ht="12.75" hidden="false" customHeight="false" outlineLevel="0" collapsed="false">
      <c r="A814" s="1" t="n">
        <v>933</v>
      </c>
      <c r="B814" s="2" t="n">
        <v>205.587488407184</v>
      </c>
      <c r="C814" s="3" t="n">
        <v>2</v>
      </c>
      <c r="D814" s="4" t="s">
        <v>120</v>
      </c>
      <c r="E814" s="1" t="n">
        <v>297</v>
      </c>
      <c r="F814" s="5" t="n">
        <v>0.00337498536581055</v>
      </c>
      <c r="G814" s="6" t="n">
        <v>0.0033517944887696</v>
      </c>
      <c r="H814" s="5" t="n">
        <v>0.00445418111289504</v>
      </c>
      <c r="I814" s="7" t="n">
        <v>0.00681589377031003</v>
      </c>
      <c r="J814" s="7" t="n">
        <v>0.0203996210328681</v>
      </c>
    </row>
    <row r="815" customFormat="false" ht="12.75" hidden="false" customHeight="false" outlineLevel="0" collapsed="false">
      <c r="A815" s="1" t="n">
        <v>934</v>
      </c>
      <c r="B815" s="2" t="n">
        <v>205.548717042371</v>
      </c>
      <c r="C815" s="3" t="n">
        <v>1</v>
      </c>
      <c r="D815" s="4" t="s">
        <v>754</v>
      </c>
      <c r="E815" s="1" t="n">
        <v>266</v>
      </c>
      <c r="F815" s="5" t="n">
        <v>0.0565216987058626</v>
      </c>
      <c r="G815" s="6" t="n">
        <v>0.0642497467557509</v>
      </c>
      <c r="H815" s="5" t="n">
        <v>0.0765465061058354</v>
      </c>
      <c r="I815" s="7" t="n">
        <v>0.111715327897464</v>
      </c>
      <c r="J815" s="7" t="n">
        <v>0.135613710611837</v>
      </c>
      <c r="V815" s="7"/>
    </row>
    <row r="816" customFormat="false" ht="12.75" hidden="false" customHeight="false" outlineLevel="0" collapsed="false">
      <c r="A816" s="1" t="n">
        <v>935</v>
      </c>
      <c r="B816" s="2" t="n">
        <v>205.535668414314</v>
      </c>
      <c r="C816" s="3" t="n">
        <v>1</v>
      </c>
      <c r="D816" s="4" t="s">
        <v>755</v>
      </c>
      <c r="E816" s="1" t="n">
        <v>248</v>
      </c>
      <c r="F816" s="5" t="n">
        <v>0.00172795980548772</v>
      </c>
      <c r="G816" s="6" t="n">
        <v>0.00182261781063295</v>
      </c>
      <c r="H816" s="5" t="n">
        <v>0.0022561704914079</v>
      </c>
      <c r="I816" s="7" t="n">
        <v>0.00264231533732004</v>
      </c>
      <c r="J816" s="7" t="n">
        <v>0.00263413434791974</v>
      </c>
    </row>
    <row r="817" customFormat="false" ht="12.75" hidden="false" customHeight="false" outlineLevel="0" collapsed="false">
      <c r="A817" s="1" t="n">
        <v>936</v>
      </c>
      <c r="B817" s="2" t="n">
        <v>205.441251685878</v>
      </c>
      <c r="C817" s="3" t="n">
        <v>1</v>
      </c>
      <c r="D817" s="4" t="s">
        <v>66</v>
      </c>
      <c r="E817" s="1" t="n">
        <v>236</v>
      </c>
      <c r="F817" s="5" t="n">
        <v>0.0151432151870032</v>
      </c>
      <c r="G817" s="6" t="n">
        <v>0.0147268262235382</v>
      </c>
      <c r="H817" s="5" t="n">
        <v>0.0150277734402782</v>
      </c>
      <c r="I817" s="7" t="n">
        <v>0.0156825879360536</v>
      </c>
      <c r="J817" s="7" t="n">
        <v>0.0172661547680437</v>
      </c>
    </row>
    <row r="818" customFormat="false" ht="12.75" hidden="false" customHeight="false" outlineLevel="0" collapsed="false">
      <c r="A818" s="1" t="n">
        <v>937</v>
      </c>
      <c r="B818" s="2" t="n">
        <v>205.419525215417</v>
      </c>
      <c r="C818" s="3" t="n">
        <v>2</v>
      </c>
      <c r="D818" s="4" t="s">
        <v>756</v>
      </c>
      <c r="E818" s="1" t="n">
        <v>314</v>
      </c>
      <c r="F818" s="5" t="n">
        <v>0.0197140257756022</v>
      </c>
      <c r="G818" s="6" t="n">
        <v>0.0205970166739826</v>
      </c>
      <c r="H818" s="5" t="n">
        <v>0.0242470265311741</v>
      </c>
      <c r="I818" s="7" t="n">
        <v>0.0224431817168522</v>
      </c>
      <c r="J818" s="7" t="n">
        <v>0.031137050584001</v>
      </c>
    </row>
    <row r="819" customFormat="false" ht="12.75" hidden="false" customHeight="false" outlineLevel="0" collapsed="false">
      <c r="A819" s="1" t="n">
        <v>938</v>
      </c>
      <c r="B819" s="2" t="n">
        <v>205.390459748773</v>
      </c>
      <c r="C819" s="3" t="n">
        <v>2</v>
      </c>
      <c r="D819" s="4" t="s">
        <v>266</v>
      </c>
      <c r="E819" s="1" t="n">
        <v>389</v>
      </c>
      <c r="F819" s="5" t="n">
        <v>0.00204091192654735</v>
      </c>
      <c r="G819" s="6" t="n">
        <v>0.00196340185213201</v>
      </c>
      <c r="H819" s="5" t="n">
        <v>0.00202751217279731</v>
      </c>
      <c r="I819" s="7" t="n">
        <v>0.00217062462951898</v>
      </c>
      <c r="J819" s="7" t="n">
        <v>0.0024280982993265</v>
      </c>
    </row>
    <row r="820" customFormat="false" ht="12.75" hidden="false" customHeight="false" outlineLevel="0" collapsed="false">
      <c r="A820" s="1" t="n">
        <v>939</v>
      </c>
      <c r="B820" s="2" t="n">
        <v>205.373569447828</v>
      </c>
      <c r="C820" s="3" t="n">
        <v>2</v>
      </c>
      <c r="D820" s="4" t="s">
        <v>757</v>
      </c>
      <c r="E820" s="1" t="n">
        <v>311</v>
      </c>
      <c r="F820" s="5" t="n">
        <v>0.01262843294005</v>
      </c>
      <c r="G820" s="6" t="n">
        <v>0.0104507116439305</v>
      </c>
      <c r="H820" s="5" t="n">
        <v>0.00988715372082093</v>
      </c>
      <c r="I820" s="7" t="n">
        <v>0.0110683542801722</v>
      </c>
      <c r="J820" s="7" t="n">
        <v>0.0118793232240748</v>
      </c>
    </row>
    <row r="821" customFormat="false" ht="12.75" hidden="false" customHeight="false" outlineLevel="0" collapsed="false">
      <c r="A821" s="1" t="n">
        <v>940</v>
      </c>
      <c r="B821" s="2" t="n">
        <v>205.312537219068</v>
      </c>
      <c r="C821" s="3" t="n">
        <v>4</v>
      </c>
      <c r="D821" s="4" t="s">
        <v>758</v>
      </c>
      <c r="E821" s="1" t="n">
        <v>343</v>
      </c>
      <c r="F821" s="5" t="n">
        <v>0.00117621416941577</v>
      </c>
      <c r="G821" s="6" t="n">
        <v>0.000888375550843818</v>
      </c>
      <c r="H821" s="5" t="n">
        <v>0.00126932774694901</v>
      </c>
      <c r="I821" s="7" t="n">
        <v>0.00115921351505122</v>
      </c>
      <c r="J821" s="7" t="n">
        <v>0.00161965224547045</v>
      </c>
      <c r="K821" s="6"/>
    </row>
    <row r="822" customFormat="false" ht="12.75" hidden="false" customHeight="false" outlineLevel="0" collapsed="false">
      <c r="A822" s="1" t="n">
        <v>941</v>
      </c>
      <c r="B822" s="2" t="n">
        <v>205.300215656085</v>
      </c>
      <c r="C822" s="3" t="n">
        <v>1</v>
      </c>
      <c r="D822" s="4" t="s">
        <v>759</v>
      </c>
      <c r="E822" s="1" t="n">
        <v>251</v>
      </c>
      <c r="F822" s="5" t="n">
        <v>0.045338188542239</v>
      </c>
      <c r="G822" s="6" t="n">
        <v>0.0502883699608546</v>
      </c>
      <c r="H822" s="5" t="n">
        <v>0.056580060563295</v>
      </c>
      <c r="I822" s="7" t="n">
        <v>0.0674900243948895</v>
      </c>
      <c r="J822" s="7" t="n">
        <v>0.0664610574268741</v>
      </c>
    </row>
    <row r="823" customFormat="false" ht="12.75" hidden="false" customHeight="false" outlineLevel="0" collapsed="false">
      <c r="A823" s="1" t="n">
        <v>942</v>
      </c>
      <c r="B823" s="2" t="n">
        <v>205.289750625572</v>
      </c>
      <c r="C823" s="3" t="n">
        <v>1</v>
      </c>
      <c r="D823" s="4" t="s">
        <v>60</v>
      </c>
      <c r="E823" s="1" t="n">
        <v>229</v>
      </c>
      <c r="F823" s="5" t="n">
        <v>0.0024030878383888</v>
      </c>
      <c r="G823" s="6" t="n">
        <v>0.00288575065536219</v>
      </c>
      <c r="H823" s="5" t="n">
        <v>0.00321894908803506</v>
      </c>
      <c r="I823" s="7" t="n">
        <v>0.00445992192522796</v>
      </c>
      <c r="J823" s="7" t="n">
        <v>0.00781822062764745</v>
      </c>
      <c r="K823" s="6"/>
    </row>
    <row r="824" customFormat="false" ht="12.75" hidden="false" customHeight="false" outlineLevel="0" collapsed="false">
      <c r="A824" s="1" t="n">
        <v>943</v>
      </c>
      <c r="B824" s="2" t="n">
        <v>205.167106362732</v>
      </c>
      <c r="C824" s="3" t="n">
        <v>2</v>
      </c>
      <c r="D824" s="4" t="s">
        <v>760</v>
      </c>
      <c r="E824" s="1" t="n">
        <v>229</v>
      </c>
      <c r="F824" s="5" t="n">
        <v>0.00207421509971643</v>
      </c>
      <c r="G824" s="6" t="n">
        <v>0.00264152478130841</v>
      </c>
      <c r="H824" s="5" t="n">
        <v>0.00367391087040291</v>
      </c>
      <c r="I824" s="7" t="n">
        <v>0.0016037147332606</v>
      </c>
      <c r="J824" s="7" t="n">
        <v>0.00614415004607201</v>
      </c>
      <c r="L824" s="6"/>
      <c r="V824" s="7"/>
    </row>
    <row r="825" customFormat="false" ht="12.75" hidden="false" customHeight="false" outlineLevel="0" collapsed="false">
      <c r="A825" s="1" t="n">
        <v>944</v>
      </c>
      <c r="B825" s="2" t="n">
        <v>205.149849989767</v>
      </c>
      <c r="C825" s="3" t="n">
        <v>1</v>
      </c>
      <c r="D825" s="4" t="s">
        <v>761</v>
      </c>
      <c r="E825" s="1" t="n">
        <v>249</v>
      </c>
      <c r="F825" s="5" t="n">
        <v>0.0112935010199161</v>
      </c>
      <c r="G825" s="6" t="n">
        <v>0.0145479217093678</v>
      </c>
      <c r="H825" s="5" t="n">
        <v>0.012626068984199</v>
      </c>
      <c r="I825" s="7" t="n">
        <v>0.0308118740787844</v>
      </c>
      <c r="J825" s="7" t="n">
        <v>0.0468137185844763</v>
      </c>
    </row>
    <row r="826" customFormat="false" ht="12.75" hidden="false" customHeight="false" outlineLevel="0" collapsed="false">
      <c r="A826" s="1" t="n">
        <v>945</v>
      </c>
      <c r="B826" s="2" t="n">
        <v>205.080327355389</v>
      </c>
      <c r="C826" s="3" t="n">
        <v>3</v>
      </c>
      <c r="D826" s="4" t="s">
        <v>762</v>
      </c>
      <c r="E826" s="1" t="n">
        <v>324</v>
      </c>
      <c r="F826" s="5" t="n">
        <v>0.000683488522696387</v>
      </c>
      <c r="G826" s="6" t="n">
        <v>0.000687546923788502</v>
      </c>
      <c r="H826" s="5" t="n">
        <v>0.000989164169422775</v>
      </c>
      <c r="I826" s="7" t="n">
        <v>0.000878006554615809</v>
      </c>
      <c r="J826" s="7" t="n">
        <v>0.00140669133181534</v>
      </c>
    </row>
    <row r="827" customFormat="false" ht="12.75" hidden="false" customHeight="false" outlineLevel="0" collapsed="false">
      <c r="A827" s="1" t="n">
        <v>946</v>
      </c>
      <c r="B827" s="2" t="n">
        <v>205.039054428214</v>
      </c>
      <c r="C827" s="3" t="n">
        <v>2</v>
      </c>
      <c r="D827" s="4" t="s">
        <v>763</v>
      </c>
      <c r="E827" s="1" t="n">
        <v>323</v>
      </c>
      <c r="F827" s="5" t="n">
        <v>0.00136481385239639</v>
      </c>
      <c r="G827" s="6" t="n">
        <v>0.0014220478702692</v>
      </c>
      <c r="H827" s="5" t="n">
        <v>0.00160195724618453</v>
      </c>
      <c r="I827" s="7" t="n">
        <v>0.00154185637910039</v>
      </c>
      <c r="J827" s="7" t="n">
        <v>0.00157952987616512</v>
      </c>
    </row>
    <row r="828" customFormat="false" ht="12.75" hidden="false" customHeight="false" outlineLevel="0" collapsed="false">
      <c r="A828" s="1" t="n">
        <v>947</v>
      </c>
      <c r="B828" s="2" t="n">
        <v>205.036111118226</v>
      </c>
      <c r="C828" s="3" t="n">
        <v>2</v>
      </c>
      <c r="D828" s="4" t="s">
        <v>764</v>
      </c>
      <c r="E828" s="1" t="n">
        <v>260</v>
      </c>
      <c r="F828" s="5" t="n">
        <v>0.000222153764782652</v>
      </c>
      <c r="G828" s="6" t="n">
        <v>0.000219484612213402</v>
      </c>
      <c r="H828" s="5" t="n">
        <v>0.000248994085063186</v>
      </c>
      <c r="I828" s="7" t="n">
        <v>0.000161892143855588</v>
      </c>
      <c r="J828" s="7" t="n">
        <v>0.000224711212752075</v>
      </c>
      <c r="L828" s="6"/>
      <c r="V828" s="7"/>
    </row>
    <row r="829" customFormat="false" ht="12.75" hidden="false" customHeight="false" outlineLevel="0" collapsed="false">
      <c r="A829" s="1" t="n">
        <v>948</v>
      </c>
      <c r="B829" s="2" t="n">
        <v>204.996047391895</v>
      </c>
      <c r="C829" s="3" t="n">
        <v>3</v>
      </c>
      <c r="D829" s="4" t="s">
        <v>765</v>
      </c>
      <c r="E829" s="1" t="n">
        <v>279</v>
      </c>
      <c r="F829" s="5" t="n">
        <v>0.000435975555998141</v>
      </c>
      <c r="G829" s="6" t="n">
        <v>0.000407097422431446</v>
      </c>
      <c r="H829" s="5" t="n">
        <v>0.00043133657201833</v>
      </c>
      <c r="I829" s="7" t="n">
        <v>0.000360030468890305</v>
      </c>
      <c r="J829" s="7" t="n">
        <v>0.000804945534265274</v>
      </c>
      <c r="V829" s="7"/>
    </row>
    <row r="830" customFormat="false" ht="12.75" hidden="false" customHeight="false" outlineLevel="0" collapsed="false">
      <c r="A830" s="1" t="n">
        <v>949</v>
      </c>
      <c r="B830" s="2" t="n">
        <v>204.975090538189</v>
      </c>
      <c r="C830" s="3" t="n">
        <v>1</v>
      </c>
      <c r="D830" s="4" t="s">
        <v>766</v>
      </c>
      <c r="E830" s="1" t="n">
        <v>291</v>
      </c>
      <c r="F830" s="5" t="n">
        <v>0.104509979418025</v>
      </c>
      <c r="G830" s="6" t="n">
        <v>0.100477474264634</v>
      </c>
      <c r="H830" s="5" t="n">
        <v>0.101066834602949</v>
      </c>
      <c r="I830" s="7" t="n">
        <v>0.102008641985636</v>
      </c>
      <c r="J830" s="7" t="n">
        <v>0.112699335184318</v>
      </c>
      <c r="K830" s="6"/>
    </row>
    <row r="831" customFormat="false" ht="12.75" hidden="false" customHeight="false" outlineLevel="0" collapsed="false">
      <c r="A831" s="1" t="n">
        <v>950</v>
      </c>
      <c r="B831" s="2" t="n">
        <v>204.957857639652</v>
      </c>
      <c r="C831" s="3" t="n">
        <v>3</v>
      </c>
      <c r="D831" s="4" t="s">
        <v>767</v>
      </c>
      <c r="E831" s="1" t="n">
        <v>328</v>
      </c>
      <c r="F831" s="5" t="n">
        <v>0.00281494744107184</v>
      </c>
      <c r="G831" s="6" t="n">
        <v>0.00327210574042364</v>
      </c>
      <c r="H831" s="5" t="n">
        <v>0.00360092266105715</v>
      </c>
      <c r="I831" s="7" t="n">
        <v>0.00831113703426159</v>
      </c>
      <c r="J831" s="7" t="n">
        <v>0.00787127888993696</v>
      </c>
    </row>
    <row r="832" customFormat="false" ht="12.75" hidden="false" customHeight="false" outlineLevel="0" collapsed="false">
      <c r="A832" s="1" t="n">
        <v>954</v>
      </c>
      <c r="B832" s="2" t="n">
        <v>204.818454568271</v>
      </c>
      <c r="C832" s="3" t="n">
        <v>2</v>
      </c>
      <c r="D832" s="4" t="s">
        <v>768</v>
      </c>
      <c r="E832" s="1" t="n">
        <v>279</v>
      </c>
      <c r="F832" s="5" t="n">
        <v>0.0144201683285242</v>
      </c>
      <c r="G832" s="6" t="n">
        <v>0.0149164747156058</v>
      </c>
      <c r="H832" s="5" t="n">
        <v>0.015749339270934</v>
      </c>
      <c r="I832" s="7" t="n">
        <v>0.0151626794818599</v>
      </c>
      <c r="J832" s="7" t="n">
        <v>0.0145116407635013</v>
      </c>
    </row>
    <row r="833" customFormat="false" ht="12.75" hidden="false" customHeight="false" outlineLevel="0" collapsed="false">
      <c r="A833" s="1" t="n">
        <v>955</v>
      </c>
      <c r="B833" s="2" t="n">
        <v>204.804948669647</v>
      </c>
      <c r="C833" s="3" t="n">
        <v>1</v>
      </c>
      <c r="D833" s="4" t="s">
        <v>769</v>
      </c>
      <c r="E833" s="1" t="n">
        <v>225</v>
      </c>
      <c r="F833" s="5" t="n">
        <v>0.0640147650244158</v>
      </c>
      <c r="G833" s="6" t="n">
        <v>0.0589535538645207</v>
      </c>
      <c r="H833" s="5" t="n">
        <v>0.0647478109075634</v>
      </c>
      <c r="I833" s="7" t="n">
        <v>0.0694644662291923</v>
      </c>
      <c r="J833" s="7" t="n">
        <v>0.0700087458229469</v>
      </c>
    </row>
    <row r="834" customFormat="false" ht="12.75" hidden="false" customHeight="false" outlineLevel="0" collapsed="false">
      <c r="A834" s="1" t="n">
        <v>956</v>
      </c>
      <c r="B834" s="2" t="n">
        <v>204.773573298659</v>
      </c>
      <c r="C834" s="3" t="n">
        <v>2</v>
      </c>
      <c r="D834" s="4" t="s">
        <v>770</v>
      </c>
      <c r="E834" s="1" t="n">
        <v>270</v>
      </c>
      <c r="F834" s="5" t="n">
        <v>0.00111409781402385</v>
      </c>
      <c r="G834" s="6" t="n">
        <v>0.00140819372165248</v>
      </c>
      <c r="H834" s="5" t="n">
        <v>0.00140390991778686</v>
      </c>
      <c r="I834" s="7" t="n">
        <v>0.00389213618716951</v>
      </c>
      <c r="J834" s="7" t="n">
        <v>0.0031899768078642</v>
      </c>
    </row>
    <row r="835" customFormat="false" ht="12.75" hidden="false" customHeight="false" outlineLevel="0" collapsed="false">
      <c r="A835" s="1" t="n">
        <v>957</v>
      </c>
      <c r="B835" s="2" t="n">
        <v>204.756286913234</v>
      </c>
      <c r="C835" s="3" t="n">
        <v>1</v>
      </c>
      <c r="D835" s="4" t="s">
        <v>539</v>
      </c>
      <c r="E835" s="1" t="n">
        <v>249</v>
      </c>
      <c r="F835" s="5" t="n">
        <v>0.0107765692666868</v>
      </c>
      <c r="G835" s="6" t="n">
        <v>0.0108869578527795</v>
      </c>
      <c r="H835" s="5" t="n">
        <v>0.0115066156387713</v>
      </c>
      <c r="I835" s="7" t="n">
        <v>0.0161225578552812</v>
      </c>
      <c r="J835" s="7" t="n">
        <v>0.0145254428110082</v>
      </c>
    </row>
    <row r="836" customFormat="false" ht="12.75" hidden="false" customHeight="false" outlineLevel="0" collapsed="false">
      <c r="A836" s="1" t="n">
        <v>958</v>
      </c>
      <c r="B836" s="2" t="n">
        <v>204.680228700053</v>
      </c>
      <c r="C836" s="3" t="n">
        <v>2</v>
      </c>
      <c r="D836" s="4" t="s">
        <v>771</v>
      </c>
      <c r="E836" s="1" t="n">
        <v>387</v>
      </c>
      <c r="F836" s="5" t="n">
        <v>0.0867030541924644</v>
      </c>
      <c r="G836" s="6" t="n">
        <v>0.0872848009562782</v>
      </c>
      <c r="H836" s="5" t="n">
        <v>0.100348567070765</v>
      </c>
      <c r="I836" s="7" t="n">
        <v>0.108876713787123</v>
      </c>
      <c r="J836" s="7" t="n">
        <v>0.113230946856728</v>
      </c>
    </row>
    <row r="837" customFormat="false" ht="12.75" hidden="false" customHeight="false" outlineLevel="0" collapsed="false">
      <c r="A837" s="1" t="n">
        <v>959</v>
      </c>
      <c r="B837" s="2" t="n">
        <v>204.670366228863</v>
      </c>
      <c r="C837" s="3" t="n">
        <v>2</v>
      </c>
      <c r="D837" s="4" t="s">
        <v>772</v>
      </c>
      <c r="E837" s="1" t="n">
        <v>243</v>
      </c>
      <c r="F837" s="5" t="n">
        <v>0.025860684945956</v>
      </c>
      <c r="G837" s="6" t="n">
        <v>0.0267818171717721</v>
      </c>
      <c r="H837" s="5" t="n">
        <v>0.0262350382263076</v>
      </c>
      <c r="I837" s="7" t="n">
        <v>0.0375899215204096</v>
      </c>
      <c r="J837" s="7" t="n">
        <v>0.0348984762968615</v>
      </c>
    </row>
    <row r="838" customFormat="false" ht="12.75" hidden="false" customHeight="false" outlineLevel="0" collapsed="false">
      <c r="A838" s="1" t="n">
        <v>960</v>
      </c>
      <c r="B838" s="2" t="n">
        <v>204.66130194453</v>
      </c>
      <c r="C838" s="3" t="n">
        <v>3</v>
      </c>
      <c r="D838" s="4" t="s">
        <v>295</v>
      </c>
      <c r="E838" s="1" t="n">
        <v>250</v>
      </c>
      <c r="F838" s="5" t="n">
        <v>0.00040668713879305</v>
      </c>
      <c r="G838" s="6" t="n">
        <v>0.000432395761916159</v>
      </c>
      <c r="H838" s="5" t="n">
        <v>0.000606497143790537</v>
      </c>
      <c r="I838" s="7" t="n">
        <v>0.000557720059090852</v>
      </c>
      <c r="J838" s="7" t="n">
        <v>0.00135827423349642</v>
      </c>
    </row>
    <row r="839" customFormat="false" ht="12.75" hidden="false" customHeight="false" outlineLevel="0" collapsed="false">
      <c r="A839" s="1" t="n">
        <v>961</v>
      </c>
      <c r="B839" s="2" t="n">
        <v>204.62793068676</v>
      </c>
      <c r="C839" s="3" t="n">
        <v>2</v>
      </c>
      <c r="D839" s="4" t="s">
        <v>453</v>
      </c>
      <c r="E839" s="1" t="n">
        <v>307</v>
      </c>
      <c r="F839" s="5" t="n">
        <v>0.0087761820783052</v>
      </c>
      <c r="G839" s="6" t="n">
        <v>0.00916798424462993</v>
      </c>
      <c r="H839" s="5" t="n">
        <v>0.0108641580638504</v>
      </c>
      <c r="I839" s="7" t="n">
        <v>0.00977003821702293</v>
      </c>
      <c r="J839" s="7" t="n">
        <v>0.0157766648385625</v>
      </c>
      <c r="K839" s="6"/>
    </row>
    <row r="840" customFormat="false" ht="12.75" hidden="false" customHeight="false" outlineLevel="0" collapsed="false">
      <c r="A840" s="1" t="n">
        <v>962</v>
      </c>
      <c r="B840" s="2" t="n">
        <v>204.59695786023</v>
      </c>
      <c r="C840" s="3" t="n">
        <v>1</v>
      </c>
      <c r="D840" s="4" t="s">
        <v>773</v>
      </c>
      <c r="E840" s="1" t="n">
        <v>345</v>
      </c>
      <c r="F840" s="5" t="n">
        <v>0.0332745809964864</v>
      </c>
      <c r="G840" s="6" t="n">
        <v>0.0355676705673022</v>
      </c>
      <c r="H840" s="5" t="n">
        <v>0.0404415458929139</v>
      </c>
      <c r="I840" s="7" t="n">
        <v>0.0541169196199277</v>
      </c>
      <c r="J840" s="7" t="n">
        <v>0.085112329035178</v>
      </c>
    </row>
    <row r="841" customFormat="false" ht="12.75" hidden="false" customHeight="false" outlineLevel="0" collapsed="false">
      <c r="A841" s="1" t="n">
        <v>963</v>
      </c>
      <c r="B841" s="2" t="n">
        <v>204.549386492057</v>
      </c>
      <c r="C841" s="3" t="n">
        <v>3</v>
      </c>
      <c r="D841" s="4" t="s">
        <v>774</v>
      </c>
      <c r="E841" s="1" t="n">
        <v>263</v>
      </c>
      <c r="F841" s="5" t="n">
        <v>0.000603994590209515</v>
      </c>
      <c r="G841" s="6" t="n">
        <v>0.000525565751113545</v>
      </c>
      <c r="H841" s="5" t="n">
        <v>0.000785012666776695</v>
      </c>
      <c r="I841" s="7" t="n">
        <v>0.000630272708104695</v>
      </c>
      <c r="J841" s="7" t="n">
        <v>0.00340269945570461</v>
      </c>
      <c r="L841" s="6"/>
      <c r="V841" s="7"/>
    </row>
    <row r="842" customFormat="false" ht="12.75" hidden="false" customHeight="false" outlineLevel="0" collapsed="false">
      <c r="A842" s="1" t="n">
        <v>964</v>
      </c>
      <c r="B842" s="2" t="n">
        <v>204.501597670433</v>
      </c>
      <c r="C842" s="3" t="n">
        <v>2</v>
      </c>
      <c r="D842" s="4" t="s">
        <v>775</v>
      </c>
      <c r="E842" s="1" t="n">
        <v>356</v>
      </c>
      <c r="F842" s="5" t="n">
        <v>0.00321887287589569</v>
      </c>
      <c r="G842" s="6" t="n">
        <v>0.0031716464057031</v>
      </c>
      <c r="H842" s="5" t="n">
        <v>0.00384274314580797</v>
      </c>
      <c r="I842" s="7" t="n">
        <v>0.00996991455835538</v>
      </c>
      <c r="J842" s="7" t="n">
        <v>0.0112666408360186</v>
      </c>
    </row>
    <row r="843" customFormat="false" ht="12.75" hidden="false" customHeight="false" outlineLevel="0" collapsed="false">
      <c r="A843" s="1" t="n">
        <v>965</v>
      </c>
      <c r="B843" s="2" t="n">
        <v>204.464961261393</v>
      </c>
      <c r="C843" s="3" t="n">
        <v>2</v>
      </c>
      <c r="D843" s="4" t="s">
        <v>776</v>
      </c>
      <c r="E843" s="1" t="n">
        <v>242</v>
      </c>
      <c r="F843" s="5" t="n">
        <v>0.0466823347130598</v>
      </c>
      <c r="G843" s="6" t="n">
        <v>0.0483991120344966</v>
      </c>
      <c r="H843" s="5" t="n">
        <v>0.0496614330113923</v>
      </c>
      <c r="I843" s="7" t="n">
        <v>0.0508746605601814</v>
      </c>
      <c r="J843" s="7" t="n">
        <v>0.0480117717771244</v>
      </c>
    </row>
    <row r="844" customFormat="false" ht="12.75" hidden="false" customHeight="false" outlineLevel="0" collapsed="false">
      <c r="A844" s="1" t="n">
        <v>966</v>
      </c>
      <c r="B844" s="2" t="n">
        <v>204.45986101565</v>
      </c>
      <c r="C844" s="3" t="n">
        <v>3</v>
      </c>
      <c r="D844" s="4" t="s">
        <v>777</v>
      </c>
      <c r="E844" s="1" t="n">
        <v>372</v>
      </c>
      <c r="F844" s="5" t="n">
        <v>0.000630564048239035</v>
      </c>
      <c r="G844" s="6" t="n">
        <v>0.000634975669934015</v>
      </c>
      <c r="H844" s="5" t="n">
        <v>0.00076084084561299</v>
      </c>
      <c r="I844" s="7" t="n">
        <v>0.000718102260278483</v>
      </c>
      <c r="J844" s="7" t="n">
        <v>0.000860261696031951</v>
      </c>
      <c r="K844" s="6"/>
    </row>
    <row r="845" customFormat="false" ht="12.75" hidden="false" customHeight="false" outlineLevel="0" collapsed="false">
      <c r="A845" s="1" t="n">
        <v>967</v>
      </c>
      <c r="B845" s="2" t="n">
        <v>204.397752172532</v>
      </c>
      <c r="C845" s="3" t="n">
        <v>2</v>
      </c>
      <c r="D845" s="4" t="s">
        <v>156</v>
      </c>
      <c r="E845" s="1" t="n">
        <v>253</v>
      </c>
      <c r="F845" s="5" t="n">
        <v>0.000502746139718382</v>
      </c>
      <c r="G845" s="6" t="n">
        <v>0.000589549332736727</v>
      </c>
      <c r="H845" s="5" t="n">
        <v>0.000576585040910003</v>
      </c>
      <c r="I845" s="7" t="n">
        <v>0.00337867419350994</v>
      </c>
      <c r="J845" s="7" t="n">
        <v>0.00292324357415827</v>
      </c>
      <c r="K845" s="6"/>
    </row>
    <row r="846" customFormat="false" ht="12.75" hidden="false" customHeight="false" outlineLevel="0" collapsed="false">
      <c r="A846" s="1" t="n">
        <v>968</v>
      </c>
      <c r="B846" s="2" t="n">
        <v>204.39183986333</v>
      </c>
      <c r="C846" s="3" t="n">
        <v>2</v>
      </c>
      <c r="D846" s="4" t="s">
        <v>778</v>
      </c>
      <c r="E846" s="1" t="n">
        <v>308</v>
      </c>
      <c r="F846" s="5" t="n">
        <v>0.0203116667419633</v>
      </c>
      <c r="G846" s="6" t="n">
        <v>0.0190688544921593</v>
      </c>
      <c r="H846" s="5" t="n">
        <v>0.0237707330838367</v>
      </c>
      <c r="I846" s="7" t="n">
        <v>0.025284167423736</v>
      </c>
      <c r="J846" s="7" t="n">
        <v>0.0433657704907719</v>
      </c>
    </row>
    <row r="847" customFormat="false" ht="12.75" hidden="false" customHeight="false" outlineLevel="0" collapsed="false">
      <c r="A847" s="1" t="n">
        <v>969</v>
      </c>
      <c r="B847" s="2" t="n">
        <v>204.363998402323</v>
      </c>
      <c r="C847" s="3" t="n">
        <v>1</v>
      </c>
      <c r="D847" s="4" t="s">
        <v>61</v>
      </c>
      <c r="E847" s="1" t="n">
        <v>260</v>
      </c>
      <c r="F847" s="5" t="n">
        <v>0.0825015887412032</v>
      </c>
      <c r="G847" s="6" t="n">
        <v>0.0832607194586524</v>
      </c>
      <c r="H847" s="5" t="n">
        <v>0.0844654873346194</v>
      </c>
      <c r="I847" s="7" t="n">
        <v>0.0854308030380358</v>
      </c>
      <c r="J847" s="7" t="n">
        <v>0.0872837127431494</v>
      </c>
      <c r="V847" s="7"/>
    </row>
    <row r="848" customFormat="false" ht="12.75" hidden="false" customHeight="false" outlineLevel="0" collapsed="false">
      <c r="A848" s="1" t="n">
        <v>970</v>
      </c>
      <c r="B848" s="2" t="n">
        <v>204.33714862366</v>
      </c>
      <c r="C848" s="3" t="n">
        <v>2</v>
      </c>
      <c r="D848" s="4" t="s">
        <v>779</v>
      </c>
      <c r="E848" s="1" t="n">
        <v>238</v>
      </c>
      <c r="F848" s="5" t="n">
        <v>0.00134497079195812</v>
      </c>
      <c r="G848" s="6" t="n">
        <v>0.00107174409349337</v>
      </c>
      <c r="H848" s="5" t="n">
        <v>0.000770100218946237</v>
      </c>
      <c r="I848" s="7" t="n">
        <v>0.00156957219095015</v>
      </c>
      <c r="J848" s="7" t="n">
        <v>0.00120561120025099</v>
      </c>
      <c r="K848" s="6"/>
    </row>
    <row r="849" customFormat="false" ht="12.75" hidden="false" customHeight="false" outlineLevel="0" collapsed="false">
      <c r="A849" s="1" t="n">
        <v>971</v>
      </c>
      <c r="B849" s="2" t="n">
        <v>204.316603701634</v>
      </c>
      <c r="C849" s="3" t="n">
        <v>3</v>
      </c>
      <c r="D849" s="4" t="s">
        <v>780</v>
      </c>
      <c r="E849" s="1" t="n">
        <v>271</v>
      </c>
      <c r="F849" s="5" t="n">
        <v>0.000773475475185401</v>
      </c>
      <c r="G849" s="6" t="n">
        <v>0.000709743356450309</v>
      </c>
      <c r="H849" s="5" t="n">
        <v>0.000928350272801976</v>
      </c>
      <c r="I849" s="7" t="n">
        <v>0.000891744233899607</v>
      </c>
      <c r="J849" s="7" t="n">
        <v>0.00118898345508226</v>
      </c>
    </row>
    <row r="850" customFormat="false" ht="12.75" hidden="false" customHeight="false" outlineLevel="0" collapsed="false">
      <c r="A850" s="1" t="n">
        <v>972</v>
      </c>
      <c r="B850" s="2" t="n">
        <v>204.193599210962</v>
      </c>
      <c r="C850" s="3" t="n">
        <v>1</v>
      </c>
      <c r="D850" s="4" t="s">
        <v>781</v>
      </c>
      <c r="E850" s="1" t="n">
        <v>250</v>
      </c>
      <c r="F850" s="5" t="n">
        <v>0.0150066203969933</v>
      </c>
      <c r="G850" s="6" t="n">
        <v>0.0176450004451044</v>
      </c>
      <c r="H850" s="5" t="n">
        <v>0.0185980703083109</v>
      </c>
      <c r="I850" s="7" t="n">
        <v>0.0182309970960661</v>
      </c>
      <c r="J850" s="7" t="n">
        <v>0.0200102064361783</v>
      </c>
      <c r="K850" s="6"/>
    </row>
    <row r="851" customFormat="false" ht="12.75" hidden="false" customHeight="false" outlineLevel="0" collapsed="false">
      <c r="A851" s="1" t="n">
        <v>973</v>
      </c>
      <c r="B851" s="2" t="n">
        <v>204.144309447879</v>
      </c>
      <c r="C851" s="3" t="n">
        <v>3</v>
      </c>
      <c r="D851" s="4" t="s">
        <v>356</v>
      </c>
      <c r="E851" s="1" t="n">
        <v>278</v>
      </c>
      <c r="F851" s="5" t="n">
        <v>0.000474575604411381</v>
      </c>
      <c r="G851" s="6" t="n">
        <v>0.000462494417107949</v>
      </c>
      <c r="H851" s="5" t="n">
        <v>0.000753383655312321</v>
      </c>
      <c r="I851" s="7" t="n">
        <v>0.00223128828584315</v>
      </c>
      <c r="J851" s="7" t="n">
        <v>0.00129809654745991</v>
      </c>
    </row>
    <row r="852" customFormat="false" ht="12.75" hidden="false" customHeight="false" outlineLevel="0" collapsed="false">
      <c r="A852" s="1" t="n">
        <v>974</v>
      </c>
      <c r="B852" s="2" t="n">
        <v>204.143614609817</v>
      </c>
      <c r="C852" s="3" t="n">
        <v>2</v>
      </c>
      <c r="D852" s="4" t="s">
        <v>782</v>
      </c>
      <c r="E852" s="1" t="n">
        <v>299</v>
      </c>
      <c r="F852" s="5" t="n">
        <v>0.00147050345652043</v>
      </c>
      <c r="G852" s="6" t="n">
        <v>0.00152842921736541</v>
      </c>
      <c r="H852" s="5" t="n">
        <v>0.00160824002468139</v>
      </c>
      <c r="I852" s="7" t="n">
        <v>0.00145581229160753</v>
      </c>
      <c r="J852" s="7" t="n">
        <v>0.0034016521927274</v>
      </c>
    </row>
    <row r="853" customFormat="false" ht="12.75" hidden="false" customHeight="false" outlineLevel="0" collapsed="false">
      <c r="A853" s="1" t="n">
        <v>975</v>
      </c>
      <c r="B853" s="2" t="n">
        <v>204.11827557654</v>
      </c>
      <c r="C853" s="3" t="n">
        <v>4</v>
      </c>
      <c r="D853" s="4" t="s">
        <v>783</v>
      </c>
      <c r="E853" s="1" t="n">
        <v>352</v>
      </c>
      <c r="F853" s="5" t="n">
        <v>0.000972614658453438</v>
      </c>
      <c r="G853" s="6" t="n">
        <v>0.00121989235101565</v>
      </c>
      <c r="H853" s="5" t="n">
        <v>0.00151362956770817</v>
      </c>
      <c r="I853" s="7" t="n">
        <v>0.000923694990769215</v>
      </c>
      <c r="J853" s="7" t="n">
        <v>0.00526968318444209</v>
      </c>
    </row>
    <row r="854" customFormat="false" ht="12.75" hidden="false" customHeight="false" outlineLevel="0" collapsed="false">
      <c r="A854" s="1" t="n">
        <v>976</v>
      </c>
      <c r="B854" s="2" t="n">
        <v>203.996754834349</v>
      </c>
      <c r="C854" s="3" t="n">
        <v>2</v>
      </c>
      <c r="D854" s="4" t="s">
        <v>784</v>
      </c>
      <c r="E854" s="1" t="n">
        <v>280</v>
      </c>
      <c r="F854" s="5" t="n">
        <v>0.00126765076129744</v>
      </c>
      <c r="G854" s="6" t="n">
        <v>0.00136408664375721</v>
      </c>
      <c r="H854" s="5" t="n">
        <v>0.00174830895672462</v>
      </c>
      <c r="I854" s="7" t="n">
        <v>0.00261237428219897</v>
      </c>
      <c r="J854" s="7" t="n">
        <v>0.00285279379425674</v>
      </c>
    </row>
    <row r="855" customFormat="false" ht="12.75" hidden="false" customHeight="false" outlineLevel="0" collapsed="false">
      <c r="A855" s="1" t="n">
        <v>977</v>
      </c>
      <c r="B855" s="2" t="n">
        <v>203.905187940436</v>
      </c>
      <c r="C855" s="3" t="n">
        <v>2</v>
      </c>
      <c r="D855" s="4" t="s">
        <v>785</v>
      </c>
      <c r="E855" s="1" t="n">
        <v>306</v>
      </c>
      <c r="F855" s="5" t="n">
        <v>0.00486989007218012</v>
      </c>
      <c r="G855" s="6" t="n">
        <v>0.00455753239000755</v>
      </c>
      <c r="H855" s="5" t="n">
        <v>0.00452396891552389</v>
      </c>
      <c r="I855" s="7" t="n">
        <v>0.00389887776817</v>
      </c>
      <c r="J855" s="7" t="n">
        <v>0.00647960603470023</v>
      </c>
      <c r="L855" s="6"/>
      <c r="V855" s="7"/>
    </row>
    <row r="856" customFormat="false" ht="12.75" hidden="false" customHeight="false" outlineLevel="0" collapsed="false">
      <c r="A856" s="1" t="n">
        <v>978</v>
      </c>
      <c r="B856" s="2" t="n">
        <v>203.856750556797</v>
      </c>
      <c r="C856" s="3" t="n">
        <v>1</v>
      </c>
      <c r="D856" s="4" t="s">
        <v>786</v>
      </c>
      <c r="E856" s="1" t="n">
        <v>239</v>
      </c>
      <c r="F856" s="5" t="n">
        <v>0.0756058820816238</v>
      </c>
      <c r="G856" s="6" t="n">
        <v>0.0815573606995344</v>
      </c>
      <c r="H856" s="5" t="n">
        <v>0.0888634775960692</v>
      </c>
      <c r="I856" s="7" t="n">
        <v>0.0910234526445989</v>
      </c>
      <c r="J856" s="7" t="n">
        <v>0.10252455778099</v>
      </c>
      <c r="V856" s="7"/>
    </row>
    <row r="857" customFormat="false" ht="12.75" hidden="false" customHeight="false" outlineLevel="0" collapsed="false">
      <c r="A857" s="1" t="n">
        <v>979</v>
      </c>
      <c r="B857" s="2" t="n">
        <v>203.842005281641</v>
      </c>
      <c r="C857" s="3" t="n">
        <v>3</v>
      </c>
      <c r="D857" s="4" t="s">
        <v>787</v>
      </c>
      <c r="E857" s="1" t="n">
        <v>299</v>
      </c>
      <c r="F857" s="5" t="n">
        <v>5.88619736235477E-005</v>
      </c>
      <c r="G857" s="6" t="n">
        <v>6.94476796768742E-005</v>
      </c>
      <c r="H857" s="5" t="n">
        <v>7.74753261198149E-005</v>
      </c>
      <c r="I857" s="7" t="n">
        <v>7.65046326451351E-005</v>
      </c>
      <c r="J857" s="7" t="n">
        <v>0.000136236140096181</v>
      </c>
    </row>
    <row r="858" customFormat="false" ht="12.75" hidden="false" customHeight="false" outlineLevel="0" collapsed="false">
      <c r="A858" s="1" t="n">
        <v>980</v>
      </c>
      <c r="B858" s="2" t="n">
        <v>203.78088563751</v>
      </c>
      <c r="C858" s="3" t="n">
        <v>2</v>
      </c>
      <c r="D858" s="4" t="s">
        <v>788</v>
      </c>
      <c r="E858" s="1" t="n">
        <v>245</v>
      </c>
      <c r="F858" s="5" t="n">
        <v>0.00755271267206082</v>
      </c>
      <c r="G858" s="6" t="n">
        <v>0.00742682742750572</v>
      </c>
      <c r="H858" s="5" t="n">
        <v>0.00947651475789458</v>
      </c>
      <c r="I858" s="7" t="n">
        <v>0.014956042533038</v>
      </c>
      <c r="J858" s="7" t="n">
        <v>0.0187263074222098</v>
      </c>
      <c r="L858" s="6"/>
      <c r="V858" s="7"/>
    </row>
    <row r="859" customFormat="false" ht="12.75" hidden="false" customHeight="false" outlineLevel="0" collapsed="false">
      <c r="A859" s="1" t="n">
        <v>981</v>
      </c>
      <c r="B859" s="2" t="n">
        <v>203.668178934488</v>
      </c>
      <c r="C859" s="3" t="n">
        <v>2</v>
      </c>
      <c r="D859" s="4" t="s">
        <v>367</v>
      </c>
      <c r="E859" s="1" t="n">
        <v>363</v>
      </c>
      <c r="F859" s="5" t="n">
        <v>0.0504959452465564</v>
      </c>
      <c r="G859" s="6" t="n">
        <v>0.0526419452250768</v>
      </c>
      <c r="H859" s="5" t="n">
        <v>0.0591121823186243</v>
      </c>
      <c r="I859" s="7" t="n">
        <v>0.0563633917185594</v>
      </c>
      <c r="J859" s="7" t="n">
        <v>0.0769250669470521</v>
      </c>
    </row>
    <row r="860" customFormat="false" ht="12.75" hidden="false" customHeight="false" outlineLevel="0" collapsed="false">
      <c r="A860" s="1" t="n">
        <v>982</v>
      </c>
      <c r="B860" s="2" t="n">
        <v>203.592397030528</v>
      </c>
      <c r="C860" s="3" t="n">
        <v>3</v>
      </c>
      <c r="D860" s="4" t="s">
        <v>789</v>
      </c>
      <c r="E860" s="1" t="n">
        <v>290</v>
      </c>
      <c r="F860" s="5" t="n">
        <v>0.000825556873612937</v>
      </c>
      <c r="G860" s="6" t="n">
        <v>0.000645305544500394</v>
      </c>
      <c r="H860" s="5" t="n">
        <v>0.000811762772711039</v>
      </c>
      <c r="I860" s="7" t="n">
        <v>0.000988137914328396</v>
      </c>
      <c r="J860" s="7" t="n">
        <v>0.00451409877243199</v>
      </c>
    </row>
    <row r="861" customFormat="false" ht="12.75" hidden="false" customHeight="false" outlineLevel="0" collapsed="false">
      <c r="A861" s="1" t="n">
        <v>983</v>
      </c>
      <c r="B861" s="2" t="n">
        <v>203.56650146833</v>
      </c>
      <c r="C861" s="3" t="n">
        <v>2</v>
      </c>
      <c r="D861" s="4" t="s">
        <v>790</v>
      </c>
      <c r="E861" s="1" t="n">
        <v>245</v>
      </c>
      <c r="F861" s="5" t="n">
        <v>0.0240246185277329</v>
      </c>
      <c r="G861" s="6" t="n">
        <v>0.0215995075233616</v>
      </c>
      <c r="H861" s="5" t="n">
        <v>0.0224487264272773</v>
      </c>
      <c r="I861" s="7" t="n">
        <v>0.0185879969623347</v>
      </c>
      <c r="J861" s="7" t="n">
        <v>0.025167262165324</v>
      </c>
    </row>
    <row r="862" customFormat="false" ht="12.75" hidden="false" customHeight="false" outlineLevel="0" collapsed="false">
      <c r="A862" s="1" t="n">
        <v>984</v>
      </c>
      <c r="B862" s="2" t="n">
        <v>203.529649705416</v>
      </c>
      <c r="C862" s="3" t="n">
        <v>4</v>
      </c>
      <c r="D862" s="4" t="s">
        <v>791</v>
      </c>
      <c r="E862" s="1" t="n">
        <v>273</v>
      </c>
      <c r="F862" s="5" t="n">
        <v>0.000237745337374507</v>
      </c>
      <c r="G862" s="6" t="n">
        <v>0.000225934430224769</v>
      </c>
      <c r="H862" s="5" t="n">
        <v>0.000257977278282445</v>
      </c>
      <c r="I862" s="7" t="n">
        <v>0.000235281977740077</v>
      </c>
      <c r="J862" s="7" t="n">
        <v>0.000275760565957201</v>
      </c>
    </row>
    <row r="863" customFormat="false" ht="12.75" hidden="false" customHeight="false" outlineLevel="0" collapsed="false">
      <c r="A863" s="1" t="n">
        <v>985</v>
      </c>
      <c r="B863" s="2" t="n">
        <v>203.519368226283</v>
      </c>
      <c r="C863" s="3" t="n">
        <v>3</v>
      </c>
      <c r="D863" s="4" t="s">
        <v>224</v>
      </c>
      <c r="E863" s="1" t="n">
        <v>379</v>
      </c>
      <c r="F863" s="5" t="n">
        <v>7.14471541668309E-005</v>
      </c>
      <c r="G863" s="6" t="n">
        <v>7.19613199578489E-005</v>
      </c>
      <c r="H863" s="5" t="n">
        <v>8.86413971695525E-005</v>
      </c>
      <c r="I863" s="7" t="n">
        <v>0.00165911441064376</v>
      </c>
      <c r="J863" s="7" t="n">
        <v>0.00228625705293517</v>
      </c>
    </row>
    <row r="864" customFormat="false" ht="12.75" hidden="false" customHeight="false" outlineLevel="0" collapsed="false">
      <c r="A864" s="1" t="n">
        <v>986</v>
      </c>
      <c r="B864" s="2" t="n">
        <v>203.473688549682</v>
      </c>
      <c r="C864" s="3" t="n">
        <v>2</v>
      </c>
      <c r="D864" s="4" t="s">
        <v>792</v>
      </c>
      <c r="E864" s="1" t="n">
        <v>249</v>
      </c>
      <c r="F864" s="5" t="n">
        <v>0.00322111339297239</v>
      </c>
      <c r="G864" s="6" t="n">
        <v>0.00361680387169772</v>
      </c>
      <c r="H864" s="5" t="n">
        <v>0.00429247370228437</v>
      </c>
      <c r="I864" s="7" t="n">
        <v>0.00361864109863725</v>
      </c>
      <c r="J864" s="7" t="n">
        <v>0.00421344329471848</v>
      </c>
    </row>
    <row r="865" customFormat="false" ht="12.75" hidden="false" customHeight="false" outlineLevel="0" collapsed="false">
      <c r="A865" s="1" t="n">
        <v>987</v>
      </c>
      <c r="B865" s="2" t="n">
        <v>203.465389595685</v>
      </c>
      <c r="C865" s="3" t="n">
        <v>3</v>
      </c>
      <c r="D865" s="4" t="s">
        <v>793</v>
      </c>
      <c r="E865" s="1" t="n">
        <v>405</v>
      </c>
      <c r="F865" s="5" t="n">
        <v>0.0132330906723603</v>
      </c>
      <c r="G865" s="6" t="n">
        <v>0.0145668773987188</v>
      </c>
      <c r="H865" s="5" t="n">
        <v>0.0144265252709854</v>
      </c>
      <c r="I865" s="7" t="n">
        <v>0.013371287153294</v>
      </c>
      <c r="J865" s="7" t="n">
        <v>0.0135863647413006</v>
      </c>
    </row>
    <row r="866" customFormat="false" ht="12.75" hidden="false" customHeight="false" outlineLevel="0" collapsed="false">
      <c r="A866" s="1" t="n">
        <v>988</v>
      </c>
      <c r="B866" s="2" t="n">
        <v>203.464810785437</v>
      </c>
      <c r="C866" s="3" t="n">
        <v>3</v>
      </c>
      <c r="D866" s="4" t="s">
        <v>794</v>
      </c>
      <c r="E866" s="1" t="n">
        <v>240</v>
      </c>
      <c r="F866" s="5" t="n">
        <v>0.000602145693241212</v>
      </c>
      <c r="G866" s="6" t="n">
        <v>0.000546993902519251</v>
      </c>
      <c r="H866" s="5" t="n">
        <v>0.00053536420212078</v>
      </c>
      <c r="I866" s="7" t="n">
        <v>0.000369117554708243</v>
      </c>
      <c r="J866" s="7" t="n">
        <v>0.000922459800952158</v>
      </c>
      <c r="K866" s="6"/>
    </row>
    <row r="867" customFormat="false" ht="12.75" hidden="false" customHeight="false" outlineLevel="0" collapsed="false">
      <c r="A867" s="1" t="n">
        <v>989</v>
      </c>
      <c r="B867" s="2" t="n">
        <v>203.450457866779</v>
      </c>
      <c r="C867" s="3" t="n">
        <v>1</v>
      </c>
      <c r="D867" s="4" t="s">
        <v>456</v>
      </c>
      <c r="E867" s="1" t="n">
        <v>248</v>
      </c>
      <c r="F867" s="5" t="n">
        <v>0.0118332581282545</v>
      </c>
      <c r="G867" s="6" t="n">
        <v>0.0118255030797803</v>
      </c>
      <c r="H867" s="5" t="n">
        <v>0.0120058035888835</v>
      </c>
      <c r="I867" s="7" t="n">
        <v>0.0116268860001058</v>
      </c>
      <c r="J867" s="7" t="n">
        <v>0.0172671082880574</v>
      </c>
    </row>
    <row r="868" customFormat="false" ht="12.75" hidden="false" customHeight="false" outlineLevel="0" collapsed="false">
      <c r="A868" s="1" t="n">
        <v>990</v>
      </c>
      <c r="B868" s="2" t="n">
        <v>203.436150082009</v>
      </c>
      <c r="C868" s="3" t="n">
        <v>1</v>
      </c>
      <c r="D868" s="4" t="s">
        <v>795</v>
      </c>
      <c r="E868" s="1" t="n">
        <v>262</v>
      </c>
      <c r="F868" s="5" t="n">
        <v>0.00359032626329634</v>
      </c>
      <c r="G868" s="6" t="n">
        <v>0.00344979970083522</v>
      </c>
      <c r="H868" s="5" t="n">
        <v>0.00330685654712735</v>
      </c>
      <c r="I868" s="7" t="n">
        <v>0.00375266431006661</v>
      </c>
      <c r="J868" s="7" t="n">
        <v>0.00374741390415586</v>
      </c>
      <c r="L868" s="6"/>
      <c r="V868" s="7"/>
    </row>
    <row r="869" customFormat="false" ht="12.75" hidden="false" customHeight="false" outlineLevel="0" collapsed="false">
      <c r="A869" s="1" t="n">
        <v>991</v>
      </c>
      <c r="B869" s="2" t="n">
        <v>203.410901378131</v>
      </c>
      <c r="C869" s="3" t="n">
        <v>4</v>
      </c>
      <c r="D869" s="4" t="s">
        <v>796</v>
      </c>
      <c r="E869" s="1" t="n">
        <v>266</v>
      </c>
      <c r="F869" s="5" t="n">
        <v>3.65389924702877E-005</v>
      </c>
      <c r="G869" s="6" t="n">
        <v>2.77979627655541E-005</v>
      </c>
      <c r="H869" s="5" t="n">
        <v>3.63893545211826E-005</v>
      </c>
      <c r="I869" s="7" t="n">
        <v>2.72450334666349E-005</v>
      </c>
      <c r="J869" s="7" t="n">
        <v>5.40511521470264E-005</v>
      </c>
    </row>
    <row r="870" customFormat="false" ht="12.75" hidden="false" customHeight="false" outlineLevel="0" collapsed="false">
      <c r="A870" s="1" t="n">
        <v>992</v>
      </c>
      <c r="B870" s="2" t="n">
        <v>203.283302858065</v>
      </c>
      <c r="C870" s="3" t="n">
        <v>4</v>
      </c>
      <c r="D870" s="4" t="s">
        <v>797</v>
      </c>
      <c r="E870" s="1" t="n">
        <v>327</v>
      </c>
      <c r="F870" s="5" t="n">
        <v>0.00119146494576741</v>
      </c>
      <c r="G870" s="6" t="n">
        <v>0.00116717528514543</v>
      </c>
      <c r="H870" s="5" t="n">
        <v>0.00175087724003982</v>
      </c>
      <c r="I870" s="7" t="n">
        <v>0.00149215785403059</v>
      </c>
      <c r="J870" s="7" t="n">
        <v>0.00216087140524839</v>
      </c>
      <c r="L870" s="6"/>
      <c r="V870" s="7"/>
    </row>
    <row r="871" customFormat="false" ht="12.75" hidden="false" customHeight="false" outlineLevel="0" collapsed="false">
      <c r="A871" s="1" t="n">
        <v>993</v>
      </c>
      <c r="B871" s="2" t="n">
        <v>203.253285195574</v>
      </c>
      <c r="C871" s="3" t="n">
        <v>2</v>
      </c>
      <c r="D871" s="4" t="s">
        <v>798</v>
      </c>
      <c r="E871" s="1" t="n">
        <v>264</v>
      </c>
      <c r="F871" s="5" t="n">
        <v>0.00475051158458702</v>
      </c>
      <c r="G871" s="6" t="n">
        <v>0.00387623239210826</v>
      </c>
      <c r="H871" s="5" t="n">
        <v>0.00347060311008206</v>
      </c>
      <c r="I871" s="7" t="n">
        <v>0.00430126988556441</v>
      </c>
      <c r="J871" s="7" t="n">
        <v>0.00407251951975918</v>
      </c>
    </row>
    <row r="872" customFormat="false" ht="12.75" hidden="false" customHeight="false" outlineLevel="0" collapsed="false">
      <c r="A872" s="1" t="n">
        <v>994</v>
      </c>
      <c r="B872" s="2" t="n">
        <v>203.212037931497</v>
      </c>
      <c r="C872" s="3" t="n">
        <v>2</v>
      </c>
      <c r="D872" s="4" t="s">
        <v>799</v>
      </c>
      <c r="E872" s="1" t="n">
        <v>299</v>
      </c>
      <c r="F872" s="5" t="n">
        <v>0.0812266590341988</v>
      </c>
      <c r="G872" s="6" t="n">
        <v>0.083862644136994</v>
      </c>
      <c r="H872" s="5" t="n">
        <v>0.0896594525408998</v>
      </c>
      <c r="I872" s="7" t="n">
        <v>0.0861597691626296</v>
      </c>
      <c r="J872" s="7" t="n">
        <v>0.101906052457172</v>
      </c>
    </row>
    <row r="873" customFormat="false" ht="12.75" hidden="false" customHeight="false" outlineLevel="0" collapsed="false">
      <c r="A873" s="1" t="n">
        <v>995</v>
      </c>
      <c r="B873" s="2" t="n">
        <v>203.173353447922</v>
      </c>
      <c r="C873" s="3" t="n">
        <v>4</v>
      </c>
      <c r="D873" s="4" t="s">
        <v>800</v>
      </c>
      <c r="E873" s="1" t="n">
        <v>312</v>
      </c>
      <c r="F873" s="5" t="n">
        <v>9.58720879145185E-006</v>
      </c>
      <c r="G873" s="6" t="n">
        <v>1.2385871089779E-005</v>
      </c>
      <c r="H873" s="5" t="n">
        <v>2.27909681820558E-005</v>
      </c>
      <c r="I873" s="7" t="n">
        <v>0.00035740839573771</v>
      </c>
      <c r="J873" s="7" t="n">
        <v>0.000398601521925305</v>
      </c>
    </row>
    <row r="874" customFormat="false" ht="12.75" hidden="false" customHeight="false" outlineLevel="0" collapsed="false">
      <c r="A874" s="1" t="n">
        <v>996</v>
      </c>
      <c r="B874" s="2" t="n">
        <v>203.148208704245</v>
      </c>
      <c r="C874" s="3" t="n">
        <v>3</v>
      </c>
      <c r="D874" s="4" t="s">
        <v>801</v>
      </c>
      <c r="E874" s="1" t="n">
        <v>262</v>
      </c>
      <c r="F874" s="5" t="n">
        <v>0.00959324520767987</v>
      </c>
      <c r="G874" s="6" t="n">
        <v>0.00869604014018079</v>
      </c>
      <c r="H874" s="5" t="n">
        <v>0.0100066985035828</v>
      </c>
      <c r="I874" s="7" t="n">
        <v>0.00841982228381841</v>
      </c>
      <c r="J874" s="7" t="n">
        <v>0.0088838873181125</v>
      </c>
    </row>
    <row r="875" customFormat="false" ht="12.75" hidden="false" customHeight="false" outlineLevel="0" collapsed="false">
      <c r="A875" s="1" t="n">
        <v>999</v>
      </c>
      <c r="B875" s="2" t="n">
        <v>203.064979206646</v>
      </c>
      <c r="C875" s="3" t="n">
        <v>3</v>
      </c>
      <c r="D875" s="4" t="s">
        <v>802</v>
      </c>
      <c r="E875" s="1" t="n">
        <v>409</v>
      </c>
      <c r="F875" s="5" t="n">
        <v>0.0112437649788753</v>
      </c>
      <c r="G875" s="6" t="n">
        <v>0.0104213780604551</v>
      </c>
      <c r="H875" s="5" t="n">
        <v>0.0115439334799629</v>
      </c>
      <c r="I875" s="7" t="n">
        <v>0.00949971913347747</v>
      </c>
      <c r="J875" s="7" t="n">
        <v>0.0118253509598935</v>
      </c>
    </row>
    <row r="879" customFormat="false" ht="12.75" hidden="false" customHeight="false" outlineLevel="0" collapsed="false">
      <c r="V879" s="7"/>
    </row>
    <row r="881" customFormat="false" ht="12.75" hidden="false" customHeight="false" outlineLevel="0" collapsed="false">
      <c r="L881" s="6"/>
      <c r="V881" s="7"/>
    </row>
    <row r="888" customFormat="false" ht="12.75" hidden="false" customHeight="false" outlineLevel="0" collapsed="false">
      <c r="L888" s="6"/>
      <c r="V888" s="7"/>
    </row>
    <row r="896" customFormat="false" ht="12.75" hidden="false" customHeight="false" outlineLevel="0" collapsed="false">
      <c r="K896" s="6"/>
    </row>
    <row r="897" customFormat="false" ht="12.75" hidden="false" customHeight="false" outlineLevel="0" collapsed="false">
      <c r="L897" s="6"/>
      <c r="V897" s="7"/>
    </row>
    <row r="902" customFormat="false" ht="12.75" hidden="false" customHeight="false" outlineLevel="0" collapsed="false">
      <c r="K902" s="6"/>
      <c r="V902" s="7"/>
    </row>
    <row r="903" customFormat="false" ht="12.75" hidden="false" customHeight="false" outlineLevel="0" collapsed="false">
      <c r="L903" s="6"/>
      <c r="V903" s="7"/>
    </row>
    <row r="905" customFormat="false" ht="12.75" hidden="false" customHeight="false" outlineLevel="0" collapsed="false">
      <c r="K905" s="6"/>
    </row>
    <row r="906" customFormat="false" ht="12.75" hidden="false" customHeight="false" outlineLevel="0" collapsed="false">
      <c r="L906" s="6"/>
      <c r="V906" s="7"/>
    </row>
    <row r="908" customFormat="false" ht="12.75" hidden="false" customHeight="false" outlineLevel="0" collapsed="false">
      <c r="K908" s="6"/>
      <c r="V908" s="7"/>
    </row>
    <row r="912" customFormat="false" ht="12.75" hidden="false" customHeight="false" outlineLevel="0" collapsed="false">
      <c r="K912" s="6"/>
    </row>
    <row r="914" customFormat="false" ht="12.75" hidden="false" customHeight="false" outlineLevel="0" collapsed="false">
      <c r="K914" s="6"/>
    </row>
    <row r="924" customFormat="false" ht="12.75" hidden="false" customHeight="false" outlineLevel="0" collapsed="false">
      <c r="V924" s="7"/>
    </row>
    <row r="954" customFormat="false" ht="12.75" hidden="false" customHeight="false" outlineLevel="0" collapsed="false">
      <c r="L954" s="6"/>
      <c r="V954" s="7"/>
    </row>
    <row r="960" customFormat="false" ht="12.75" hidden="false" customHeight="false" outlineLevel="0" collapsed="false">
      <c r="L960" s="6"/>
      <c r="V960" s="7"/>
    </row>
    <row r="963" customFormat="false" ht="12.75" hidden="false" customHeight="false" outlineLevel="0" collapsed="false">
      <c r="V963" s="7"/>
    </row>
    <row r="966" customFormat="false" ht="12.75" hidden="false" customHeight="false" outlineLevel="0" collapsed="false">
      <c r="L966" s="6"/>
      <c r="V966" s="7"/>
    </row>
    <row r="970" customFormat="false" ht="12.75" hidden="false" customHeight="false" outlineLevel="0" collapsed="false">
      <c r="L970" s="6"/>
      <c r="V970" s="7"/>
    </row>
    <row r="972" customFormat="false" ht="12.75" hidden="false" customHeight="false" outlineLevel="0" collapsed="false">
      <c r="L972" s="6"/>
      <c r="V972" s="7"/>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5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15" activeCellId="0" sqref="N15"/>
    </sheetView>
  </sheetViews>
  <sheetFormatPr defaultColWidth="9.0546875" defaultRowHeight="12.75" zeroHeight="false" outlineLevelRow="0" outlineLevelCol="0"/>
  <cols>
    <col collapsed="false" customWidth="true" hidden="false" outlineLevel="0" max="1" min="1" style="3" width="9.14"/>
    <col collapsed="false" customWidth="true" hidden="false" outlineLevel="0" max="2" min="2" style="4" width="16.99"/>
    <col collapsed="false" customWidth="true" hidden="false" outlineLevel="0" max="3" min="3" style="21" width="9.7"/>
    <col collapsed="false" customWidth="true" hidden="false" outlineLevel="0" max="4" min="4" style="4" width="9.14"/>
    <col collapsed="false" customWidth="true" hidden="false" outlineLevel="0" max="5" min="5" style="22" width="9.7"/>
    <col collapsed="false" customWidth="true" hidden="false" outlineLevel="0" max="6" min="6" style="23" width="9.7"/>
    <col collapsed="false" customWidth="true" hidden="false" outlineLevel="0" max="7" min="7" style="24" width="9.14"/>
    <col collapsed="false" customWidth="true" hidden="false" outlineLevel="0" max="8" min="8" style="7" width="9.14"/>
    <col collapsed="false" customWidth="true" hidden="false" outlineLevel="0" max="10" min="9" style="6" width="9.14"/>
    <col collapsed="false" customWidth="true" hidden="false" outlineLevel="0" max="11" min="11" style="3" width="9.14"/>
    <col collapsed="false" customWidth="true" hidden="false" outlineLevel="0" max="12" min="12" style="24" width="9.14"/>
    <col collapsed="false" customWidth="true" hidden="false" outlineLevel="0" max="14" min="14" style="0" width="8.7"/>
    <col collapsed="false" customWidth="true" hidden="false" outlineLevel="0" max="16" min="16" style="3" width="10.41"/>
    <col collapsed="false" customWidth="true" hidden="false" outlineLevel="0" max="17" min="17" style="3" width="9.99"/>
    <col collapsed="false" customWidth="true" hidden="false" outlineLevel="0" max="18" min="18" style="3" width="9.85"/>
    <col collapsed="false" customWidth="true" hidden="false" outlineLevel="0" max="19" min="19" style="3" width="10.85"/>
    <col collapsed="false" customWidth="true" hidden="false" outlineLevel="0" max="20" min="20" style="25" width="10.28"/>
    <col collapsed="false" customWidth="true" hidden="false" outlineLevel="0" max="21" min="21" style="26" width="9.56"/>
    <col collapsed="false" customWidth="true" hidden="false" outlineLevel="0" max="22" min="22" style="24" width="9.14"/>
    <col collapsed="false" customWidth="true" hidden="false" outlineLevel="0" max="23" min="23" style="27" width="11.99"/>
  </cols>
  <sheetData>
    <row r="1" s="9" customFormat="true" ht="12.75" hidden="false" customHeight="false" outlineLevel="0" collapsed="false">
      <c r="A1" s="9" t="s">
        <v>0</v>
      </c>
      <c r="B1" s="11" t="s">
        <v>803</v>
      </c>
      <c r="C1" s="28" t="s">
        <v>2</v>
      </c>
      <c r="D1" s="11" t="s">
        <v>4</v>
      </c>
      <c r="E1" s="29" t="s">
        <v>3</v>
      </c>
      <c r="F1" s="30" t="s">
        <v>5</v>
      </c>
      <c r="G1" s="12" t="s">
        <v>6</v>
      </c>
      <c r="H1" s="12" t="s">
        <v>7</v>
      </c>
      <c r="I1" s="12" t="s">
        <v>8</v>
      </c>
      <c r="J1" s="12" t="s">
        <v>9</v>
      </c>
      <c r="K1" s="11"/>
      <c r="L1" s="12"/>
      <c r="M1" s="31"/>
      <c r="N1" s="31"/>
      <c r="V1" s="12"/>
      <c r="W1" s="12"/>
      <c r="X1" s="32"/>
      <c r="Y1" s="32"/>
    </row>
    <row r="2" customFormat="false" ht="12.75" hidden="false" customHeight="false" outlineLevel="0" collapsed="false">
      <c r="A2" s="3" t="n">
        <v>0</v>
      </c>
      <c r="B2" s="4" t="n">
        <v>151393</v>
      </c>
      <c r="C2" s="33" t="n">
        <v>1</v>
      </c>
      <c r="D2" s="4" t="n">
        <v>330</v>
      </c>
      <c r="E2" s="22" t="s">
        <v>804</v>
      </c>
      <c r="F2" s="23" t="n">
        <v>0.12483274890945</v>
      </c>
      <c r="G2" s="7" t="n">
        <v>0.131368918024791</v>
      </c>
      <c r="H2" s="7" t="n">
        <v>0.1452408939792</v>
      </c>
      <c r="I2" s="6" t="n">
        <v>0.184498346909736</v>
      </c>
      <c r="J2" s="6" t="n">
        <v>0.161571490100439</v>
      </c>
      <c r="K2" s="5"/>
      <c r="L2" s="17" t="s">
        <v>805</v>
      </c>
      <c r="M2" s="17"/>
      <c r="N2" s="18"/>
      <c r="O2" s="17"/>
      <c r="P2" s="17"/>
      <c r="Q2" s="17"/>
      <c r="R2" s="17"/>
      <c r="S2" s="17"/>
      <c r="T2" s="17"/>
      <c r="U2" s="7"/>
      <c r="V2" s="8"/>
      <c r="W2" s="8"/>
      <c r="X2" s="8"/>
      <c r="Y2" s="8"/>
    </row>
    <row r="3" customFormat="false" ht="12.75" hidden="false" customHeight="false" outlineLevel="0" collapsed="false">
      <c r="A3" s="3" t="n">
        <v>4</v>
      </c>
      <c r="B3" s="4" t="n">
        <v>1037992</v>
      </c>
      <c r="C3" s="34" t="n">
        <v>2</v>
      </c>
      <c r="D3" s="4" t="n">
        <v>232</v>
      </c>
      <c r="E3" s="22" t="s">
        <v>787</v>
      </c>
      <c r="F3" s="16" t="n">
        <v>0.000230302687997728</v>
      </c>
      <c r="G3" s="24" t="n">
        <v>0.000255161145949935</v>
      </c>
      <c r="H3" s="7" t="n">
        <v>0.000392987334451817</v>
      </c>
      <c r="I3" s="6" t="n">
        <v>0.000695393534364162</v>
      </c>
      <c r="J3" s="6" t="n">
        <v>0.00123736607029902</v>
      </c>
      <c r="K3" s="5"/>
      <c r="L3" s="17"/>
      <c r="M3" s="17"/>
      <c r="N3" s="17"/>
      <c r="O3" s="17"/>
      <c r="P3" s="17"/>
      <c r="Q3" s="17"/>
      <c r="R3" s="17"/>
      <c r="S3" s="17"/>
      <c r="T3" s="17"/>
      <c r="U3" s="7"/>
      <c r="V3" s="8"/>
      <c r="W3" s="8"/>
      <c r="X3" s="8"/>
      <c r="Y3" s="8"/>
    </row>
    <row r="4" customFormat="false" ht="12.75" hidden="false" customHeight="false" outlineLevel="0" collapsed="false">
      <c r="A4" s="3" t="n">
        <v>5</v>
      </c>
      <c r="B4" s="4" t="n">
        <v>1054452</v>
      </c>
      <c r="C4" s="34" t="n">
        <v>1</v>
      </c>
      <c r="D4" s="4" t="n">
        <v>363</v>
      </c>
      <c r="E4" s="22" t="s">
        <v>806</v>
      </c>
      <c r="F4" s="7" t="n">
        <v>0.0277879628801183</v>
      </c>
      <c r="G4" s="24" t="n">
        <v>0.0333085120779464</v>
      </c>
      <c r="H4" s="7" t="n">
        <v>0.0380512859715088</v>
      </c>
      <c r="I4" s="6" t="n">
        <v>0.0344899365243064</v>
      </c>
      <c r="J4" s="6" t="n">
        <v>0.0701923280756444</v>
      </c>
      <c r="K4" s="5"/>
      <c r="L4" s="15" t="s">
        <v>15</v>
      </c>
      <c r="M4" s="17"/>
      <c r="N4" s="17"/>
      <c r="O4" s="17"/>
      <c r="P4" s="17"/>
      <c r="Q4" s="17"/>
      <c r="R4" s="17"/>
      <c r="S4" s="17"/>
      <c r="T4" s="17"/>
      <c r="U4" s="1"/>
      <c r="V4" s="8"/>
      <c r="W4" s="8"/>
      <c r="X4" s="8"/>
      <c r="Y4" s="8"/>
    </row>
    <row r="5" customFormat="false" ht="12.75" hidden="false" customHeight="false" outlineLevel="0" collapsed="false">
      <c r="A5" s="3" t="n">
        <v>9</v>
      </c>
      <c r="B5" s="4" t="n">
        <v>1470022</v>
      </c>
      <c r="C5" s="34" t="n">
        <v>1</v>
      </c>
      <c r="D5" s="4" t="n">
        <v>400</v>
      </c>
      <c r="E5" s="22" t="s">
        <v>807</v>
      </c>
      <c r="F5" s="7" t="n">
        <v>0.00806577767036382</v>
      </c>
      <c r="G5" s="24" t="n">
        <v>0.0096178240843124</v>
      </c>
      <c r="H5" s="7" t="n">
        <v>0.0118128067591291</v>
      </c>
      <c r="I5" s="6" t="n">
        <v>0.0198951383016249</v>
      </c>
      <c r="J5" s="6" t="n">
        <v>0.0402741416077341</v>
      </c>
      <c r="K5" s="5"/>
      <c r="L5" s="17" t="s">
        <v>808</v>
      </c>
      <c r="M5" s="17"/>
      <c r="N5" s="17"/>
      <c r="O5" s="17"/>
      <c r="P5" s="17"/>
      <c r="Q5" s="17"/>
      <c r="R5" s="17"/>
      <c r="S5" s="17"/>
      <c r="T5" s="17"/>
      <c r="U5" s="1"/>
      <c r="V5" s="8"/>
      <c r="W5" s="8"/>
      <c r="X5" s="8"/>
      <c r="Y5" s="8"/>
    </row>
    <row r="6" customFormat="false" ht="12.75" hidden="false" customHeight="false" outlineLevel="0" collapsed="false">
      <c r="A6" s="3" t="n">
        <v>11</v>
      </c>
      <c r="B6" s="4" t="n">
        <v>3832153</v>
      </c>
      <c r="C6" s="34" t="n">
        <v>1</v>
      </c>
      <c r="D6" s="4" t="n">
        <v>391</v>
      </c>
      <c r="E6" s="22" t="s">
        <v>809</v>
      </c>
      <c r="F6" s="7" t="n">
        <v>0.0125810464729284</v>
      </c>
      <c r="G6" s="24" t="n">
        <v>0.0125883804103499</v>
      </c>
      <c r="H6" s="7" t="n">
        <v>0.0143841537946589</v>
      </c>
      <c r="I6" s="6" t="n">
        <v>0.0124515833062114</v>
      </c>
      <c r="J6" s="6" t="n">
        <v>0.0176937442857325</v>
      </c>
      <c r="K6" s="5"/>
      <c r="L6" s="17" t="s">
        <v>810</v>
      </c>
      <c r="M6" s="17"/>
      <c r="N6" s="17"/>
      <c r="O6" s="17"/>
      <c r="P6" s="17"/>
      <c r="Q6" s="17"/>
      <c r="R6" s="17"/>
      <c r="S6" s="17"/>
      <c r="T6" s="17"/>
      <c r="U6" s="1"/>
      <c r="V6" s="8"/>
      <c r="W6" s="8"/>
      <c r="X6" s="8"/>
      <c r="Y6" s="8"/>
    </row>
    <row r="7" customFormat="false" ht="12.75" hidden="false" customHeight="false" outlineLevel="0" collapsed="false">
      <c r="A7" s="3" t="n">
        <v>16</v>
      </c>
      <c r="B7" s="4" t="n">
        <v>5456926</v>
      </c>
      <c r="C7" s="34" t="n">
        <v>1</v>
      </c>
      <c r="D7" s="4" t="n">
        <v>333</v>
      </c>
      <c r="E7" s="22" t="s">
        <v>811</v>
      </c>
      <c r="F7" s="7" t="n">
        <v>0.0873449755794619</v>
      </c>
      <c r="G7" s="24" t="n">
        <v>0.075665836360169</v>
      </c>
      <c r="H7" s="7" t="n">
        <v>0.0697590698355779</v>
      </c>
      <c r="I7" s="6" t="n">
        <v>0.0779117997479243</v>
      </c>
      <c r="J7" s="6" t="n">
        <v>0.0725863722190388</v>
      </c>
      <c r="K7" s="5"/>
      <c r="L7" s="17" t="s">
        <v>21</v>
      </c>
      <c r="M7" s="17"/>
      <c r="N7" s="17"/>
      <c r="O7" s="17"/>
      <c r="P7" s="17"/>
      <c r="Q7" s="17"/>
      <c r="R7" s="17"/>
      <c r="S7" s="17"/>
      <c r="T7" s="17"/>
      <c r="U7" s="1"/>
      <c r="V7" s="8"/>
      <c r="W7" s="8"/>
      <c r="X7" s="8"/>
      <c r="Y7" s="8"/>
    </row>
    <row r="8" customFormat="false" ht="12.75" hidden="false" customHeight="false" outlineLevel="0" collapsed="false">
      <c r="A8" s="3" t="n">
        <v>27</v>
      </c>
      <c r="B8" s="4" t="n">
        <v>6703705</v>
      </c>
      <c r="C8" s="34" t="n">
        <v>1</v>
      </c>
      <c r="D8" s="4" t="n">
        <v>313</v>
      </c>
      <c r="E8" s="22" t="s">
        <v>812</v>
      </c>
      <c r="F8" s="7" t="n">
        <v>0.123737066559279</v>
      </c>
      <c r="G8" s="24" t="n">
        <v>0.128400307806905</v>
      </c>
      <c r="H8" s="7" t="n">
        <v>0.125798853832941</v>
      </c>
      <c r="I8" s="6" t="n">
        <v>0.107410547787073</v>
      </c>
      <c r="J8" s="6" t="n">
        <v>0.148418929154032</v>
      </c>
      <c r="K8" s="5"/>
      <c r="L8" s="17" t="s">
        <v>23</v>
      </c>
      <c r="M8" s="17"/>
      <c r="N8" s="17"/>
      <c r="O8" s="17"/>
      <c r="P8" s="17"/>
      <c r="Q8" s="17"/>
      <c r="R8" s="17"/>
      <c r="S8" s="17"/>
      <c r="T8" s="17"/>
      <c r="U8" s="1"/>
      <c r="V8" s="8"/>
      <c r="W8" s="8"/>
      <c r="X8" s="8"/>
      <c r="Y8" s="8"/>
    </row>
    <row r="9" customFormat="false" ht="12.75" hidden="false" customHeight="false" outlineLevel="0" collapsed="false">
      <c r="A9" s="3" t="n">
        <v>32</v>
      </c>
      <c r="B9" s="4" t="n">
        <v>7331338</v>
      </c>
      <c r="C9" s="34" t="n">
        <v>1</v>
      </c>
      <c r="D9" s="4" t="n">
        <v>256</v>
      </c>
      <c r="E9" s="22" t="s">
        <v>813</v>
      </c>
      <c r="F9" s="7" t="n">
        <v>0.173445829970496</v>
      </c>
      <c r="G9" s="24" t="n">
        <v>0.162975317561675</v>
      </c>
      <c r="H9" s="7" t="n">
        <v>0.176681741420875</v>
      </c>
      <c r="I9" s="6" t="n">
        <v>0.181772589292546</v>
      </c>
      <c r="J9" s="6" t="n">
        <v>0.180366730630403</v>
      </c>
      <c r="K9" s="5"/>
      <c r="L9" s="17" t="s">
        <v>25</v>
      </c>
      <c r="M9" s="17"/>
      <c r="N9" s="17"/>
      <c r="O9" s="17"/>
      <c r="P9" s="17"/>
      <c r="Q9" s="17"/>
      <c r="R9" s="17"/>
      <c r="S9" s="17"/>
      <c r="T9" s="17"/>
      <c r="U9" s="7"/>
      <c r="V9" s="8"/>
      <c r="W9" s="8"/>
      <c r="X9" s="8"/>
      <c r="Y9" s="8"/>
    </row>
    <row r="10" customFormat="false" ht="12.75" hidden="false" customHeight="false" outlineLevel="0" collapsed="false">
      <c r="A10" s="3" t="n">
        <v>35</v>
      </c>
      <c r="B10" s="4" t="n">
        <v>7683812</v>
      </c>
      <c r="C10" s="21" t="n">
        <v>1</v>
      </c>
      <c r="D10" s="4" t="n">
        <v>361</v>
      </c>
      <c r="E10" s="22" t="s">
        <v>814</v>
      </c>
      <c r="F10" s="7" t="n">
        <v>0.0591795985803304</v>
      </c>
      <c r="G10" s="24" t="n">
        <v>0.0542895342491861</v>
      </c>
      <c r="H10" s="7" t="n">
        <v>0.0557739044778238</v>
      </c>
      <c r="I10" s="6" t="n">
        <v>0.054775034242714</v>
      </c>
      <c r="J10" s="6" t="n">
        <v>0.0587032348655307</v>
      </c>
      <c r="K10" s="5"/>
      <c r="L10" s="17" t="s">
        <v>27</v>
      </c>
      <c r="M10" s="17"/>
      <c r="N10" s="17"/>
      <c r="O10" s="17"/>
      <c r="P10" s="17"/>
      <c r="Q10" s="17"/>
      <c r="R10" s="17"/>
      <c r="S10" s="17"/>
      <c r="T10" s="17"/>
      <c r="U10" s="1"/>
      <c r="V10" s="8"/>
      <c r="W10" s="8"/>
      <c r="X10" s="8"/>
      <c r="Y10" s="8"/>
    </row>
    <row r="11" customFormat="false" ht="12.75" hidden="false" customHeight="false" outlineLevel="0" collapsed="false">
      <c r="A11" s="3" t="n">
        <v>36</v>
      </c>
      <c r="B11" s="4" t="n">
        <v>7762859</v>
      </c>
      <c r="C11" s="21" t="n">
        <v>1</v>
      </c>
      <c r="D11" s="4" t="n">
        <v>323</v>
      </c>
      <c r="E11" s="22" t="s">
        <v>815</v>
      </c>
      <c r="F11" s="23" t="n">
        <v>0.0636213336173446</v>
      </c>
      <c r="G11" s="24" t="n">
        <v>0.071489949949825</v>
      </c>
      <c r="H11" s="7" t="n">
        <v>0.100129423947076</v>
      </c>
      <c r="I11" s="6" t="n">
        <v>0.147500868295097</v>
      </c>
      <c r="J11" s="6" t="n">
        <v>0.178570242371649</v>
      </c>
      <c r="K11" s="5"/>
      <c r="L11" s="17" t="s">
        <v>29</v>
      </c>
      <c r="M11" s="17"/>
      <c r="N11" s="17"/>
      <c r="O11" s="17"/>
      <c r="P11" s="17"/>
      <c r="Q11" s="17"/>
      <c r="R11" s="17"/>
      <c r="S11" s="17"/>
      <c r="T11" s="17"/>
      <c r="U11" s="7"/>
      <c r="V11" s="8"/>
      <c r="W11" s="8"/>
      <c r="X11" s="8"/>
      <c r="Y11" s="8"/>
    </row>
    <row r="12" customFormat="false" ht="12.75" hidden="false" customHeight="false" outlineLevel="0" collapsed="false">
      <c r="A12" s="3" t="n">
        <v>37</v>
      </c>
      <c r="B12" s="4" t="n">
        <v>8651276</v>
      </c>
      <c r="C12" s="21" t="n">
        <v>1</v>
      </c>
      <c r="D12" s="4" t="n">
        <v>298</v>
      </c>
      <c r="E12" s="22" t="s">
        <v>816</v>
      </c>
      <c r="F12" s="23" t="n">
        <v>0.140196766379227</v>
      </c>
      <c r="G12" s="24" t="n">
        <v>0.156502882776504</v>
      </c>
      <c r="H12" s="7" t="n">
        <v>0.157161031310839</v>
      </c>
      <c r="I12" s="6" t="n">
        <v>0.171255137585961</v>
      </c>
      <c r="J12" s="6" t="n">
        <v>0.175833534964094</v>
      </c>
      <c r="K12" s="5"/>
      <c r="M12" s="35"/>
      <c r="N12" s="35"/>
      <c r="T12" s="3"/>
      <c r="U12" s="3"/>
      <c r="V12" s="36"/>
      <c r="W12" s="24"/>
      <c r="X12" s="27"/>
      <c r="Y12" s="27"/>
    </row>
    <row r="13" customFormat="false" ht="12.75" hidden="false" customHeight="false" outlineLevel="0" collapsed="false">
      <c r="A13" s="3" t="n">
        <v>38</v>
      </c>
      <c r="B13" s="4" t="n">
        <v>8744548</v>
      </c>
      <c r="C13" s="21" t="n">
        <v>2</v>
      </c>
      <c r="D13" s="4" t="n">
        <v>329</v>
      </c>
      <c r="E13" s="22" t="s">
        <v>817</v>
      </c>
      <c r="F13" s="23" t="n">
        <v>0.084217636643817</v>
      </c>
      <c r="G13" s="24" t="n">
        <v>0.086814864070491</v>
      </c>
      <c r="H13" s="7" t="n">
        <v>0.0872187975076596</v>
      </c>
      <c r="I13" s="6" t="n">
        <v>0.076959418601062</v>
      </c>
      <c r="J13" s="6" t="n">
        <v>0.100390005089701</v>
      </c>
      <c r="K13" s="5"/>
      <c r="M13" s="35"/>
      <c r="N13" s="35"/>
      <c r="T13" s="3"/>
      <c r="U13" s="3"/>
      <c r="V13" s="36"/>
      <c r="W13" s="24"/>
      <c r="X13" s="27"/>
      <c r="Y13" s="27"/>
    </row>
    <row r="14" customFormat="false" ht="12.75" hidden="false" customHeight="false" outlineLevel="0" collapsed="false">
      <c r="A14" s="3" t="n">
        <v>41</v>
      </c>
      <c r="B14" s="4" t="n">
        <v>9110890</v>
      </c>
      <c r="C14" s="21" t="n">
        <v>1</v>
      </c>
      <c r="D14" s="4" t="n">
        <v>328</v>
      </c>
      <c r="E14" s="22" t="s">
        <v>818</v>
      </c>
      <c r="F14" s="23" t="n">
        <v>0.299935165833101</v>
      </c>
      <c r="G14" s="24" t="n">
        <v>0.297168985421128</v>
      </c>
      <c r="H14" s="7" t="n">
        <v>0.361298622893259</v>
      </c>
      <c r="I14" s="6" t="n">
        <v>0.399729270607782</v>
      </c>
      <c r="J14" s="6" t="n">
        <v>0.404684258993156</v>
      </c>
      <c r="K14" s="5"/>
      <c r="M14" s="37"/>
      <c r="N14" s="35"/>
      <c r="T14" s="3"/>
      <c r="U14" s="3"/>
      <c r="V14" s="36"/>
      <c r="W14" s="24"/>
      <c r="X14" s="27"/>
      <c r="Y14" s="27"/>
    </row>
    <row r="15" customFormat="false" ht="12.75" hidden="false" customHeight="false" outlineLevel="0" collapsed="false">
      <c r="A15" s="3" t="n">
        <v>46</v>
      </c>
      <c r="B15" s="4" t="n">
        <v>9951426</v>
      </c>
      <c r="C15" s="21" t="n">
        <v>1</v>
      </c>
      <c r="D15" s="4" t="n">
        <v>270</v>
      </c>
      <c r="E15" s="22" t="s">
        <v>502</v>
      </c>
      <c r="F15" s="23" t="n">
        <v>0.138979294073206</v>
      </c>
      <c r="G15" s="24" t="n">
        <v>0.147340659399463</v>
      </c>
      <c r="H15" s="7" t="n">
        <v>0.145334863361982</v>
      </c>
      <c r="I15" s="6" t="n">
        <v>0.15111518132827</v>
      </c>
      <c r="J15" s="6" t="n">
        <v>0.172941867487764</v>
      </c>
      <c r="K15" s="5"/>
      <c r="M15" s="35"/>
      <c r="N15" s="35"/>
      <c r="T15" s="3"/>
      <c r="U15" s="3"/>
      <c r="V15" s="36"/>
      <c r="W15" s="24"/>
      <c r="X15" s="27"/>
      <c r="Y15" s="27"/>
    </row>
    <row r="16" customFormat="false" ht="12.75" hidden="false" customHeight="false" outlineLevel="0" collapsed="false">
      <c r="A16" s="3" t="n">
        <v>49</v>
      </c>
      <c r="B16" s="4" t="n">
        <v>10598166</v>
      </c>
      <c r="C16" s="21" t="n">
        <v>1</v>
      </c>
      <c r="D16" s="4" t="n">
        <v>363</v>
      </c>
      <c r="E16" s="22" t="s">
        <v>819</v>
      </c>
      <c r="F16" s="23" t="n">
        <v>0.236350809475547</v>
      </c>
      <c r="G16" s="24" t="n">
        <v>0.228883054033014</v>
      </c>
      <c r="H16" s="7" t="n">
        <v>0.234869071873516</v>
      </c>
      <c r="I16" s="6" t="n">
        <v>0.245336995850118</v>
      </c>
      <c r="J16" s="6" t="n">
        <v>0.281425610882557</v>
      </c>
      <c r="K16" s="5"/>
      <c r="M16" s="35"/>
      <c r="N16" s="35"/>
      <c r="T16" s="3"/>
      <c r="U16" s="3"/>
      <c r="V16" s="36"/>
      <c r="W16" s="24"/>
      <c r="X16" s="27"/>
      <c r="Y16" s="27"/>
    </row>
    <row r="17" customFormat="false" ht="12.75" hidden="false" customHeight="false" outlineLevel="0" collapsed="false">
      <c r="A17" s="3" t="n">
        <v>54</v>
      </c>
      <c r="B17" s="4" t="n">
        <v>12125375</v>
      </c>
      <c r="C17" s="21" t="n">
        <v>1</v>
      </c>
      <c r="D17" s="4" t="n">
        <v>208</v>
      </c>
      <c r="E17" s="22" t="s">
        <v>820</v>
      </c>
      <c r="F17" s="23" t="n">
        <v>0.0246656648440518</v>
      </c>
      <c r="G17" s="24" t="n">
        <v>0.0225284321821737</v>
      </c>
      <c r="H17" s="7" t="n">
        <v>0.0164182973357523</v>
      </c>
      <c r="I17" s="6" t="n">
        <v>0.0191445191761608</v>
      </c>
      <c r="J17" s="6" t="n">
        <v>0.0266349513381119</v>
      </c>
      <c r="K17" s="5"/>
      <c r="T17" s="3"/>
      <c r="U17" s="3"/>
      <c r="V17" s="36"/>
      <c r="W17" s="24"/>
      <c r="X17" s="27"/>
      <c r="Y17" s="27"/>
    </row>
    <row r="18" customFormat="false" ht="12.75" hidden="false" customHeight="false" outlineLevel="0" collapsed="false">
      <c r="A18" s="3" t="n">
        <v>58</v>
      </c>
      <c r="B18" s="4" t="n">
        <v>14439324</v>
      </c>
      <c r="C18" s="21" t="n">
        <v>1</v>
      </c>
      <c r="D18" s="4" t="n">
        <v>270</v>
      </c>
      <c r="E18" s="22" t="s">
        <v>821</v>
      </c>
      <c r="F18" s="23" t="n">
        <v>0.146923584785691</v>
      </c>
      <c r="G18" s="24" t="n">
        <v>0.154929462269912</v>
      </c>
      <c r="H18" s="7" t="n">
        <v>0.144867531939367</v>
      </c>
      <c r="I18" s="6" t="n">
        <v>0.150303814400509</v>
      </c>
      <c r="J18" s="6" t="n">
        <v>0.142242932042461</v>
      </c>
      <c r="K18" s="5"/>
      <c r="T18" s="3"/>
      <c r="U18" s="3"/>
      <c r="V18" s="36"/>
      <c r="W18" s="24"/>
      <c r="X18" s="27"/>
      <c r="Y18" s="27"/>
    </row>
    <row r="19" customFormat="false" ht="12.75" hidden="false" customHeight="false" outlineLevel="0" collapsed="false">
      <c r="A19" s="3" t="n">
        <v>59</v>
      </c>
      <c r="B19" s="4" t="n">
        <v>14711649</v>
      </c>
      <c r="C19" s="21" t="n">
        <v>1</v>
      </c>
      <c r="D19" s="4" t="n">
        <v>250</v>
      </c>
      <c r="E19" s="22" t="s">
        <v>822</v>
      </c>
      <c r="F19" s="23" t="n">
        <v>0.0456624171557197</v>
      </c>
      <c r="G19" s="24" t="n">
        <v>0.042117773244462</v>
      </c>
      <c r="H19" s="7" t="n">
        <v>0.0450907072370256</v>
      </c>
      <c r="I19" s="6" t="n">
        <v>0.0502392845734268</v>
      </c>
      <c r="J19" s="6" t="n">
        <v>0.0597013262300268</v>
      </c>
      <c r="K19" s="5"/>
      <c r="T19" s="3"/>
      <c r="U19" s="3"/>
      <c r="V19" s="36"/>
      <c r="W19" s="24"/>
      <c r="X19" s="27"/>
      <c r="Y19" s="27"/>
    </row>
    <row r="20" customFormat="false" ht="12.75" hidden="false" customHeight="false" outlineLevel="0" collapsed="false">
      <c r="A20" s="3" t="n">
        <v>62</v>
      </c>
      <c r="B20" s="4" t="n">
        <v>17009467</v>
      </c>
      <c r="C20" s="21" t="n">
        <v>1</v>
      </c>
      <c r="D20" s="4" t="n">
        <v>265</v>
      </c>
      <c r="E20" s="22" t="s">
        <v>823</v>
      </c>
      <c r="F20" s="23" t="n">
        <v>0.0339526840185992</v>
      </c>
      <c r="G20" s="24" t="n">
        <v>0.0351943416344269</v>
      </c>
      <c r="H20" s="7" t="n">
        <v>0.0396243205576323</v>
      </c>
      <c r="I20" s="6" t="n">
        <v>0.0374553454132909</v>
      </c>
      <c r="J20" s="6" t="n">
        <v>0.0461036474518556</v>
      </c>
      <c r="K20" s="5"/>
      <c r="T20" s="3"/>
      <c r="U20" s="3"/>
      <c r="V20" s="36"/>
      <c r="W20" s="24"/>
      <c r="X20" s="27"/>
      <c r="Y20" s="27"/>
    </row>
    <row r="21" customFormat="false" ht="12.75" hidden="false" customHeight="false" outlineLevel="0" collapsed="false">
      <c r="A21" s="3" t="n">
        <v>64</v>
      </c>
      <c r="B21" s="4" t="n">
        <v>17413397</v>
      </c>
      <c r="C21" s="21" t="n">
        <v>1</v>
      </c>
      <c r="D21" s="4" t="n">
        <v>383</v>
      </c>
      <c r="E21" s="22" t="s">
        <v>824</v>
      </c>
      <c r="F21" s="23" t="n">
        <v>0.00835374121376436</v>
      </c>
      <c r="G21" s="24" t="n">
        <v>0.0094020476788601</v>
      </c>
      <c r="H21" s="7" t="n">
        <v>0.00943875661105248</v>
      </c>
      <c r="I21" s="6" t="n">
        <v>0.0100019104343945</v>
      </c>
      <c r="J21" s="6" t="n">
        <v>0.0108833902901447</v>
      </c>
      <c r="K21" s="5"/>
      <c r="T21" s="3"/>
      <c r="U21" s="3"/>
      <c r="V21" s="36"/>
      <c r="W21" s="24"/>
      <c r="X21" s="27"/>
      <c r="Y21" s="27"/>
    </row>
    <row r="22" customFormat="false" ht="12.75" hidden="false" customHeight="false" outlineLevel="0" collapsed="false">
      <c r="A22" s="3" t="n">
        <v>71</v>
      </c>
      <c r="B22" s="4" t="n">
        <v>19278463</v>
      </c>
      <c r="C22" s="21" t="n">
        <v>1</v>
      </c>
      <c r="D22" s="4" t="n">
        <v>259</v>
      </c>
      <c r="E22" s="22" t="s">
        <v>825</v>
      </c>
      <c r="F22" s="23" t="n">
        <v>0.0111665616033609</v>
      </c>
      <c r="G22" s="24" t="n">
        <v>0.01249452114648</v>
      </c>
      <c r="H22" s="7" t="n">
        <v>0.0141521345395178</v>
      </c>
      <c r="I22" s="6" t="n">
        <v>0.012499592153348</v>
      </c>
      <c r="J22" s="6" t="n">
        <v>0.0146009832921062</v>
      </c>
      <c r="K22" s="5"/>
      <c r="T22" s="3"/>
      <c r="U22" s="3"/>
      <c r="V22" s="26"/>
      <c r="W22" s="24"/>
      <c r="X22" s="27"/>
      <c r="Y22" s="27"/>
    </row>
    <row r="23" customFormat="false" ht="12.75" hidden="false" customHeight="false" outlineLevel="0" collapsed="false">
      <c r="A23" s="3" t="n">
        <v>72</v>
      </c>
      <c r="B23" s="4" t="n">
        <v>19367767</v>
      </c>
      <c r="C23" s="21" t="n">
        <v>3</v>
      </c>
      <c r="D23" s="4" t="n">
        <v>257</v>
      </c>
      <c r="E23" s="22" t="s">
        <v>826</v>
      </c>
      <c r="F23" s="23" t="n">
        <v>5.39111991468185E-006</v>
      </c>
      <c r="G23" s="24" t="n">
        <v>5.33983440367897E-006</v>
      </c>
      <c r="H23" s="7" t="n">
        <v>1.17706094512969E-005</v>
      </c>
      <c r="I23" s="6" t="n">
        <v>4.16102434509286E-005</v>
      </c>
      <c r="J23" s="6" t="n">
        <v>6.93786491393407E-005</v>
      </c>
      <c r="K23" s="5"/>
      <c r="T23" s="3"/>
      <c r="U23" s="3"/>
      <c r="V23" s="26"/>
      <c r="W23" s="24"/>
      <c r="X23" s="27"/>
      <c r="Y23" s="27"/>
    </row>
    <row r="24" customFormat="false" ht="12.75" hidden="false" customHeight="false" outlineLevel="0" collapsed="false">
      <c r="A24" s="3" t="n">
        <v>83</v>
      </c>
      <c r="B24" s="4" t="n">
        <v>22810223</v>
      </c>
      <c r="C24" s="21" t="n">
        <v>1</v>
      </c>
      <c r="D24" s="4" t="n">
        <v>314</v>
      </c>
      <c r="E24" s="22" t="s">
        <v>827</v>
      </c>
      <c r="F24" s="23" t="n">
        <v>0.364956257315793</v>
      </c>
      <c r="G24" s="24" t="n">
        <v>0.350570360930025</v>
      </c>
      <c r="H24" s="7" t="n">
        <v>0.373825056782159</v>
      </c>
      <c r="I24" s="6" t="n">
        <v>0.373411598417326</v>
      </c>
      <c r="J24" s="6" t="n">
        <v>0.398804020902481</v>
      </c>
      <c r="K24" s="5"/>
      <c r="T24" s="3"/>
      <c r="U24" s="3"/>
      <c r="V24" s="26"/>
      <c r="W24" s="24"/>
      <c r="X24" s="27"/>
      <c r="Y24" s="27"/>
    </row>
    <row r="25" customFormat="false" ht="12.75" hidden="false" customHeight="false" outlineLevel="0" collapsed="false">
      <c r="A25" s="3" t="n">
        <v>90</v>
      </c>
      <c r="B25" s="4" t="n">
        <v>23724757</v>
      </c>
      <c r="C25" s="21" t="n">
        <v>1</v>
      </c>
      <c r="D25" s="4" t="n">
        <v>245</v>
      </c>
      <c r="E25" s="22" t="s">
        <v>828</v>
      </c>
      <c r="F25" s="23" t="n">
        <v>0.0469424452380633</v>
      </c>
      <c r="G25" s="24" t="n">
        <v>0.0471951780173758</v>
      </c>
      <c r="H25" s="7" t="n">
        <v>0.0537598983844351</v>
      </c>
      <c r="I25" s="6" t="n">
        <v>0.0454112373319875</v>
      </c>
      <c r="J25" s="6" t="n">
        <v>0.0651287718596868</v>
      </c>
      <c r="K25" s="5"/>
      <c r="T25" s="3"/>
      <c r="U25" s="3"/>
      <c r="V25" s="26"/>
      <c r="W25" s="24"/>
      <c r="X25" s="27"/>
      <c r="Y25" s="27"/>
    </row>
    <row r="26" customFormat="false" ht="12.75" hidden="false" customHeight="false" outlineLevel="0" collapsed="false">
      <c r="A26" s="3" t="n">
        <v>94</v>
      </c>
      <c r="B26" s="4" t="n">
        <v>24274023</v>
      </c>
      <c r="C26" s="21" t="n">
        <v>2</v>
      </c>
      <c r="D26" s="4" t="n">
        <v>316</v>
      </c>
      <c r="E26" s="22" t="s">
        <v>829</v>
      </c>
      <c r="F26" s="23" t="n">
        <v>0.0315782920510497</v>
      </c>
      <c r="G26" s="24" t="n">
        <v>0.0335443504426066</v>
      </c>
      <c r="H26" s="7" t="n">
        <v>0.0327252820282799</v>
      </c>
      <c r="I26" s="6" t="n">
        <v>0.0565974113422897</v>
      </c>
      <c r="J26" s="6" t="n">
        <v>0.053367249727056</v>
      </c>
      <c r="K26" s="5"/>
      <c r="T26" s="3"/>
      <c r="U26" s="3"/>
      <c r="V26" s="26"/>
      <c r="W26" s="24"/>
      <c r="X26" s="27"/>
      <c r="Y26" s="27"/>
    </row>
    <row r="27" customFormat="false" ht="12.75" hidden="false" customHeight="false" outlineLevel="0" collapsed="false">
      <c r="A27" s="3" t="n">
        <v>101</v>
      </c>
      <c r="B27" s="4" t="n">
        <v>26028520</v>
      </c>
      <c r="C27" s="21" t="n">
        <v>2</v>
      </c>
      <c r="D27" s="4" t="n">
        <v>214</v>
      </c>
      <c r="E27" s="22" t="s">
        <v>787</v>
      </c>
      <c r="F27" s="23" t="n">
        <v>6.95848270193697E-005</v>
      </c>
      <c r="G27" s="24" t="n">
        <v>6.77708183639739E-005</v>
      </c>
      <c r="H27" s="7" t="n">
        <v>8.09092820720292E-005</v>
      </c>
      <c r="I27" s="6" t="n">
        <v>7.55749136455041E-005</v>
      </c>
      <c r="J27" s="6" t="n">
        <v>0.000107033543305917</v>
      </c>
      <c r="K27" s="5"/>
      <c r="T27" s="3"/>
      <c r="U27" s="3"/>
      <c r="V27" s="26"/>
      <c r="W27" s="24"/>
      <c r="X27" s="27"/>
      <c r="Y27" s="27"/>
    </row>
    <row r="28" customFormat="false" ht="12.75" hidden="false" customHeight="false" outlineLevel="0" collapsed="false">
      <c r="A28" s="3" t="n">
        <v>102</v>
      </c>
      <c r="B28" s="4" t="n">
        <v>26228535</v>
      </c>
      <c r="C28" s="21" t="n">
        <v>1</v>
      </c>
      <c r="D28" s="4" t="n">
        <v>241</v>
      </c>
      <c r="E28" s="22" t="s">
        <v>830</v>
      </c>
      <c r="F28" s="23" t="n">
        <v>0.16727053642681</v>
      </c>
      <c r="G28" s="24" t="n">
        <v>0.178305219388853</v>
      </c>
      <c r="H28" s="7" t="n">
        <v>0.195011630401819</v>
      </c>
      <c r="I28" s="6" t="n">
        <v>0.195076421228901</v>
      </c>
      <c r="J28" s="6" t="n">
        <v>0.227438603551019</v>
      </c>
      <c r="K28" s="5"/>
      <c r="T28" s="3"/>
      <c r="U28" s="3"/>
      <c r="V28" s="26"/>
      <c r="W28" s="24"/>
      <c r="X28" s="27"/>
      <c r="Y28" s="27"/>
    </row>
    <row r="29" customFormat="false" ht="12.75" hidden="false" customHeight="false" outlineLevel="0" collapsed="false">
      <c r="A29" s="3" t="n">
        <v>109</v>
      </c>
      <c r="B29" s="4" t="n">
        <v>27562936</v>
      </c>
      <c r="C29" s="21" t="n">
        <v>2</v>
      </c>
      <c r="D29" s="4" t="n">
        <v>275</v>
      </c>
      <c r="E29" s="22" t="s">
        <v>831</v>
      </c>
      <c r="F29" s="23" t="n">
        <v>0.00519232002528264</v>
      </c>
      <c r="G29" s="24" t="n">
        <v>0.00543688066508279</v>
      </c>
      <c r="H29" s="7" t="n">
        <v>0.00584965879280229</v>
      </c>
      <c r="I29" s="6" t="n">
        <v>0.00888721199379179</v>
      </c>
      <c r="J29" s="6" t="n">
        <v>0.0117777676992664</v>
      </c>
      <c r="K29" s="5"/>
      <c r="T29" s="3"/>
      <c r="U29" s="3"/>
      <c r="V29" s="26"/>
      <c r="W29" s="24"/>
      <c r="X29" s="27"/>
      <c r="Y29" s="27"/>
    </row>
    <row r="30" customFormat="false" ht="12.75" hidden="false" customHeight="false" outlineLevel="0" collapsed="false">
      <c r="A30" s="3" t="n">
        <v>110</v>
      </c>
      <c r="B30" s="4" t="n">
        <v>31882638</v>
      </c>
      <c r="C30" s="21" t="n">
        <v>1</v>
      </c>
      <c r="D30" s="4" t="n">
        <v>345</v>
      </c>
      <c r="E30" s="22" t="s">
        <v>832</v>
      </c>
      <c r="F30" s="23" t="n">
        <v>0.0857568810530114</v>
      </c>
      <c r="G30" s="24" t="n">
        <v>0.0910053534283172</v>
      </c>
      <c r="H30" s="7" t="n">
        <v>0.103267162670497</v>
      </c>
      <c r="I30" s="6" t="n">
        <v>0.0874321267221133</v>
      </c>
      <c r="J30" s="6" t="n">
        <v>0.0877483278859638</v>
      </c>
      <c r="K30" s="5"/>
      <c r="T30" s="3"/>
      <c r="U30" s="3"/>
      <c r="V30" s="26"/>
      <c r="W30" s="24"/>
      <c r="X30" s="27"/>
      <c r="Y30" s="27"/>
    </row>
    <row r="31" customFormat="false" ht="12.75" hidden="false" customHeight="false" outlineLevel="0" collapsed="false">
      <c r="A31" s="3" t="n">
        <v>113</v>
      </c>
      <c r="B31" s="4" t="n">
        <v>32319843</v>
      </c>
      <c r="C31" s="21" t="n">
        <v>1</v>
      </c>
      <c r="D31" s="4" t="n">
        <v>306</v>
      </c>
      <c r="E31" s="22" t="s">
        <v>833</v>
      </c>
      <c r="F31" s="23" t="n">
        <v>0.0753265498347832</v>
      </c>
      <c r="G31" s="24" t="n">
        <v>0.0754170601288518</v>
      </c>
      <c r="H31" s="7" t="n">
        <v>0.082532546036024</v>
      </c>
      <c r="I31" s="6" t="n">
        <v>0.117875664356214</v>
      </c>
      <c r="J31" s="6" t="n">
        <v>0.148599432717591</v>
      </c>
      <c r="K31" s="5"/>
      <c r="T31" s="3"/>
      <c r="U31" s="3"/>
      <c r="V31" s="26"/>
      <c r="W31" s="24"/>
      <c r="X31" s="27"/>
      <c r="Y31" s="27"/>
    </row>
    <row r="32" customFormat="false" ht="12.75" hidden="false" customHeight="false" outlineLevel="0" collapsed="false">
      <c r="A32" s="3" t="n">
        <v>114</v>
      </c>
      <c r="B32" s="4" t="n">
        <v>32338207</v>
      </c>
      <c r="C32" s="21" t="n">
        <v>6</v>
      </c>
      <c r="D32" s="4" t="n">
        <v>235</v>
      </c>
      <c r="E32" s="22" t="s">
        <v>834</v>
      </c>
      <c r="F32" s="23" t="n">
        <v>4.27869076011627E-011</v>
      </c>
      <c r="G32" s="24" t="n">
        <v>2.3014299361281E-011</v>
      </c>
      <c r="H32" s="7" t="n">
        <v>8.80715334436295E-011</v>
      </c>
      <c r="I32" s="6" t="n">
        <v>2.59242316453471E-008</v>
      </c>
      <c r="J32" s="6" t="n">
        <v>3.19161293403549E-008</v>
      </c>
      <c r="K32" s="5"/>
      <c r="T32" s="3"/>
      <c r="U32" s="3"/>
      <c r="V32" s="26"/>
      <c r="W32" s="24"/>
      <c r="X32" s="27"/>
      <c r="Y32" s="27"/>
    </row>
    <row r="33" customFormat="false" ht="12.75" hidden="false" customHeight="false" outlineLevel="0" collapsed="false">
      <c r="A33" s="3" t="n">
        <v>115</v>
      </c>
      <c r="B33" s="4" t="n">
        <v>32443008</v>
      </c>
      <c r="C33" s="21" t="n">
        <v>1</v>
      </c>
      <c r="D33" s="4" t="n">
        <v>270</v>
      </c>
      <c r="E33" s="22" t="s">
        <v>835</v>
      </c>
      <c r="F33" s="23" t="n">
        <v>0.0892794334617137</v>
      </c>
      <c r="G33" s="24" t="n">
        <v>0.100481046059156</v>
      </c>
      <c r="H33" s="7" t="n">
        <v>0.108916528797747</v>
      </c>
      <c r="I33" s="6" t="n">
        <v>0.17248424937952</v>
      </c>
      <c r="J33" s="6" t="n">
        <v>0.150913287015769</v>
      </c>
      <c r="K33" s="5"/>
      <c r="T33" s="3"/>
      <c r="U33" s="3"/>
      <c r="V33" s="26"/>
      <c r="W33" s="24"/>
      <c r="X33" s="27"/>
      <c r="Y33" s="27"/>
    </row>
    <row r="34" customFormat="false" ht="12.75" hidden="false" customHeight="false" outlineLevel="0" collapsed="false">
      <c r="A34" s="3" t="n">
        <v>118</v>
      </c>
      <c r="B34" s="4" t="n">
        <v>32632661</v>
      </c>
      <c r="C34" s="21" t="n">
        <v>2</v>
      </c>
      <c r="D34" s="4" t="n">
        <v>340</v>
      </c>
      <c r="E34" s="22" t="s">
        <v>836</v>
      </c>
      <c r="F34" s="23" t="n">
        <v>0.032117075663786</v>
      </c>
      <c r="G34" s="24" t="n">
        <v>0.0365100826876193</v>
      </c>
      <c r="H34" s="7" t="n">
        <v>0.0394845608880043</v>
      </c>
      <c r="I34" s="6" t="n">
        <v>0.0575742467610114</v>
      </c>
      <c r="J34" s="6" t="n">
        <v>0.0953992415439916</v>
      </c>
      <c r="K34" s="5"/>
      <c r="T34" s="3"/>
      <c r="U34" s="3"/>
      <c r="V34" s="26"/>
      <c r="W34" s="24"/>
      <c r="X34" s="27"/>
      <c r="Y34" s="27"/>
    </row>
    <row r="35" customFormat="false" ht="12.75" hidden="false" customHeight="false" outlineLevel="0" collapsed="false">
      <c r="A35" s="3" t="n">
        <v>119</v>
      </c>
      <c r="B35" s="4" t="n">
        <v>32658838</v>
      </c>
      <c r="C35" s="21" t="n">
        <v>1</v>
      </c>
      <c r="D35" s="4" t="n">
        <v>314</v>
      </c>
      <c r="E35" s="22" t="s">
        <v>837</v>
      </c>
      <c r="F35" s="23" t="n">
        <v>0.0972761486074937</v>
      </c>
      <c r="G35" s="24" t="n">
        <v>0.109903037859204</v>
      </c>
      <c r="H35" s="7" t="n">
        <v>0.0994260572272825</v>
      </c>
      <c r="I35" s="6" t="n">
        <v>0.102565063991411</v>
      </c>
      <c r="J35" s="6" t="n">
        <v>0.0986744618412973</v>
      </c>
      <c r="K35" s="5"/>
      <c r="T35" s="3"/>
      <c r="U35" s="3"/>
      <c r="V35" s="26"/>
      <c r="W35" s="24"/>
      <c r="X35" s="27"/>
      <c r="Y35" s="27"/>
    </row>
    <row r="36" customFormat="false" ht="12.75" hidden="false" customHeight="false" outlineLevel="0" collapsed="false">
      <c r="A36" s="3" t="n">
        <v>120</v>
      </c>
      <c r="B36" s="4" t="n">
        <v>32771619</v>
      </c>
      <c r="C36" s="21" t="n">
        <v>4</v>
      </c>
      <c r="D36" s="4" t="n">
        <v>355</v>
      </c>
      <c r="E36" s="22" t="s">
        <v>838</v>
      </c>
      <c r="F36" s="23" t="n">
        <v>0.000395899863847466</v>
      </c>
      <c r="G36" s="24" t="n">
        <v>0.000450946265808898</v>
      </c>
      <c r="H36" s="7" t="n">
        <v>0.00062983036021936</v>
      </c>
      <c r="I36" s="6" t="n">
        <v>0.00287023829681729</v>
      </c>
      <c r="J36" s="6" t="n">
        <v>0.002286146320987</v>
      </c>
      <c r="K36" s="5"/>
      <c r="T36" s="3"/>
      <c r="U36" s="3"/>
      <c r="X36" s="27"/>
    </row>
    <row r="37" customFormat="false" ht="12.75" hidden="false" customHeight="false" outlineLevel="0" collapsed="false">
      <c r="A37" s="3" t="n">
        <v>124</v>
      </c>
      <c r="B37" s="4" t="n">
        <v>33818334</v>
      </c>
      <c r="C37" s="21" t="n">
        <v>1</v>
      </c>
      <c r="D37" s="4" t="n">
        <v>343</v>
      </c>
      <c r="E37" s="22" t="s">
        <v>839</v>
      </c>
      <c r="F37" s="23" t="n">
        <v>0.0294888368757274</v>
      </c>
      <c r="G37" s="24" t="n">
        <v>0.0306510118909671</v>
      </c>
      <c r="H37" s="7" t="n">
        <v>0.0409466918473986</v>
      </c>
      <c r="I37" s="6" t="n">
        <v>0.0553672489549666</v>
      </c>
      <c r="J37" s="6" t="n">
        <v>0.0567503547190921</v>
      </c>
      <c r="K37" s="5"/>
      <c r="P37" s="1"/>
      <c r="Q37" s="1"/>
      <c r="R37" s="1"/>
      <c r="S37" s="1"/>
      <c r="T37" s="1"/>
      <c r="U37" s="1"/>
      <c r="X37" s="27"/>
    </row>
    <row r="38" customFormat="false" ht="12.75" hidden="false" customHeight="false" outlineLevel="0" collapsed="false">
      <c r="A38" s="3" t="n">
        <v>131</v>
      </c>
      <c r="B38" s="4" t="n">
        <v>35803871</v>
      </c>
      <c r="C38" s="21" t="n">
        <v>1</v>
      </c>
      <c r="D38" s="4" t="n">
        <v>269</v>
      </c>
      <c r="E38" s="22" t="s">
        <v>840</v>
      </c>
      <c r="F38" s="23" t="n">
        <v>0.196070621737494</v>
      </c>
      <c r="G38" s="24" t="n">
        <v>0.214335299112416</v>
      </c>
      <c r="H38" s="7" t="n">
        <v>0.230078923238298</v>
      </c>
      <c r="I38" s="6" t="n">
        <v>0.28528143397361</v>
      </c>
      <c r="J38" s="6" t="n">
        <v>0.306341273290148</v>
      </c>
      <c r="K38" s="5"/>
      <c r="P38" s="1"/>
      <c r="Q38" s="1"/>
      <c r="R38" s="1"/>
      <c r="S38" s="1"/>
      <c r="T38" s="1"/>
      <c r="U38" s="1"/>
      <c r="X38" s="27"/>
    </row>
    <row r="39" customFormat="false" ht="12.75" hidden="false" customHeight="false" outlineLevel="0" collapsed="false">
      <c r="A39" s="3" t="n">
        <v>132</v>
      </c>
      <c r="B39" s="4" t="n">
        <v>35945503</v>
      </c>
      <c r="C39" s="21" t="n">
        <v>3</v>
      </c>
      <c r="D39" s="4" t="n">
        <v>395</v>
      </c>
      <c r="E39" s="22" t="s">
        <v>841</v>
      </c>
      <c r="F39" s="23" t="n">
        <v>0.0194932924377683</v>
      </c>
      <c r="G39" s="24" t="n">
        <v>0.0227356277762583</v>
      </c>
      <c r="H39" s="7" t="n">
        <v>0.0286521045834216</v>
      </c>
      <c r="I39" s="6" t="n">
        <v>0.0268761075977641</v>
      </c>
      <c r="J39" s="6" t="n">
        <v>0.0466990284679263</v>
      </c>
      <c r="K39" s="5"/>
      <c r="T39" s="3"/>
      <c r="X39" s="27"/>
    </row>
    <row r="40" customFormat="false" ht="12.75" hidden="false" customHeight="false" outlineLevel="0" collapsed="false">
      <c r="A40" s="3" t="n">
        <v>142</v>
      </c>
      <c r="B40" s="4" t="n">
        <v>43971430</v>
      </c>
      <c r="C40" s="21" t="n">
        <v>1</v>
      </c>
      <c r="D40" s="4" t="n">
        <v>336</v>
      </c>
      <c r="E40" s="22" t="s">
        <v>842</v>
      </c>
      <c r="F40" s="23" t="n">
        <v>0.0213457232847077</v>
      </c>
      <c r="G40" s="24" t="n">
        <v>0.021923243384224</v>
      </c>
      <c r="H40" s="7" t="n">
        <v>0.0267665246761438</v>
      </c>
      <c r="I40" s="6" t="n">
        <v>0.0219764015369373</v>
      </c>
      <c r="J40" s="6" t="n">
        <v>0.0343531174815929</v>
      </c>
      <c r="K40" s="5"/>
      <c r="T40" s="3"/>
      <c r="X40" s="27"/>
    </row>
    <row r="41" customFormat="false" ht="12.75" hidden="false" customHeight="false" outlineLevel="0" collapsed="false">
      <c r="A41" s="3" t="n">
        <v>144</v>
      </c>
      <c r="B41" s="4" t="n">
        <v>45824169</v>
      </c>
      <c r="C41" s="21" t="n">
        <v>2</v>
      </c>
      <c r="D41" s="4" t="n">
        <v>206</v>
      </c>
      <c r="E41" s="22" t="s">
        <v>843</v>
      </c>
      <c r="F41" s="23" t="n">
        <v>0.0161284201658547</v>
      </c>
      <c r="G41" s="24" t="n">
        <v>0.0162410358121516</v>
      </c>
      <c r="H41" s="7" t="n">
        <v>0.0184220995708003</v>
      </c>
      <c r="I41" s="6" t="n">
        <v>0.0474943962633372</v>
      </c>
      <c r="J41" s="6" t="n">
        <v>0.0346451695029492</v>
      </c>
      <c r="K41" s="5"/>
      <c r="T41" s="5"/>
      <c r="X41" s="27"/>
    </row>
    <row r="42" customFormat="false" ht="12.75" hidden="false" customHeight="false" outlineLevel="0" collapsed="false">
      <c r="A42" s="3" t="n">
        <v>145</v>
      </c>
      <c r="B42" s="4" t="n">
        <v>45944126</v>
      </c>
      <c r="C42" s="21" t="n">
        <v>4</v>
      </c>
      <c r="D42" s="4" t="n">
        <v>373</v>
      </c>
      <c r="E42" s="22" t="s">
        <v>844</v>
      </c>
      <c r="F42" s="23" t="n">
        <v>0.000160584782128262</v>
      </c>
      <c r="G42" s="24" t="n">
        <v>0.000185446500193901</v>
      </c>
      <c r="H42" s="7" t="n">
        <v>0.000248070536555458</v>
      </c>
      <c r="I42" s="6" t="n">
        <v>0.00216470812554204</v>
      </c>
      <c r="J42" s="6" t="n">
        <v>0.00533978526142434</v>
      </c>
      <c r="K42" s="5"/>
      <c r="T42" s="3"/>
      <c r="U42" s="38"/>
      <c r="X42" s="27"/>
    </row>
    <row r="43" customFormat="false" ht="12.75" hidden="false" customHeight="false" outlineLevel="0" collapsed="false">
      <c r="A43" s="3" t="n">
        <v>146</v>
      </c>
      <c r="B43" s="4" t="n">
        <v>46058044</v>
      </c>
      <c r="C43" s="21" t="n">
        <v>3</v>
      </c>
      <c r="D43" s="4" t="n">
        <v>253</v>
      </c>
      <c r="E43" s="22" t="s">
        <v>251</v>
      </c>
      <c r="F43" s="23" t="n">
        <v>0.00164549107233229</v>
      </c>
      <c r="G43" s="24" t="n">
        <v>0.00208328199415683</v>
      </c>
      <c r="H43" s="7" t="n">
        <v>0.00253897378362482</v>
      </c>
      <c r="I43" s="6" t="n">
        <v>0.00561986366826529</v>
      </c>
      <c r="J43" s="6" t="n">
        <v>0.0108859584148452</v>
      </c>
      <c r="K43" s="5"/>
      <c r="T43" s="3"/>
      <c r="U43" s="38"/>
      <c r="X43" s="27"/>
    </row>
    <row r="44" customFormat="false" ht="12.75" hidden="false" customHeight="false" outlineLevel="0" collapsed="false">
      <c r="A44" s="3" t="n">
        <v>148</v>
      </c>
      <c r="B44" s="4" t="n">
        <v>46241597</v>
      </c>
      <c r="C44" s="21" t="n">
        <v>1</v>
      </c>
      <c r="D44" s="4" t="n">
        <v>296</v>
      </c>
      <c r="E44" s="22" t="s">
        <v>845</v>
      </c>
      <c r="F44" s="23" t="n">
        <v>0.00665766039423319</v>
      </c>
      <c r="G44" s="24" t="n">
        <v>0.00759370355828743</v>
      </c>
      <c r="H44" s="7" t="n">
        <v>0.00798625691558132</v>
      </c>
      <c r="I44" s="6" t="n">
        <v>0.00945988922877472</v>
      </c>
      <c r="J44" s="6" t="n">
        <v>0.0131881518461965</v>
      </c>
      <c r="K44" s="5"/>
      <c r="T44" s="3"/>
      <c r="U44" s="38"/>
      <c r="X44" s="27"/>
    </row>
    <row r="45" customFormat="false" ht="12.75" hidden="false" customHeight="false" outlineLevel="0" collapsed="false">
      <c r="A45" s="3" t="n">
        <v>153</v>
      </c>
      <c r="B45" s="4" t="n">
        <v>48405712</v>
      </c>
      <c r="C45" s="21" t="n">
        <v>1</v>
      </c>
      <c r="D45" s="4" t="n">
        <v>270</v>
      </c>
      <c r="E45" s="22" t="s">
        <v>846</v>
      </c>
      <c r="F45" s="23" t="n">
        <v>0.0334632988027554</v>
      </c>
      <c r="G45" s="24" t="n">
        <v>0.0284201512176005</v>
      </c>
      <c r="H45" s="7" t="n">
        <v>0.0234050155931206</v>
      </c>
      <c r="I45" s="6" t="n">
        <v>0.0251849288184422</v>
      </c>
      <c r="J45" s="6" t="n">
        <v>0.0301889350209035</v>
      </c>
      <c r="K45" s="5"/>
      <c r="T45" s="3"/>
      <c r="U45" s="38"/>
      <c r="X45" s="27"/>
    </row>
    <row r="46" customFormat="false" ht="12.75" hidden="false" customHeight="false" outlineLevel="0" collapsed="false">
      <c r="A46" s="3" t="n">
        <v>154</v>
      </c>
      <c r="B46" s="4" t="n">
        <v>48463570</v>
      </c>
      <c r="C46" s="21" t="n">
        <v>1</v>
      </c>
      <c r="D46" s="4" t="n">
        <v>227</v>
      </c>
      <c r="E46" s="22" t="s">
        <v>847</v>
      </c>
      <c r="F46" s="23" t="n">
        <v>0.0362936578594844</v>
      </c>
      <c r="G46" s="24" t="n">
        <v>0.0362993561762394</v>
      </c>
      <c r="H46" s="7" t="n">
        <v>0.0473642177394175</v>
      </c>
      <c r="I46" s="6" t="n">
        <v>0.0266107797023961</v>
      </c>
      <c r="J46" s="6" t="n">
        <v>0.0225890884159145</v>
      </c>
      <c r="K46" s="5"/>
      <c r="T46" s="5"/>
      <c r="U46" s="38"/>
      <c r="X46" s="27"/>
    </row>
    <row r="47" customFormat="false" ht="12.75" hidden="false" customHeight="false" outlineLevel="0" collapsed="false">
      <c r="A47" s="3" t="n">
        <v>155</v>
      </c>
      <c r="B47" s="4" t="n">
        <v>48631926</v>
      </c>
      <c r="C47" s="21" t="n">
        <v>1</v>
      </c>
      <c r="D47" s="4" t="n">
        <v>397</v>
      </c>
      <c r="E47" s="22" t="s">
        <v>848</v>
      </c>
      <c r="F47" s="23" t="n">
        <v>0.237877808377863</v>
      </c>
      <c r="G47" s="24" t="n">
        <v>0.244968598092844</v>
      </c>
      <c r="H47" s="7" t="n">
        <v>0.257525572347673</v>
      </c>
      <c r="I47" s="6" t="n">
        <v>0.292675172822742</v>
      </c>
      <c r="J47" s="6" t="n">
        <v>0.32189014449739</v>
      </c>
      <c r="K47" s="5"/>
      <c r="T47" s="5"/>
      <c r="U47" s="38"/>
      <c r="X47" s="27"/>
    </row>
    <row r="48" customFormat="false" ht="12.75" hidden="false" customHeight="false" outlineLevel="0" collapsed="false">
      <c r="A48" s="3" t="n">
        <v>159</v>
      </c>
      <c r="B48" s="4" t="n">
        <v>49755516</v>
      </c>
      <c r="C48" s="21" t="n">
        <v>1</v>
      </c>
      <c r="D48" s="4" t="n">
        <v>361</v>
      </c>
      <c r="E48" s="22" t="s">
        <v>743</v>
      </c>
      <c r="F48" s="23" t="n">
        <v>0.265968935212227</v>
      </c>
      <c r="G48" s="24" t="n">
        <v>0.275609347817535</v>
      </c>
      <c r="H48" s="7" t="n">
        <v>0.295120686448088</v>
      </c>
      <c r="I48" s="6" t="n">
        <v>0.339566270188449</v>
      </c>
      <c r="J48" s="6" t="n">
        <v>0.330429222885347</v>
      </c>
      <c r="K48" s="5"/>
      <c r="T48" s="3"/>
      <c r="U48" s="38"/>
      <c r="X48" s="27"/>
    </row>
    <row r="49" customFormat="false" ht="12.75" hidden="false" customHeight="false" outlineLevel="0" collapsed="false">
      <c r="A49" s="3" t="n">
        <v>162</v>
      </c>
      <c r="B49" s="4" t="n">
        <v>50402914</v>
      </c>
      <c r="C49" s="21" t="n">
        <v>2</v>
      </c>
      <c r="D49" s="4" t="n">
        <v>334</v>
      </c>
      <c r="E49" s="22" t="s">
        <v>849</v>
      </c>
      <c r="F49" s="23" t="n">
        <v>0.117102390272207</v>
      </c>
      <c r="G49" s="24" t="n">
        <v>0.112844517903941</v>
      </c>
      <c r="H49" s="7" t="n">
        <v>0.112357842513025</v>
      </c>
      <c r="I49" s="6" t="n">
        <v>0.106995123657985</v>
      </c>
      <c r="J49" s="6" t="n">
        <v>0.111000284036707</v>
      </c>
      <c r="K49" s="5"/>
      <c r="T49" s="3"/>
      <c r="X49" s="27"/>
    </row>
    <row r="50" customFormat="false" ht="12.75" hidden="false" customHeight="false" outlineLevel="0" collapsed="false">
      <c r="A50" s="3" t="n">
        <v>167</v>
      </c>
      <c r="B50" s="4" t="n">
        <v>53631625</v>
      </c>
      <c r="C50" s="21" t="n">
        <v>2</v>
      </c>
      <c r="D50" s="4" t="n">
        <v>264</v>
      </c>
      <c r="E50" s="22" t="s">
        <v>850</v>
      </c>
      <c r="F50" s="23" t="n">
        <v>0.025153855972609</v>
      </c>
      <c r="G50" s="24" t="n">
        <v>0.0299991451486364</v>
      </c>
      <c r="H50" s="7" t="n">
        <v>0.033385892550585</v>
      </c>
      <c r="I50" s="6" t="n">
        <v>0.0482111873599647</v>
      </c>
      <c r="J50" s="6" t="n">
        <v>0.0551165422666192</v>
      </c>
      <c r="K50" s="5"/>
      <c r="T50" s="5"/>
      <c r="X50" s="27"/>
    </row>
    <row r="51" customFormat="false" ht="12.75" hidden="false" customHeight="false" outlineLevel="0" collapsed="false">
      <c r="A51" s="3" t="n">
        <v>170</v>
      </c>
      <c r="B51" s="4" t="n">
        <v>54089121</v>
      </c>
      <c r="C51" s="21" t="n">
        <v>3</v>
      </c>
      <c r="D51" s="4" t="n">
        <v>284</v>
      </c>
      <c r="E51" s="22" t="s">
        <v>851</v>
      </c>
      <c r="F51" s="23" t="n">
        <v>0.00115487276797528</v>
      </c>
      <c r="G51" s="24" t="n">
        <v>0.00100153620498632</v>
      </c>
      <c r="H51" s="7" t="n">
        <v>0.00140673737737289</v>
      </c>
      <c r="I51" s="6" t="n">
        <v>0.00151648543285104</v>
      </c>
      <c r="J51" s="6" t="n">
        <v>0.00618108145744767</v>
      </c>
      <c r="K51" s="5"/>
      <c r="T51" s="3"/>
      <c r="X51" s="27"/>
    </row>
    <row r="52" customFormat="false" ht="12.75" hidden="false" customHeight="false" outlineLevel="0" collapsed="false">
      <c r="A52" s="3" t="n">
        <v>176</v>
      </c>
      <c r="B52" s="4" t="n">
        <v>55539550</v>
      </c>
      <c r="C52" s="21" t="n">
        <v>2</v>
      </c>
      <c r="D52" s="4" t="n">
        <v>354</v>
      </c>
      <c r="E52" s="22" t="s">
        <v>852</v>
      </c>
      <c r="F52" s="23" t="n">
        <v>0.0560400406694973</v>
      </c>
      <c r="G52" s="24" t="n">
        <v>0.0547006359535279</v>
      </c>
      <c r="H52" s="7" t="n">
        <v>0.0605086329874125</v>
      </c>
      <c r="I52" s="6" t="n">
        <v>0.0542341104983588</v>
      </c>
      <c r="J52" s="6" t="n">
        <v>0.0843373047892123</v>
      </c>
      <c r="K52" s="5"/>
      <c r="T52" s="3"/>
      <c r="X52" s="27"/>
    </row>
    <row r="53" customFormat="false" ht="12.75" hidden="false" customHeight="false" outlineLevel="0" collapsed="false">
      <c r="A53" s="3" t="n">
        <v>183</v>
      </c>
      <c r="B53" s="4" t="n">
        <v>56539924</v>
      </c>
      <c r="C53" s="21" t="n">
        <v>1</v>
      </c>
      <c r="D53" s="4" t="n">
        <v>366</v>
      </c>
      <c r="E53" s="22" t="s">
        <v>853</v>
      </c>
      <c r="F53" s="23" t="n">
        <v>0.109372565556341</v>
      </c>
      <c r="G53" s="24" t="n">
        <v>0.108608960327356</v>
      </c>
      <c r="H53" s="7" t="n">
        <v>0.122183197480632</v>
      </c>
      <c r="I53" s="6" t="n">
        <v>0.119668530615727</v>
      </c>
      <c r="J53" s="6" t="n">
        <v>0.128102114379269</v>
      </c>
      <c r="K53" s="5"/>
      <c r="T53" s="3"/>
      <c r="X53" s="27"/>
    </row>
    <row r="54" customFormat="false" ht="12.75" hidden="false" customHeight="false" outlineLevel="0" collapsed="false">
      <c r="A54" s="3" t="n">
        <v>188</v>
      </c>
      <c r="B54" s="4" t="n">
        <v>57325848</v>
      </c>
      <c r="C54" s="21" t="n">
        <v>1</v>
      </c>
      <c r="D54" s="4" t="n">
        <v>303</v>
      </c>
      <c r="E54" s="22" t="s">
        <v>854</v>
      </c>
      <c r="F54" s="23" t="n">
        <v>0.221727189398081</v>
      </c>
      <c r="G54" s="24" t="n">
        <v>0.214228025486228</v>
      </c>
      <c r="H54" s="7" t="n">
        <v>0.227980492509198</v>
      </c>
      <c r="I54" s="6" t="n">
        <v>0.221762101374276</v>
      </c>
      <c r="J54" s="6" t="n">
        <v>0.233494799490904</v>
      </c>
      <c r="K54" s="5"/>
      <c r="T54" s="5"/>
      <c r="X54" s="27"/>
    </row>
    <row r="55" customFormat="false" ht="12.75" hidden="false" customHeight="false" outlineLevel="0" collapsed="false">
      <c r="A55" s="3" t="n">
        <v>189</v>
      </c>
      <c r="B55" s="4" t="n">
        <v>57664753</v>
      </c>
      <c r="C55" s="21" t="n">
        <v>1</v>
      </c>
      <c r="D55" s="4" t="n">
        <v>373</v>
      </c>
      <c r="E55" s="22" t="s">
        <v>340</v>
      </c>
      <c r="F55" s="23" t="n">
        <v>0.0950556471891006</v>
      </c>
      <c r="G55" s="24" t="n">
        <v>0.0991087643152956</v>
      </c>
      <c r="H55" s="7" t="n">
        <v>0.0957923885430766</v>
      </c>
      <c r="I55" s="6" t="n">
        <v>0.101895339316444</v>
      </c>
      <c r="J55" s="6" t="n">
        <v>0.100178336978782</v>
      </c>
      <c r="K55" s="5"/>
      <c r="T55" s="3"/>
      <c r="X55" s="27"/>
    </row>
    <row r="56" customFormat="false" ht="12.75" hidden="false" customHeight="false" outlineLevel="0" collapsed="false">
      <c r="A56" s="3" t="n">
        <v>199</v>
      </c>
      <c r="B56" s="4" t="n">
        <v>60361473</v>
      </c>
      <c r="C56" s="21" t="n">
        <v>1</v>
      </c>
      <c r="D56" s="4" t="n">
        <v>217</v>
      </c>
      <c r="E56" s="22" t="s">
        <v>855</v>
      </c>
      <c r="F56" s="23" t="n">
        <v>0.083062416857799</v>
      </c>
      <c r="G56" s="24" t="n">
        <v>0.0897428685049259</v>
      </c>
      <c r="H56" s="7" t="n">
        <v>0.0946341935063146</v>
      </c>
      <c r="I56" s="6" t="n">
        <v>0.101756306196527</v>
      </c>
      <c r="J56" s="6" t="n">
        <v>0.102580371493678</v>
      </c>
      <c r="K56" s="5"/>
      <c r="T56" s="5"/>
      <c r="X56" s="27"/>
    </row>
    <row r="57" customFormat="false" ht="12.75" hidden="false" customHeight="false" outlineLevel="0" collapsed="false">
      <c r="A57" s="3" t="n">
        <v>204</v>
      </c>
      <c r="B57" s="4" t="n">
        <v>60674597</v>
      </c>
      <c r="C57" s="21" t="n">
        <v>1</v>
      </c>
      <c r="D57" s="4" t="n">
        <v>269</v>
      </c>
      <c r="E57" s="22" t="s">
        <v>856</v>
      </c>
      <c r="F57" s="23" t="n">
        <v>0.33532567372306</v>
      </c>
      <c r="G57" s="24" t="n">
        <v>0.324613494980089</v>
      </c>
      <c r="H57" s="7" t="n">
        <v>0.320116187983398</v>
      </c>
      <c r="I57" s="6" t="n">
        <v>0.349435260469747</v>
      </c>
      <c r="J57" s="6" t="n">
        <v>0.356036373231644</v>
      </c>
      <c r="K57" s="5"/>
      <c r="T57" s="5"/>
      <c r="X57" s="27"/>
    </row>
    <row r="58" customFormat="false" ht="12.75" hidden="false" customHeight="false" outlineLevel="0" collapsed="false">
      <c r="A58" s="3" t="n">
        <v>206</v>
      </c>
      <c r="B58" s="4" t="n">
        <v>60949529</v>
      </c>
      <c r="C58" s="21" t="n">
        <v>1</v>
      </c>
      <c r="D58" s="4" t="n">
        <v>400</v>
      </c>
      <c r="E58" s="22" t="s">
        <v>857</v>
      </c>
      <c r="F58" s="23" t="n">
        <v>0.332955943158828</v>
      </c>
      <c r="G58" s="24" t="n">
        <v>0.358144618909129</v>
      </c>
      <c r="H58" s="7" t="n">
        <v>0.390270702721286</v>
      </c>
      <c r="I58" s="6" t="n">
        <v>0.394646946237989</v>
      </c>
      <c r="J58" s="6" t="n">
        <v>0.405336200248836</v>
      </c>
      <c r="K58" s="5"/>
      <c r="T58" s="3"/>
      <c r="X58" s="27"/>
    </row>
    <row r="59" customFormat="false" ht="12.75" hidden="false" customHeight="false" outlineLevel="0" collapsed="false">
      <c r="A59" s="3" t="n">
        <v>207</v>
      </c>
      <c r="B59" s="4" t="n">
        <v>61257077</v>
      </c>
      <c r="C59" s="21" t="n">
        <v>2</v>
      </c>
      <c r="D59" s="4" t="n">
        <v>333</v>
      </c>
      <c r="E59" s="22" t="s">
        <v>858</v>
      </c>
      <c r="F59" s="23" t="n">
        <v>0.0512044079517247</v>
      </c>
      <c r="G59" s="24" t="n">
        <v>0.0520071120809906</v>
      </c>
      <c r="H59" s="7" t="n">
        <v>0.0575833619572937</v>
      </c>
      <c r="I59" s="6" t="n">
        <v>0.0539667523675562</v>
      </c>
      <c r="J59" s="6" t="n">
        <v>0.0518869787750163</v>
      </c>
      <c r="K59" s="5"/>
      <c r="T59" s="3"/>
      <c r="X59" s="27"/>
    </row>
    <row r="60" customFormat="false" ht="12.75" hidden="false" customHeight="false" outlineLevel="0" collapsed="false">
      <c r="A60" s="3" t="n">
        <v>209</v>
      </c>
      <c r="B60" s="4" t="n">
        <v>61799237</v>
      </c>
      <c r="C60" s="21" t="n">
        <v>1</v>
      </c>
      <c r="D60" s="4" t="n">
        <v>218</v>
      </c>
      <c r="E60" s="22" t="s">
        <v>859</v>
      </c>
      <c r="F60" s="23" t="n">
        <v>0.185624556140368</v>
      </c>
      <c r="G60" s="24" t="n">
        <v>0.198889175917863</v>
      </c>
      <c r="H60" s="7" t="n">
        <v>0.213053130116454</v>
      </c>
      <c r="I60" s="6" t="n">
        <v>0.201444605106984</v>
      </c>
      <c r="J60" s="6" t="n">
        <v>0.233802603265869</v>
      </c>
      <c r="K60" s="5"/>
      <c r="T60" s="3"/>
      <c r="X60" s="27"/>
    </row>
    <row r="61" customFormat="false" ht="12.75" hidden="false" customHeight="false" outlineLevel="0" collapsed="false">
      <c r="A61" s="3" t="n">
        <v>215</v>
      </c>
      <c r="B61" s="4" t="n">
        <v>62340632</v>
      </c>
      <c r="C61" s="21" t="n">
        <v>2</v>
      </c>
      <c r="D61" s="4" t="n">
        <v>260</v>
      </c>
      <c r="E61" s="22" t="s">
        <v>860</v>
      </c>
      <c r="F61" s="23" t="n">
        <v>0.00432571555953519</v>
      </c>
      <c r="G61" s="24" t="n">
        <v>0.00472759566274926</v>
      </c>
      <c r="H61" s="7" t="n">
        <v>0.00700884535990548</v>
      </c>
      <c r="I61" s="6" t="n">
        <v>0.0124582275547039</v>
      </c>
      <c r="J61" s="6" t="n">
        <v>0.0119979216401913</v>
      </c>
      <c r="K61" s="5"/>
      <c r="T61" s="5"/>
      <c r="X61" s="27"/>
    </row>
    <row r="62" customFormat="false" ht="12.75" hidden="false" customHeight="false" outlineLevel="0" collapsed="false">
      <c r="A62" s="3" t="n">
        <v>218</v>
      </c>
      <c r="B62" s="4" t="n">
        <v>62512445</v>
      </c>
      <c r="C62" s="21" t="n">
        <v>1</v>
      </c>
      <c r="D62" s="4" t="n">
        <v>251</v>
      </c>
      <c r="E62" s="22" t="s">
        <v>388</v>
      </c>
      <c r="F62" s="23" t="n">
        <v>0.190138228734199</v>
      </c>
      <c r="G62" s="24" t="n">
        <v>0.190467851869147</v>
      </c>
      <c r="H62" s="7" t="n">
        <v>0.201933067145287</v>
      </c>
      <c r="I62" s="6" t="n">
        <v>0.188238759643269</v>
      </c>
      <c r="J62" s="6" t="n">
        <v>0.215663063101003</v>
      </c>
      <c r="K62" s="5"/>
      <c r="T62" s="5"/>
      <c r="X62" s="27"/>
    </row>
    <row r="63" customFormat="false" ht="12.75" hidden="false" customHeight="false" outlineLevel="0" collapsed="false">
      <c r="A63" s="3" t="n">
        <v>222</v>
      </c>
      <c r="B63" s="4" t="n">
        <v>63596769</v>
      </c>
      <c r="C63" s="21" t="n">
        <v>1</v>
      </c>
      <c r="D63" s="4" t="n">
        <v>262</v>
      </c>
      <c r="E63" s="22" t="s">
        <v>861</v>
      </c>
      <c r="F63" s="23" t="n">
        <v>0.219925416321557</v>
      </c>
      <c r="G63" s="24" t="n">
        <v>0.209435737875909</v>
      </c>
      <c r="H63" s="7" t="n">
        <v>0.215419301704017</v>
      </c>
      <c r="I63" s="6" t="n">
        <v>0.228002963390112</v>
      </c>
      <c r="J63" s="6" t="n">
        <v>0.24392476385709</v>
      </c>
      <c r="K63" s="5"/>
      <c r="T63" s="3"/>
      <c r="X63" s="27"/>
    </row>
    <row r="64" customFormat="false" ht="12.75" hidden="false" customHeight="false" outlineLevel="0" collapsed="false">
      <c r="A64" s="3" t="n">
        <v>224</v>
      </c>
      <c r="B64" s="4" t="n">
        <v>63907514</v>
      </c>
      <c r="C64" s="21" t="n">
        <v>1</v>
      </c>
      <c r="D64" s="4" t="n">
        <v>323</v>
      </c>
      <c r="E64" s="22" t="s">
        <v>862</v>
      </c>
      <c r="F64" s="23" t="n">
        <v>0.0837104852102427</v>
      </c>
      <c r="G64" s="24" t="n">
        <v>0.0881906816735524</v>
      </c>
      <c r="H64" s="7" t="n">
        <v>0.103349381392163</v>
      </c>
      <c r="I64" s="6" t="n">
        <v>0.106354498620734</v>
      </c>
      <c r="J64" s="6" t="n">
        <v>0.100676844790992</v>
      </c>
      <c r="K64" s="5"/>
      <c r="T64" s="3"/>
      <c r="X64" s="27"/>
    </row>
    <row r="65" customFormat="false" ht="12.75" hidden="false" customHeight="false" outlineLevel="0" collapsed="false">
      <c r="A65" s="3" t="n">
        <v>225</v>
      </c>
      <c r="B65" s="4" t="n">
        <v>63920238</v>
      </c>
      <c r="C65" s="21" t="n">
        <v>2</v>
      </c>
      <c r="D65" s="4" t="n">
        <v>272</v>
      </c>
      <c r="E65" s="22" t="s">
        <v>863</v>
      </c>
      <c r="F65" s="23" t="n">
        <v>0.105061127421168</v>
      </c>
      <c r="G65" s="24" t="n">
        <v>0.0967097858752588</v>
      </c>
      <c r="H65" s="7" t="n">
        <v>0.094985815485298</v>
      </c>
      <c r="I65" s="6" t="n">
        <v>0.104711286678337</v>
      </c>
      <c r="J65" s="6" t="n">
        <v>0.109519189032536</v>
      </c>
      <c r="K65" s="5"/>
      <c r="T65" s="3"/>
      <c r="X65" s="27"/>
    </row>
    <row r="66" customFormat="false" ht="12.75" hidden="false" customHeight="false" outlineLevel="0" collapsed="false">
      <c r="A66" s="3" t="n">
        <v>226</v>
      </c>
      <c r="B66" s="4" t="n">
        <v>64138250</v>
      </c>
      <c r="C66" s="21" t="n">
        <v>1</v>
      </c>
      <c r="D66" s="4" t="n">
        <v>314</v>
      </c>
      <c r="E66" s="22" t="s">
        <v>179</v>
      </c>
      <c r="F66" s="23" t="n">
        <v>0.0839389361359</v>
      </c>
      <c r="G66" s="24" t="n">
        <v>0.0849497671572593</v>
      </c>
      <c r="H66" s="7" t="n">
        <v>0.0808585673095241</v>
      </c>
      <c r="I66" s="6" t="n">
        <v>0.0856010083721973</v>
      </c>
      <c r="J66" s="6" t="n">
        <v>0.0956829685966442</v>
      </c>
      <c r="K66" s="5"/>
      <c r="T66" s="3"/>
      <c r="X66" s="27"/>
    </row>
    <row r="67" customFormat="false" ht="12.75" hidden="false" customHeight="false" outlineLevel="0" collapsed="false">
      <c r="A67" s="3" t="n">
        <v>227</v>
      </c>
      <c r="B67" s="4" t="n">
        <v>64418361</v>
      </c>
      <c r="C67" s="21" t="n">
        <v>3</v>
      </c>
      <c r="D67" s="4" t="n">
        <v>266</v>
      </c>
      <c r="E67" s="22" t="s">
        <v>864</v>
      </c>
      <c r="F67" s="23" t="n">
        <v>0.00035301903477697</v>
      </c>
      <c r="G67" s="24" t="n">
        <v>0.000318739935186032</v>
      </c>
      <c r="H67" s="7" t="n">
        <v>0.00030535823355608</v>
      </c>
      <c r="I67" s="6" t="n">
        <v>0.000302400101505795</v>
      </c>
      <c r="J67" s="6" t="n">
        <v>0.000404609144877302</v>
      </c>
      <c r="K67" s="5"/>
      <c r="T67" s="3"/>
      <c r="X67" s="27"/>
    </row>
    <row r="68" customFormat="false" ht="12.75" hidden="false" customHeight="false" outlineLevel="0" collapsed="false">
      <c r="A68" s="3" t="n">
        <v>231</v>
      </c>
      <c r="B68" s="4" t="n">
        <v>64744383</v>
      </c>
      <c r="C68" s="21" t="n">
        <v>1</v>
      </c>
      <c r="D68" s="4" t="n">
        <v>244</v>
      </c>
      <c r="E68" s="22" t="s">
        <v>862</v>
      </c>
      <c r="F68" s="23" t="n">
        <v>0.0635223564884613</v>
      </c>
      <c r="G68" s="24" t="n">
        <v>0.0586330644402224</v>
      </c>
      <c r="H68" s="7" t="n">
        <v>0.0581768736532489</v>
      </c>
      <c r="I68" s="6" t="n">
        <v>0.0598086666462119</v>
      </c>
      <c r="J68" s="6" t="n">
        <v>0.0601171863176701</v>
      </c>
      <c r="K68" s="5"/>
      <c r="T68" s="3"/>
      <c r="X68" s="27"/>
    </row>
    <row r="69" customFormat="false" ht="12.75" hidden="false" customHeight="false" outlineLevel="0" collapsed="false">
      <c r="A69" s="3" t="n">
        <v>235</v>
      </c>
      <c r="B69" s="4" t="n">
        <v>65185204</v>
      </c>
      <c r="C69" s="21" t="n">
        <v>1</v>
      </c>
      <c r="D69" s="4" t="n">
        <v>229</v>
      </c>
      <c r="E69" s="22" t="s">
        <v>865</v>
      </c>
      <c r="F69" s="23" t="n">
        <v>0.0109028542694072</v>
      </c>
      <c r="G69" s="24" t="n">
        <v>0.010630812462329</v>
      </c>
      <c r="H69" s="7" t="n">
        <v>0.0109808422773452</v>
      </c>
      <c r="I69" s="6" t="n">
        <v>0.0113022008554027</v>
      </c>
      <c r="J69" s="6" t="n">
        <v>0.0119191171233642</v>
      </c>
      <c r="K69" s="5"/>
      <c r="T69" s="3"/>
      <c r="X69" s="27"/>
    </row>
    <row r="70" customFormat="false" ht="12.75" hidden="false" customHeight="false" outlineLevel="0" collapsed="false">
      <c r="A70" s="3" t="n">
        <v>236</v>
      </c>
      <c r="B70" s="4" t="n">
        <v>65347372</v>
      </c>
      <c r="C70" s="21" t="n">
        <v>1</v>
      </c>
      <c r="D70" s="4" t="n">
        <v>295</v>
      </c>
      <c r="E70" s="22" t="s">
        <v>866</v>
      </c>
      <c r="F70" s="23" t="n">
        <v>0.0690324280676812</v>
      </c>
      <c r="G70" s="24" t="n">
        <v>0.0690991713053734</v>
      </c>
      <c r="H70" s="7" t="n">
        <v>0.0775507057614652</v>
      </c>
      <c r="I70" s="6" t="n">
        <v>0.0748831202348216</v>
      </c>
      <c r="J70" s="6" t="n">
        <v>0.0865451818075652</v>
      </c>
      <c r="K70" s="5"/>
      <c r="T70" s="5"/>
      <c r="X70" s="27"/>
    </row>
    <row r="71" customFormat="false" ht="12.75" hidden="false" customHeight="false" outlineLevel="0" collapsed="false">
      <c r="A71" s="3" t="n">
        <v>242</v>
      </c>
      <c r="B71" s="4" t="n">
        <v>66479546</v>
      </c>
      <c r="C71" s="21" t="n">
        <v>1</v>
      </c>
      <c r="D71" s="4" t="n">
        <v>327</v>
      </c>
      <c r="E71" s="22" t="s">
        <v>867</v>
      </c>
      <c r="F71" s="23" t="n">
        <v>0.462196477209297</v>
      </c>
      <c r="G71" s="24" t="n">
        <v>0.453741121619203</v>
      </c>
      <c r="H71" s="7" t="n">
        <v>0.459327646192392</v>
      </c>
      <c r="I71" s="6" t="n">
        <v>0.46939180789389</v>
      </c>
      <c r="J71" s="6" t="n">
        <v>0.475444081598169</v>
      </c>
      <c r="K71" s="5"/>
      <c r="T71" s="3"/>
      <c r="X71" s="27"/>
    </row>
    <row r="72" customFormat="false" ht="12.75" hidden="false" customHeight="false" outlineLevel="0" collapsed="false">
      <c r="A72" s="3" t="n">
        <v>244</v>
      </c>
      <c r="B72" s="4" t="n">
        <v>66611890</v>
      </c>
      <c r="C72" s="21" t="n">
        <v>1</v>
      </c>
      <c r="D72" s="4" t="n">
        <v>346</v>
      </c>
      <c r="E72" s="22" t="s">
        <v>868</v>
      </c>
      <c r="F72" s="23" t="n">
        <v>0.327197642588985</v>
      </c>
      <c r="G72" s="24" t="n">
        <v>0.338927650798798</v>
      </c>
      <c r="H72" s="7" t="n">
        <v>0.335217896679461</v>
      </c>
      <c r="I72" s="6" t="n">
        <v>0.351493305299783</v>
      </c>
      <c r="J72" s="6" t="n">
        <v>0.344390964877676</v>
      </c>
      <c r="K72" s="5"/>
      <c r="T72" s="3"/>
      <c r="X72" s="27"/>
    </row>
    <row r="73" customFormat="false" ht="12.75" hidden="false" customHeight="false" outlineLevel="0" collapsed="false">
      <c r="A73" s="3" t="n">
        <v>248</v>
      </c>
      <c r="B73" s="4" t="n">
        <v>67788280</v>
      </c>
      <c r="C73" s="21" t="n">
        <v>1</v>
      </c>
      <c r="D73" s="4" t="n">
        <v>292</v>
      </c>
      <c r="E73" s="22" t="s">
        <v>869</v>
      </c>
      <c r="F73" s="23" t="n">
        <v>0.10079744083865</v>
      </c>
      <c r="G73" s="24" t="n">
        <v>0.101931453982303</v>
      </c>
      <c r="H73" s="7" t="n">
        <v>0.106866729039306</v>
      </c>
      <c r="I73" s="6" t="n">
        <v>0.114230691793939</v>
      </c>
      <c r="J73" s="6" t="n">
        <v>0.125469707108395</v>
      </c>
      <c r="K73" s="5"/>
      <c r="T73" s="3"/>
      <c r="X73" s="27"/>
    </row>
    <row r="74" customFormat="false" ht="12.75" hidden="false" customHeight="false" outlineLevel="0" collapsed="false">
      <c r="A74" s="3" t="n">
        <v>249</v>
      </c>
      <c r="B74" s="4" t="n">
        <v>68265747</v>
      </c>
      <c r="C74" s="21" t="n">
        <v>1</v>
      </c>
      <c r="D74" s="4" t="n">
        <v>343</v>
      </c>
      <c r="E74" s="22" t="s">
        <v>870</v>
      </c>
      <c r="F74" s="23" t="n">
        <v>0.101238468485344</v>
      </c>
      <c r="G74" s="24" t="n">
        <v>0.104664679598246</v>
      </c>
      <c r="H74" s="7" t="n">
        <v>0.110548434928659</v>
      </c>
      <c r="I74" s="6" t="n">
        <v>0.107861807987335</v>
      </c>
      <c r="J74" s="6" t="n">
        <v>0.131983061834915</v>
      </c>
      <c r="K74" s="5"/>
      <c r="T74" s="3"/>
      <c r="X74" s="27"/>
    </row>
    <row r="75" customFormat="false" ht="12.75" hidden="false" customHeight="false" outlineLevel="0" collapsed="false">
      <c r="A75" s="3" t="n">
        <v>251</v>
      </c>
      <c r="B75" s="4" t="n">
        <v>68698658</v>
      </c>
      <c r="C75" s="21" t="n">
        <v>1</v>
      </c>
      <c r="D75" s="4" t="n">
        <v>353</v>
      </c>
      <c r="E75" s="22" t="s">
        <v>871</v>
      </c>
      <c r="F75" s="23" t="n">
        <v>0.03015144931397</v>
      </c>
      <c r="G75" s="24" t="n">
        <v>0.0333194400668725</v>
      </c>
      <c r="H75" s="7" t="n">
        <v>0.0420017507966588</v>
      </c>
      <c r="I75" s="6" t="n">
        <v>0.0430166215921697</v>
      </c>
      <c r="J75" s="6" t="n">
        <v>0.044619794882143</v>
      </c>
      <c r="K75" s="5"/>
      <c r="T75" s="3"/>
      <c r="X75" s="27"/>
    </row>
    <row r="76" customFormat="false" ht="12.75" hidden="false" customHeight="false" outlineLevel="0" collapsed="false">
      <c r="A76" s="3" t="n">
        <v>256</v>
      </c>
      <c r="B76" s="4" t="n">
        <v>69159987</v>
      </c>
      <c r="C76" s="21" t="n">
        <v>1</v>
      </c>
      <c r="D76" s="4" t="n">
        <v>243</v>
      </c>
      <c r="E76" s="22" t="s">
        <v>445</v>
      </c>
      <c r="F76" s="23" t="n">
        <v>0.240268435254819</v>
      </c>
      <c r="G76" s="24" t="n">
        <v>0.22672868002914</v>
      </c>
      <c r="H76" s="7" t="n">
        <v>0.241476816152936</v>
      </c>
      <c r="I76" s="6" t="n">
        <v>0.230999504503017</v>
      </c>
      <c r="J76" s="6" t="n">
        <v>0.245590438298523</v>
      </c>
      <c r="K76" s="5"/>
      <c r="S76" s="39"/>
      <c r="T76" s="5"/>
      <c r="X76" s="27"/>
    </row>
    <row r="77" customFormat="false" ht="12.75" hidden="false" customHeight="false" outlineLevel="0" collapsed="false">
      <c r="A77" s="3" t="n">
        <v>257</v>
      </c>
      <c r="B77" s="4" t="n">
        <v>69374599</v>
      </c>
      <c r="C77" s="21" t="n">
        <v>2</v>
      </c>
      <c r="D77" s="4" t="n">
        <v>278</v>
      </c>
      <c r="E77" s="22" t="s">
        <v>872</v>
      </c>
      <c r="F77" s="23" t="n">
        <v>0.0578519614050284</v>
      </c>
      <c r="G77" s="24" t="n">
        <v>0.0492507279113372</v>
      </c>
      <c r="H77" s="7" t="n">
        <v>0.0565350333833387</v>
      </c>
      <c r="I77" s="6" t="n">
        <v>0.060646343369266</v>
      </c>
      <c r="J77" s="6" t="n">
        <v>0.083357761397739</v>
      </c>
      <c r="K77" s="5"/>
      <c r="T77" s="3"/>
      <c r="X77" s="27"/>
    </row>
    <row r="78" customFormat="false" ht="12.75" hidden="false" customHeight="false" outlineLevel="0" collapsed="false">
      <c r="A78" s="3" t="n">
        <v>259</v>
      </c>
      <c r="B78" s="4" t="n">
        <v>70004117</v>
      </c>
      <c r="C78" s="21" t="n">
        <v>1</v>
      </c>
      <c r="D78" s="4" t="n">
        <v>314</v>
      </c>
      <c r="E78" s="22" t="s">
        <v>862</v>
      </c>
      <c r="F78" s="23" t="n">
        <v>0.0917969552310974</v>
      </c>
      <c r="G78" s="24" t="n">
        <v>0.0930984684998141</v>
      </c>
      <c r="H78" s="7" t="n">
        <v>0.0983318060956145</v>
      </c>
      <c r="I78" s="6" t="n">
        <v>0.104518855864504</v>
      </c>
      <c r="J78" s="6" t="n">
        <v>0.109429428954372</v>
      </c>
      <c r="K78" s="5"/>
      <c r="T78" s="3"/>
      <c r="X78" s="27"/>
    </row>
    <row r="79" customFormat="false" ht="12.75" hidden="false" customHeight="false" outlineLevel="0" collapsed="false">
      <c r="A79" s="3" t="n">
        <v>260</v>
      </c>
      <c r="B79" s="4" t="n">
        <v>70015290</v>
      </c>
      <c r="C79" s="21" t="n">
        <v>2</v>
      </c>
      <c r="D79" s="4" t="n">
        <v>294</v>
      </c>
      <c r="E79" s="22" t="s">
        <v>873</v>
      </c>
      <c r="F79" s="23" t="n">
        <v>0.0582296227351601</v>
      </c>
      <c r="G79" s="24" t="n">
        <v>0.0564063226623391</v>
      </c>
      <c r="H79" s="7" t="n">
        <v>0.0590171257834906</v>
      </c>
      <c r="I79" s="6" t="n">
        <v>0.0573823302968496</v>
      </c>
      <c r="J79" s="6" t="n">
        <v>0.0591849582703974</v>
      </c>
      <c r="K79" s="5"/>
      <c r="T79" s="3"/>
      <c r="X79" s="27"/>
    </row>
    <row r="80" customFormat="false" ht="12.75" hidden="false" customHeight="false" outlineLevel="0" collapsed="false">
      <c r="A80" s="3" t="n">
        <v>265</v>
      </c>
      <c r="B80" s="4" t="n">
        <v>71557845</v>
      </c>
      <c r="C80" s="21" t="n">
        <v>1</v>
      </c>
      <c r="D80" s="4" t="n">
        <v>229</v>
      </c>
      <c r="E80" s="22" t="s">
        <v>809</v>
      </c>
      <c r="F80" s="23" t="n">
        <v>0.0422781187602675</v>
      </c>
      <c r="G80" s="24" t="n">
        <v>0.0438709386066073</v>
      </c>
      <c r="H80" s="7" t="n">
        <v>0.0444566310920335</v>
      </c>
      <c r="I80" s="6" t="n">
        <v>0.0471589544638276</v>
      </c>
      <c r="J80" s="6" t="n">
        <v>0.0513297229151449</v>
      </c>
      <c r="K80" s="5"/>
      <c r="T80" s="3"/>
      <c r="X80" s="27"/>
    </row>
    <row r="81" customFormat="false" ht="12.75" hidden="false" customHeight="false" outlineLevel="0" collapsed="false">
      <c r="A81" s="3" t="n">
        <v>268</v>
      </c>
      <c r="B81" s="4" t="n">
        <v>72208971</v>
      </c>
      <c r="C81" s="21" t="n">
        <v>1</v>
      </c>
      <c r="D81" s="4" t="n">
        <v>223</v>
      </c>
      <c r="E81" s="22" t="s">
        <v>874</v>
      </c>
      <c r="F81" s="23" t="n">
        <v>0.0858871734462057</v>
      </c>
      <c r="G81" s="24" t="n">
        <v>0.0810338470077148</v>
      </c>
      <c r="H81" s="7" t="n">
        <v>0.0896107636800426</v>
      </c>
      <c r="I81" s="6" t="n">
        <v>0.0983124318104949</v>
      </c>
      <c r="J81" s="6" t="n">
        <v>0.10997453569689</v>
      </c>
      <c r="K81" s="5"/>
      <c r="T81" s="3"/>
      <c r="X81" s="27"/>
    </row>
    <row r="82" customFormat="false" ht="12.75" hidden="false" customHeight="false" outlineLevel="0" collapsed="false">
      <c r="A82" s="3" t="n">
        <v>272</v>
      </c>
      <c r="B82" s="4" t="n">
        <v>72721162</v>
      </c>
      <c r="C82" s="21" t="n">
        <v>1</v>
      </c>
      <c r="D82" s="4" t="n">
        <v>230</v>
      </c>
      <c r="E82" s="22" t="s">
        <v>308</v>
      </c>
      <c r="F82" s="23" t="n">
        <v>0.0941278173778775</v>
      </c>
      <c r="G82" s="24" t="n">
        <v>0.0928107239457894</v>
      </c>
      <c r="H82" s="7" t="n">
        <v>0.100286470670977</v>
      </c>
      <c r="I82" s="6" t="n">
        <v>0.0994124125312435</v>
      </c>
      <c r="J82" s="6" t="n">
        <v>0.10208173164554</v>
      </c>
      <c r="K82" s="5"/>
      <c r="T82" s="3"/>
      <c r="X82" s="27"/>
    </row>
    <row r="83" customFormat="false" ht="12.75" hidden="false" customHeight="false" outlineLevel="0" collapsed="false">
      <c r="A83" s="3" t="n">
        <v>273</v>
      </c>
      <c r="B83" s="4" t="n">
        <v>72774432</v>
      </c>
      <c r="C83" s="21" t="n">
        <v>1</v>
      </c>
      <c r="D83" s="4" t="n">
        <v>301</v>
      </c>
      <c r="E83" s="22" t="s">
        <v>875</v>
      </c>
      <c r="F83" s="23" t="n">
        <v>0.476520601335088</v>
      </c>
      <c r="G83" s="24" t="n">
        <v>0.471034007287405</v>
      </c>
      <c r="H83" s="7" t="n">
        <v>0.510111381993053</v>
      </c>
      <c r="I83" s="6" t="n">
        <v>0.497920260062671</v>
      </c>
      <c r="J83" s="6" t="n">
        <v>0.495298355368744</v>
      </c>
      <c r="K83" s="5"/>
      <c r="T83" s="5"/>
      <c r="X83" s="27"/>
    </row>
    <row r="84" customFormat="false" ht="12.75" hidden="false" customHeight="false" outlineLevel="0" collapsed="false">
      <c r="A84" s="3" t="n">
        <v>275</v>
      </c>
      <c r="B84" s="4" t="n">
        <v>73419784</v>
      </c>
      <c r="C84" s="21" t="n">
        <v>2</v>
      </c>
      <c r="D84" s="4" t="n">
        <v>374</v>
      </c>
      <c r="E84" s="22" t="s">
        <v>876</v>
      </c>
      <c r="F84" s="23" t="n">
        <v>0.139173634670954</v>
      </c>
      <c r="G84" s="24" t="n">
        <v>0.133126758331944</v>
      </c>
      <c r="H84" s="7" t="n">
        <v>0.145721484426802</v>
      </c>
      <c r="I84" s="6" t="n">
        <v>0.153524328863366</v>
      </c>
      <c r="J84" s="6" t="n">
        <v>0.169321612626549</v>
      </c>
      <c r="K84" s="5"/>
      <c r="T84" s="3"/>
      <c r="X84" s="27"/>
    </row>
    <row r="85" customFormat="false" ht="12.75" hidden="false" customHeight="false" outlineLevel="0" collapsed="false">
      <c r="A85" s="3" t="n">
        <v>278</v>
      </c>
      <c r="B85" s="4" t="n">
        <v>75053018</v>
      </c>
      <c r="C85" s="21" t="n">
        <v>3</v>
      </c>
      <c r="D85" s="4" t="n">
        <v>340</v>
      </c>
      <c r="E85" s="22" t="s">
        <v>877</v>
      </c>
      <c r="F85" s="23" t="n">
        <v>0.00497898863430674</v>
      </c>
      <c r="G85" s="24" t="n">
        <v>0.00457742037135918</v>
      </c>
      <c r="H85" s="7" t="n">
        <v>0.00610173300888029</v>
      </c>
      <c r="I85" s="6" t="n">
        <v>0.00634447161884277</v>
      </c>
      <c r="J85" s="6" t="n">
        <v>0.0100763295017663</v>
      </c>
      <c r="K85" s="5"/>
      <c r="T85" s="3"/>
      <c r="X85" s="27"/>
    </row>
    <row r="86" customFormat="false" ht="12.75" hidden="false" customHeight="false" outlineLevel="0" collapsed="false">
      <c r="A86" s="3" t="n">
        <v>281</v>
      </c>
      <c r="B86" s="4" t="n">
        <v>75489501</v>
      </c>
      <c r="C86" s="21" t="n">
        <v>1</v>
      </c>
      <c r="D86" s="4" t="n">
        <v>383</v>
      </c>
      <c r="E86" s="22" t="s">
        <v>207</v>
      </c>
      <c r="F86" s="23" t="n">
        <v>0.355974311672828</v>
      </c>
      <c r="G86" s="24" t="n">
        <v>0.362327091342256</v>
      </c>
      <c r="H86" s="7" t="n">
        <v>0.370471517150385</v>
      </c>
      <c r="I86" s="6" t="n">
        <v>0.362016557489493</v>
      </c>
      <c r="J86" s="6" t="n">
        <v>0.373662894413911</v>
      </c>
      <c r="K86" s="5"/>
      <c r="T86" s="3"/>
      <c r="X86" s="27"/>
    </row>
    <row r="87" customFormat="false" ht="12.75" hidden="false" customHeight="false" outlineLevel="0" collapsed="false">
      <c r="A87" s="3" t="n">
        <v>282</v>
      </c>
      <c r="B87" s="4" t="n">
        <v>75850404</v>
      </c>
      <c r="C87" s="21" t="n">
        <v>1</v>
      </c>
      <c r="D87" s="4" t="n">
        <v>208</v>
      </c>
      <c r="E87" s="22" t="s">
        <v>849</v>
      </c>
      <c r="F87" s="23" t="n">
        <v>0.224625260742825</v>
      </c>
      <c r="G87" s="24" t="n">
        <v>0.220149531378843</v>
      </c>
      <c r="H87" s="7" t="n">
        <v>0.212822686874228</v>
      </c>
      <c r="I87" s="6" t="n">
        <v>0.214101311739754</v>
      </c>
      <c r="J87" s="6" t="n">
        <v>0.220509282183806</v>
      </c>
      <c r="K87" s="5"/>
      <c r="T87" s="3"/>
      <c r="X87" s="27"/>
    </row>
    <row r="88" customFormat="false" ht="12.75" hidden="false" customHeight="false" outlineLevel="0" collapsed="false">
      <c r="A88" s="3" t="n">
        <v>283</v>
      </c>
      <c r="B88" s="4" t="n">
        <v>75894567</v>
      </c>
      <c r="C88" s="21" t="n">
        <v>1</v>
      </c>
      <c r="D88" s="4" t="n">
        <v>297</v>
      </c>
      <c r="E88" s="22" t="s">
        <v>628</v>
      </c>
      <c r="F88" s="23" t="n">
        <v>0.260533297892716</v>
      </c>
      <c r="G88" s="24" t="n">
        <v>0.265980780326417</v>
      </c>
      <c r="H88" s="7" t="n">
        <v>0.273517303702773</v>
      </c>
      <c r="I88" s="6" t="n">
        <v>0.270012433304801</v>
      </c>
      <c r="J88" s="6" t="n">
        <v>0.278770275748113</v>
      </c>
      <c r="K88" s="5"/>
      <c r="T88" s="3"/>
      <c r="X88" s="27"/>
    </row>
    <row r="89" customFormat="false" ht="12.75" hidden="false" customHeight="false" outlineLevel="0" collapsed="false">
      <c r="A89" s="3" t="n">
        <v>284</v>
      </c>
      <c r="B89" s="4" t="n">
        <v>75908964</v>
      </c>
      <c r="C89" s="21" t="n">
        <v>2</v>
      </c>
      <c r="D89" s="4" t="n">
        <v>396</v>
      </c>
      <c r="E89" s="22" t="s">
        <v>878</v>
      </c>
      <c r="F89" s="23" t="n">
        <v>0.131590034587</v>
      </c>
      <c r="G89" s="24" t="n">
        <v>0.107867692334208</v>
      </c>
      <c r="H89" s="7" t="n">
        <v>0.120892972114818</v>
      </c>
      <c r="I89" s="6" t="n">
        <v>0.131026624105598</v>
      </c>
      <c r="J89" s="6" t="n">
        <v>0.161453264315783</v>
      </c>
      <c r="K89" s="5"/>
      <c r="T89" s="3"/>
      <c r="X89" s="27"/>
    </row>
    <row r="90" customFormat="false" ht="12.75" hidden="false" customHeight="false" outlineLevel="0" collapsed="false">
      <c r="A90" s="3" t="n">
        <v>286</v>
      </c>
      <c r="B90" s="4" t="n">
        <v>76840116</v>
      </c>
      <c r="C90" s="21" t="n">
        <v>1</v>
      </c>
      <c r="D90" s="4" t="n">
        <v>324</v>
      </c>
      <c r="E90" s="40" t="n">
        <v>2266179</v>
      </c>
      <c r="F90" s="23" t="n">
        <v>0.0516599393776125</v>
      </c>
      <c r="G90" s="24" t="n">
        <v>0.0512436517672668</v>
      </c>
      <c r="H90" s="7" t="n">
        <v>0.0535355627954706</v>
      </c>
      <c r="I90" s="6" t="n">
        <v>0.0567555985379309</v>
      </c>
      <c r="J90" s="6" t="n">
        <v>0.0600781867467705</v>
      </c>
      <c r="K90" s="5"/>
      <c r="T90" s="3"/>
      <c r="X90" s="27"/>
    </row>
    <row r="91" customFormat="false" ht="12.75" hidden="false" customHeight="false" outlineLevel="0" collapsed="false">
      <c r="A91" s="3" t="n">
        <v>293</v>
      </c>
      <c r="B91" s="4" t="n">
        <v>78607296</v>
      </c>
      <c r="C91" s="21" t="n">
        <v>2</v>
      </c>
      <c r="D91" s="4" t="n">
        <v>375</v>
      </c>
      <c r="E91" s="22" t="s">
        <v>879</v>
      </c>
      <c r="F91" s="23" t="n">
        <v>0.135815421570036</v>
      </c>
      <c r="G91" s="24" t="n">
        <v>0.137818141456748</v>
      </c>
      <c r="H91" s="7" t="n">
        <v>0.144437019578711</v>
      </c>
      <c r="I91" s="6" t="n">
        <v>0.136158838303247</v>
      </c>
      <c r="J91" s="6" t="n">
        <v>0.149741278789064</v>
      </c>
      <c r="K91" s="5"/>
      <c r="T91" s="3"/>
      <c r="X91" s="27"/>
    </row>
    <row r="92" customFormat="false" ht="12.75" hidden="false" customHeight="false" outlineLevel="0" collapsed="false">
      <c r="A92" s="3" t="n">
        <v>298</v>
      </c>
      <c r="B92" s="4" t="n">
        <v>79069097</v>
      </c>
      <c r="C92" s="21" t="n">
        <v>1</v>
      </c>
      <c r="D92" s="4" t="n">
        <v>294</v>
      </c>
      <c r="E92" s="22" t="s">
        <v>880</v>
      </c>
      <c r="F92" s="23" t="n">
        <v>0.356498575526167</v>
      </c>
      <c r="G92" s="24" t="n">
        <v>0.34029501604687</v>
      </c>
      <c r="H92" s="7" t="n">
        <v>0.367440819566529</v>
      </c>
      <c r="I92" s="6" t="n">
        <v>0.375364278865256</v>
      </c>
      <c r="J92" s="6" t="n">
        <v>0.382142955172127</v>
      </c>
      <c r="K92" s="5"/>
      <c r="T92" s="3"/>
      <c r="X92" s="27"/>
    </row>
    <row r="93" customFormat="false" ht="12.75" hidden="false" customHeight="false" outlineLevel="0" collapsed="false">
      <c r="A93" s="3" t="n">
        <v>299</v>
      </c>
      <c r="B93" s="4" t="n">
        <v>79287041</v>
      </c>
      <c r="C93" s="21" t="n">
        <v>3</v>
      </c>
      <c r="D93" s="4" t="n">
        <v>325</v>
      </c>
      <c r="E93" s="22" t="s">
        <v>876</v>
      </c>
      <c r="F93" s="23" t="n">
        <v>0.0148256600403909</v>
      </c>
      <c r="G93" s="24" t="n">
        <v>0.0141409133600232</v>
      </c>
      <c r="H93" s="7" t="n">
        <v>0.016396836030731</v>
      </c>
      <c r="I93" s="6" t="n">
        <v>0.0188343775435775</v>
      </c>
      <c r="J93" s="6" t="n">
        <v>0.0208982327634668</v>
      </c>
      <c r="K93" s="5"/>
      <c r="T93" s="3"/>
      <c r="X93" s="27"/>
    </row>
    <row r="94" customFormat="false" ht="12.75" hidden="false" customHeight="false" outlineLevel="0" collapsed="false">
      <c r="A94" s="3" t="n">
        <v>300</v>
      </c>
      <c r="B94" s="4" t="n">
        <v>79304725</v>
      </c>
      <c r="C94" s="21" t="n">
        <v>1</v>
      </c>
      <c r="D94" s="4" t="n">
        <v>392</v>
      </c>
      <c r="E94" s="22" t="s">
        <v>881</v>
      </c>
      <c r="F94" s="23" t="n">
        <v>0.300988395008583</v>
      </c>
      <c r="G94" s="24" t="n">
        <v>0.287768329587314</v>
      </c>
      <c r="H94" s="7" t="n">
        <v>0.330211640342143</v>
      </c>
      <c r="I94" s="6" t="n">
        <v>0.307284279827469</v>
      </c>
      <c r="J94" s="6" t="n">
        <v>0.341276428153546</v>
      </c>
      <c r="K94" s="5"/>
      <c r="T94" s="3"/>
      <c r="X94" s="27"/>
    </row>
    <row r="95" customFormat="false" ht="12.75" hidden="false" customHeight="false" outlineLevel="0" collapsed="false">
      <c r="A95" s="3" t="n">
        <v>301</v>
      </c>
      <c r="B95" s="4" t="n">
        <v>79651152</v>
      </c>
      <c r="C95" s="21" t="n">
        <v>1</v>
      </c>
      <c r="D95" s="4" t="n">
        <v>363</v>
      </c>
      <c r="E95" s="22" t="s">
        <v>882</v>
      </c>
      <c r="F95" s="23" t="n">
        <v>0.427138787185924</v>
      </c>
      <c r="G95" s="24" t="n">
        <v>0.430339555311666</v>
      </c>
      <c r="H95" s="7" t="n">
        <v>0.444358266393728</v>
      </c>
      <c r="I95" s="6" t="n">
        <v>0.443992773750383</v>
      </c>
      <c r="J95" s="6" t="n">
        <v>0.47118034964796</v>
      </c>
      <c r="K95" s="5"/>
      <c r="T95" s="3"/>
      <c r="X95" s="27"/>
    </row>
    <row r="96" customFormat="false" ht="12.75" hidden="false" customHeight="false" outlineLevel="0" collapsed="false">
      <c r="A96" s="3" t="n">
        <v>303</v>
      </c>
      <c r="B96" s="4" t="n">
        <v>79865710</v>
      </c>
      <c r="C96" s="21" t="n">
        <v>1</v>
      </c>
      <c r="D96" s="4" t="n">
        <v>245</v>
      </c>
      <c r="E96" s="22" t="s">
        <v>883</v>
      </c>
      <c r="F96" s="23" t="n">
        <v>0.273788018660537</v>
      </c>
      <c r="G96" s="24" t="n">
        <v>0.270003224092122</v>
      </c>
      <c r="H96" s="7" t="n">
        <v>0.292939246208575</v>
      </c>
      <c r="I96" s="6" t="n">
        <v>0.293282528993309</v>
      </c>
      <c r="J96" s="6" t="n">
        <v>0.289596098534934</v>
      </c>
      <c r="K96" s="5"/>
      <c r="T96" s="3"/>
      <c r="X96" s="27"/>
    </row>
    <row r="97" customFormat="false" ht="12.75" hidden="false" customHeight="false" outlineLevel="0" collapsed="false">
      <c r="A97" s="3" t="n">
        <v>305</v>
      </c>
      <c r="B97" s="4" t="n">
        <v>80210393</v>
      </c>
      <c r="C97" s="21" t="n">
        <v>3</v>
      </c>
      <c r="D97" s="4" t="n">
        <v>399</v>
      </c>
      <c r="E97" s="22" t="s">
        <v>884</v>
      </c>
      <c r="F97" s="23" t="n">
        <v>0.0533611503681404</v>
      </c>
      <c r="G97" s="24" t="n">
        <v>0.0554802232943781</v>
      </c>
      <c r="H97" s="7" t="n">
        <v>0.0586125762149567</v>
      </c>
      <c r="I97" s="6" t="n">
        <v>0.0573317833714092</v>
      </c>
      <c r="J97" s="6" t="n">
        <v>0.0721015575225921</v>
      </c>
      <c r="K97" s="5"/>
      <c r="T97" s="3"/>
      <c r="X97" s="27"/>
    </row>
    <row r="98" customFormat="false" ht="12.75" hidden="false" customHeight="false" outlineLevel="0" collapsed="false">
      <c r="A98" s="3" t="n">
        <v>310</v>
      </c>
      <c r="B98" s="4" t="n">
        <v>80800314</v>
      </c>
      <c r="C98" s="21" t="n">
        <v>2</v>
      </c>
      <c r="D98" s="4" t="n">
        <v>320</v>
      </c>
      <c r="E98" s="22" t="s">
        <v>849</v>
      </c>
      <c r="F98" s="23" t="n">
        <v>0.109369865129969</v>
      </c>
      <c r="G98" s="24" t="n">
        <v>0.120820205109563</v>
      </c>
      <c r="H98" s="7" t="n">
        <v>0.115393324740589</v>
      </c>
      <c r="I98" s="6" t="n">
        <v>0.101695304860705</v>
      </c>
      <c r="J98" s="6" t="n">
        <v>0.0961170616081922</v>
      </c>
      <c r="K98" s="5"/>
      <c r="T98" s="3"/>
      <c r="X98" s="27"/>
    </row>
    <row r="99" customFormat="false" ht="12.75" hidden="false" customHeight="false" outlineLevel="0" collapsed="false">
      <c r="A99" s="3" t="n">
        <v>312</v>
      </c>
      <c r="B99" s="4" t="n">
        <v>81191873</v>
      </c>
      <c r="C99" s="21" t="n">
        <v>4</v>
      </c>
      <c r="D99" s="4" t="n">
        <v>278</v>
      </c>
      <c r="E99" s="22" t="s">
        <v>885</v>
      </c>
      <c r="F99" s="23" t="n">
        <v>0.000281187325893475</v>
      </c>
      <c r="G99" s="24" t="n">
        <v>0.000333238053748651</v>
      </c>
      <c r="H99" s="7" t="n">
        <v>0.000459570731553505</v>
      </c>
      <c r="I99" s="6" t="n">
        <v>0.000852820356774284</v>
      </c>
      <c r="J99" s="6" t="n">
        <v>0.000647180151628</v>
      </c>
      <c r="K99" s="5"/>
      <c r="T99" s="3"/>
      <c r="X99" s="27"/>
    </row>
    <row r="100" customFormat="false" ht="12.75" hidden="false" customHeight="false" outlineLevel="0" collapsed="false">
      <c r="A100" s="3" t="n">
        <v>313</v>
      </c>
      <c r="B100" s="4" t="n">
        <v>81384135</v>
      </c>
      <c r="C100" s="21" t="n">
        <v>1</v>
      </c>
      <c r="D100" s="4" t="n">
        <v>380</v>
      </c>
      <c r="E100" s="22" t="s">
        <v>886</v>
      </c>
      <c r="F100" s="23" t="n">
        <v>0.335645958854206</v>
      </c>
      <c r="G100" s="24" t="n">
        <v>0.315866319189</v>
      </c>
      <c r="H100" s="7" t="n">
        <v>0.349850139219346</v>
      </c>
      <c r="I100" s="6" t="n">
        <v>0.343152712594345</v>
      </c>
      <c r="J100" s="6" t="n">
        <v>0.368605163206516</v>
      </c>
      <c r="K100" s="5"/>
      <c r="T100" s="3"/>
      <c r="X100" s="27"/>
    </row>
    <row r="101" customFormat="false" ht="12.75" hidden="false" customHeight="false" outlineLevel="0" collapsed="false">
      <c r="A101" s="3" t="n">
        <v>318</v>
      </c>
      <c r="B101" s="4" t="n">
        <v>81782284</v>
      </c>
      <c r="C101" s="21" t="n">
        <v>1</v>
      </c>
      <c r="D101" s="4" t="n">
        <v>312</v>
      </c>
      <c r="E101" s="22" t="s">
        <v>887</v>
      </c>
      <c r="F101" s="23" t="n">
        <v>0.183666854787823</v>
      </c>
      <c r="G101" s="24" t="n">
        <v>0.178133059695029</v>
      </c>
      <c r="H101" s="7" t="n">
        <v>0.187960704078466</v>
      </c>
      <c r="I101" s="6" t="n">
        <v>0.194820191373043</v>
      </c>
      <c r="J101" s="6" t="n">
        <v>0.190964544833254</v>
      </c>
      <c r="K101" s="5"/>
      <c r="T101" s="3"/>
      <c r="X101" s="27"/>
    </row>
    <row r="102" customFormat="false" ht="12.75" hidden="false" customHeight="false" outlineLevel="0" collapsed="false">
      <c r="A102" s="3" t="n">
        <v>319</v>
      </c>
      <c r="B102" s="4" t="n">
        <v>82255233</v>
      </c>
      <c r="C102" s="21" t="n">
        <v>2</v>
      </c>
      <c r="D102" s="4" t="n">
        <v>381</v>
      </c>
      <c r="E102" s="22" t="s">
        <v>888</v>
      </c>
      <c r="F102" s="23" t="n">
        <v>0.118977186480244</v>
      </c>
      <c r="G102" s="24" t="n">
        <v>0.127400824165973</v>
      </c>
      <c r="H102" s="7" t="n">
        <v>0.145724317797141</v>
      </c>
      <c r="I102" s="6" t="n">
        <v>0.189870471070349</v>
      </c>
      <c r="J102" s="6" t="n">
        <v>0.186507658033969</v>
      </c>
      <c r="K102" s="5"/>
      <c r="T102" s="3"/>
      <c r="X102" s="27"/>
    </row>
    <row r="103" customFormat="false" ht="12.75" hidden="false" customHeight="false" outlineLevel="0" collapsed="false">
      <c r="A103" s="3" t="n">
        <v>321</v>
      </c>
      <c r="B103" s="4" t="n">
        <v>82368340</v>
      </c>
      <c r="C103" s="21" t="n">
        <v>2</v>
      </c>
      <c r="D103" s="4" t="n">
        <v>205</v>
      </c>
      <c r="E103" s="22" t="s">
        <v>889</v>
      </c>
      <c r="F103" s="23" t="n">
        <v>0.043873311995369</v>
      </c>
      <c r="G103" s="24" t="n">
        <v>0.0529759216861942</v>
      </c>
      <c r="H103" s="7" t="n">
        <v>0.0633762257464401</v>
      </c>
      <c r="I103" s="6" t="n">
        <v>0.0636667219329098</v>
      </c>
      <c r="J103" s="6" t="n">
        <v>0.0712516293203247</v>
      </c>
      <c r="K103" s="5"/>
      <c r="T103" s="3"/>
      <c r="X103" s="27"/>
    </row>
    <row r="104" customFormat="false" ht="12.75" hidden="false" customHeight="false" outlineLevel="0" collapsed="false">
      <c r="A104" s="3" t="n">
        <v>324</v>
      </c>
      <c r="B104" s="4" t="n">
        <v>82553760</v>
      </c>
      <c r="C104" s="21" t="n">
        <v>1</v>
      </c>
      <c r="D104" s="4" t="n">
        <v>397</v>
      </c>
      <c r="E104" s="22" t="s">
        <v>890</v>
      </c>
      <c r="F104" s="23" t="n">
        <v>0.233893105891089</v>
      </c>
      <c r="G104" s="24" t="n">
        <v>0.222007026194624</v>
      </c>
      <c r="H104" s="7" t="n">
        <v>0.249120422730931</v>
      </c>
      <c r="I104" s="6" t="n">
        <v>0.234077700361618</v>
      </c>
      <c r="J104" s="6" t="n">
        <v>0.264237313222099</v>
      </c>
      <c r="K104" s="5"/>
      <c r="T104" s="3"/>
      <c r="X104" s="27"/>
    </row>
    <row r="105" customFormat="false" ht="12.75" hidden="false" customHeight="false" outlineLevel="0" collapsed="false">
      <c r="A105" s="3" t="n">
        <v>326</v>
      </c>
      <c r="B105" s="4" t="n">
        <v>82805716</v>
      </c>
      <c r="C105" s="21" t="n">
        <v>1</v>
      </c>
      <c r="D105" s="4" t="n">
        <v>281</v>
      </c>
      <c r="E105" s="22" t="s">
        <v>611</v>
      </c>
      <c r="F105" s="23" t="n">
        <v>0.271514895502177</v>
      </c>
      <c r="G105" s="24" t="n">
        <v>0.260281294269809</v>
      </c>
      <c r="H105" s="7" t="n">
        <v>0.260003427785898</v>
      </c>
      <c r="I105" s="6" t="n">
        <v>0.283013489721642</v>
      </c>
      <c r="J105" s="6" t="n">
        <v>0.288700918752481</v>
      </c>
      <c r="K105" s="5"/>
      <c r="T105" s="3"/>
      <c r="X105" s="27"/>
    </row>
    <row r="106" customFormat="false" ht="12.75" hidden="false" customHeight="false" outlineLevel="0" collapsed="false">
      <c r="A106" s="3" t="n">
        <v>330</v>
      </c>
      <c r="B106" s="4" t="n">
        <v>83488799</v>
      </c>
      <c r="C106" s="21" t="n">
        <v>1</v>
      </c>
      <c r="D106" s="4" t="n">
        <v>375</v>
      </c>
      <c r="E106" s="22" t="s">
        <v>891</v>
      </c>
      <c r="F106" s="23" t="n">
        <v>0.314339106821931</v>
      </c>
      <c r="G106" s="24" t="n">
        <v>0.316669199188154</v>
      </c>
      <c r="H106" s="7" t="n">
        <v>0.338876309771223</v>
      </c>
      <c r="I106" s="6" t="n">
        <v>0.307887037948548</v>
      </c>
      <c r="J106" s="6" t="n">
        <v>0.329384517235829</v>
      </c>
      <c r="K106" s="5"/>
      <c r="T106" s="3"/>
      <c r="X106" s="27"/>
    </row>
    <row r="107" customFormat="false" ht="12.75" hidden="false" customHeight="false" outlineLevel="0" collapsed="false">
      <c r="A107" s="3" t="n">
        <v>332</v>
      </c>
      <c r="B107" s="4" t="n">
        <v>83897998</v>
      </c>
      <c r="C107" s="21" t="n">
        <v>1</v>
      </c>
      <c r="D107" s="4" t="n">
        <v>310</v>
      </c>
      <c r="E107" s="22" t="s">
        <v>892</v>
      </c>
      <c r="F107" s="23" t="n">
        <v>0.3192972740709</v>
      </c>
      <c r="G107" s="24" t="n">
        <v>0.331892666342584</v>
      </c>
      <c r="H107" s="7" t="n">
        <v>0.355021883592006</v>
      </c>
      <c r="I107" s="6" t="n">
        <v>0.346621570794112</v>
      </c>
      <c r="J107" s="6" t="n">
        <v>0.362210383718977</v>
      </c>
      <c r="K107" s="5"/>
      <c r="T107" s="3"/>
      <c r="X107" s="27"/>
    </row>
    <row r="108" customFormat="false" ht="12.75" hidden="false" customHeight="false" outlineLevel="0" collapsed="false">
      <c r="A108" s="3" t="n">
        <v>333</v>
      </c>
      <c r="B108" s="4" t="n">
        <v>83966499</v>
      </c>
      <c r="C108" s="21" t="n">
        <v>3</v>
      </c>
      <c r="D108" s="4" t="n">
        <v>329</v>
      </c>
      <c r="E108" s="22" t="s">
        <v>893</v>
      </c>
      <c r="F108" s="23" t="n">
        <v>0.0138849214909074</v>
      </c>
      <c r="G108" s="24" t="n">
        <v>0.0116779292928713</v>
      </c>
      <c r="H108" s="7" t="n">
        <v>0.0137586776451626</v>
      </c>
      <c r="I108" s="6" t="n">
        <v>0.0146329139295086</v>
      </c>
      <c r="J108" s="6" t="n">
        <v>0.0165076217699666</v>
      </c>
      <c r="K108" s="5"/>
      <c r="T108" s="3"/>
      <c r="X108" s="27"/>
    </row>
    <row r="109" customFormat="false" ht="12.75" hidden="false" customHeight="false" outlineLevel="0" collapsed="false">
      <c r="A109" s="3" t="n">
        <v>335</v>
      </c>
      <c r="B109" s="4" t="n">
        <v>84352365</v>
      </c>
      <c r="C109" s="21" t="n">
        <v>1</v>
      </c>
      <c r="D109" s="4" t="n">
        <v>378</v>
      </c>
      <c r="E109" s="22" t="s">
        <v>894</v>
      </c>
      <c r="F109" s="23" t="n">
        <v>0.0151327035098214</v>
      </c>
      <c r="G109" s="24" t="n">
        <v>0.0152799992865366</v>
      </c>
      <c r="H109" s="7" t="n">
        <v>0.0155622960982152</v>
      </c>
      <c r="I109" s="6" t="n">
        <v>0.0157094939347134</v>
      </c>
      <c r="J109" s="6" t="n">
        <v>0.0151092404025217</v>
      </c>
      <c r="K109" s="5"/>
      <c r="T109" s="3"/>
      <c r="X109" s="27"/>
    </row>
    <row r="110" customFormat="false" ht="12.75" hidden="false" customHeight="false" outlineLevel="0" collapsed="false">
      <c r="A110" s="3" t="n">
        <v>337</v>
      </c>
      <c r="B110" s="4" t="n">
        <v>84418860</v>
      </c>
      <c r="C110" s="21" t="n">
        <v>3</v>
      </c>
      <c r="D110" s="4" t="n">
        <v>261</v>
      </c>
      <c r="E110" s="22" t="s">
        <v>895</v>
      </c>
      <c r="F110" s="23" t="n">
        <v>0.00820850209319547</v>
      </c>
      <c r="G110" s="24" t="n">
        <v>0.00911752949494239</v>
      </c>
      <c r="H110" s="7" t="n">
        <v>0.0106375139970005</v>
      </c>
      <c r="I110" s="6" t="n">
        <v>0.0111747196127175</v>
      </c>
      <c r="J110" s="6" t="n">
        <v>0.0139425704833382</v>
      </c>
      <c r="K110" s="5"/>
      <c r="T110" s="3"/>
      <c r="X110" s="27"/>
    </row>
    <row r="111" customFormat="false" ht="12.75" hidden="false" customHeight="false" outlineLevel="0" collapsed="false">
      <c r="A111" s="3" t="n">
        <v>338</v>
      </c>
      <c r="B111" s="4" t="n">
        <v>84596164</v>
      </c>
      <c r="C111" s="21" t="n">
        <v>2</v>
      </c>
      <c r="D111" s="4" t="n">
        <v>372</v>
      </c>
      <c r="E111" s="22" t="s">
        <v>896</v>
      </c>
      <c r="F111" s="23" t="n">
        <v>0.0982535001748803</v>
      </c>
      <c r="G111" s="24" t="n">
        <v>0.090396827934362</v>
      </c>
      <c r="H111" s="7" t="n">
        <v>0.100772703852187</v>
      </c>
      <c r="I111" s="6" t="n">
        <v>0.130331851872438</v>
      </c>
      <c r="J111" s="6" t="n">
        <v>0.155409439227221</v>
      </c>
      <c r="K111" s="5"/>
      <c r="T111" s="3"/>
      <c r="X111" s="27"/>
    </row>
    <row r="112" customFormat="false" ht="12.75" hidden="false" customHeight="false" outlineLevel="0" collapsed="false">
      <c r="A112" s="3" t="n">
        <v>340</v>
      </c>
      <c r="B112" s="4" t="n">
        <v>85016347</v>
      </c>
      <c r="C112" s="21" t="n">
        <v>2</v>
      </c>
      <c r="D112" s="4" t="n">
        <v>375</v>
      </c>
      <c r="E112" s="22" t="s">
        <v>897</v>
      </c>
      <c r="F112" s="23" t="n">
        <v>0.178429208492143</v>
      </c>
      <c r="G112" s="24" t="n">
        <v>0.172164039195172</v>
      </c>
      <c r="H112" s="7" t="n">
        <v>0.200351179784092</v>
      </c>
      <c r="I112" s="6" t="n">
        <v>0.199278240588206</v>
      </c>
      <c r="J112" s="6" t="n">
        <v>0.210078789775764</v>
      </c>
      <c r="K112" s="5"/>
      <c r="T112" s="3"/>
      <c r="X112" s="27"/>
    </row>
    <row r="113" customFormat="false" ht="12.75" hidden="false" customHeight="false" outlineLevel="0" collapsed="false">
      <c r="A113" s="3" t="n">
        <v>342</v>
      </c>
      <c r="B113" s="4" t="n">
        <v>85226460</v>
      </c>
      <c r="C113" s="21" t="n">
        <v>3</v>
      </c>
      <c r="D113" s="4" t="n">
        <v>304</v>
      </c>
      <c r="E113" s="22" t="s">
        <v>404</v>
      </c>
      <c r="F113" s="23" t="n">
        <v>9.14106137862411E-005</v>
      </c>
      <c r="G113" s="24" t="n">
        <v>0.000101204877733595</v>
      </c>
      <c r="H113" s="7" t="n">
        <v>0.000154967889315772</v>
      </c>
      <c r="I113" s="6" t="n">
        <v>0.000119729051481099</v>
      </c>
      <c r="J113" s="6" t="n">
        <v>0.00038602005636264</v>
      </c>
      <c r="K113" s="5"/>
      <c r="T113" s="3"/>
      <c r="X113" s="27"/>
    </row>
    <row r="114" customFormat="false" ht="12.75" hidden="false" customHeight="false" outlineLevel="0" collapsed="false">
      <c r="A114" s="3" t="n">
        <v>343</v>
      </c>
      <c r="B114" s="4" t="n">
        <v>85269205</v>
      </c>
      <c r="C114" s="21" t="n">
        <v>1</v>
      </c>
      <c r="D114" s="4" t="n">
        <v>298</v>
      </c>
      <c r="E114" s="22" t="s">
        <v>898</v>
      </c>
      <c r="F114" s="23" t="n">
        <v>0.0345201962199157</v>
      </c>
      <c r="G114" s="24" t="n">
        <v>0.0322897168853996</v>
      </c>
      <c r="H114" s="7" t="n">
        <v>0.0379095205845197</v>
      </c>
      <c r="I114" s="6" t="n">
        <v>0.039179416545525</v>
      </c>
      <c r="J114" s="6" t="n">
        <v>0.044179544668025</v>
      </c>
      <c r="K114" s="5"/>
      <c r="T114" s="3"/>
      <c r="X114" s="27"/>
    </row>
    <row r="115" customFormat="false" ht="12.75" hidden="false" customHeight="false" outlineLevel="0" collapsed="false">
      <c r="A115" s="3" t="n">
        <v>344</v>
      </c>
      <c r="B115" s="4" t="n">
        <v>85294426</v>
      </c>
      <c r="C115" s="21" t="n">
        <v>3</v>
      </c>
      <c r="D115" s="4" t="n">
        <v>384</v>
      </c>
      <c r="E115" s="22" t="s">
        <v>899</v>
      </c>
      <c r="F115" s="23" t="n">
        <v>0.00483992170009877</v>
      </c>
      <c r="G115" s="24" t="n">
        <v>0.00460300076913352</v>
      </c>
      <c r="H115" s="7" t="n">
        <v>0.00667212669945078</v>
      </c>
      <c r="I115" s="6" t="n">
        <v>0.00501942524322584</v>
      </c>
      <c r="J115" s="6" t="n">
        <v>0.00608277481331534</v>
      </c>
      <c r="K115" s="5"/>
      <c r="T115" s="3"/>
      <c r="X115" s="27"/>
    </row>
    <row r="116" customFormat="false" ht="12.75" hidden="false" customHeight="false" outlineLevel="0" collapsed="false">
      <c r="A116" s="3" t="n">
        <v>345</v>
      </c>
      <c r="B116" s="4" t="n">
        <v>85296822</v>
      </c>
      <c r="C116" s="21" t="n">
        <v>2</v>
      </c>
      <c r="D116" s="4" t="n">
        <v>380</v>
      </c>
      <c r="E116" s="22" t="s">
        <v>483</v>
      </c>
      <c r="F116" s="23" t="n">
        <v>0.0706459814244724</v>
      </c>
      <c r="G116" s="24" t="n">
        <v>0.0706353158950009</v>
      </c>
      <c r="H116" s="7" t="n">
        <v>0.0791277770260689</v>
      </c>
      <c r="I116" s="6" t="n">
        <v>0.0754288352819976</v>
      </c>
      <c r="J116" s="6" t="n">
        <v>0.0774981226940362</v>
      </c>
      <c r="K116" s="5"/>
      <c r="T116" s="3"/>
      <c r="X116" s="27"/>
    </row>
    <row r="117" customFormat="false" ht="12.75" hidden="false" customHeight="false" outlineLevel="0" collapsed="false">
      <c r="A117" s="3" t="n">
        <v>349</v>
      </c>
      <c r="B117" s="4" t="n">
        <v>85976400</v>
      </c>
      <c r="C117" s="21" t="n">
        <v>3</v>
      </c>
      <c r="D117" s="4" t="n">
        <v>393</v>
      </c>
      <c r="E117" s="22" t="s">
        <v>849</v>
      </c>
      <c r="F117" s="23" t="n">
        <v>0.0158409415465259</v>
      </c>
      <c r="G117" s="24" t="n">
        <v>0.0144998927548752</v>
      </c>
      <c r="H117" s="7" t="n">
        <v>0.0153089749574065</v>
      </c>
      <c r="I117" s="6" t="n">
        <v>0.0159578449721402</v>
      </c>
      <c r="J117" s="6" t="n">
        <v>0.0165473655046544</v>
      </c>
      <c r="K117" s="5"/>
      <c r="T117" s="3"/>
      <c r="X117" s="27"/>
    </row>
    <row r="118" customFormat="false" ht="12.75" hidden="false" customHeight="false" outlineLevel="0" collapsed="false">
      <c r="A118" s="3" t="n">
        <v>350</v>
      </c>
      <c r="B118" s="4" t="n">
        <v>86164368</v>
      </c>
      <c r="C118" s="21" t="n">
        <v>2</v>
      </c>
      <c r="D118" s="4" t="n">
        <v>206</v>
      </c>
      <c r="E118" s="22" t="s">
        <v>900</v>
      </c>
      <c r="F118" s="23" t="n">
        <v>0.00230608033245187</v>
      </c>
      <c r="G118" s="24" t="n">
        <v>0.00232028987128038</v>
      </c>
      <c r="H118" s="7" t="n">
        <v>0.00273503859026762</v>
      </c>
      <c r="I118" s="6" t="n">
        <v>0.00250819287923844</v>
      </c>
      <c r="J118" s="6" t="n">
        <v>0.00330508710781461</v>
      </c>
      <c r="K118" s="5"/>
      <c r="T118" s="3"/>
      <c r="X118" s="27"/>
    </row>
    <row r="119" customFormat="false" ht="12.75" hidden="false" customHeight="false" outlineLevel="0" collapsed="false">
      <c r="A119" s="3" t="n">
        <v>352</v>
      </c>
      <c r="B119" s="4" t="n">
        <v>86432724</v>
      </c>
      <c r="C119" s="21" t="n">
        <v>1</v>
      </c>
      <c r="D119" s="4" t="n">
        <v>322</v>
      </c>
      <c r="E119" s="22" t="s">
        <v>901</v>
      </c>
      <c r="F119" s="23" t="n">
        <v>0.191349903867039</v>
      </c>
      <c r="G119" s="24" t="n">
        <v>0.177501491474835</v>
      </c>
      <c r="H119" s="7" t="n">
        <v>0.187210282607599</v>
      </c>
      <c r="I119" s="6" t="n">
        <v>0.185124059209007</v>
      </c>
      <c r="J119" s="6" t="n">
        <v>0.194687588948071</v>
      </c>
      <c r="K119" s="5"/>
      <c r="T119" s="3"/>
      <c r="X119" s="27"/>
    </row>
    <row r="120" customFormat="false" ht="12.75" hidden="false" customHeight="false" outlineLevel="0" collapsed="false">
      <c r="A120" s="3" t="n">
        <v>353</v>
      </c>
      <c r="B120" s="4" t="n">
        <v>86456917</v>
      </c>
      <c r="C120" s="21" t="n">
        <v>1</v>
      </c>
      <c r="D120" s="4" t="n">
        <v>334</v>
      </c>
      <c r="E120" s="22" t="s">
        <v>902</v>
      </c>
      <c r="F120" s="23" t="n">
        <v>0.226756959632857</v>
      </c>
      <c r="G120" s="24" t="n">
        <v>0.226585182207053</v>
      </c>
      <c r="H120" s="7" t="n">
        <v>0.23516268425618</v>
      </c>
      <c r="I120" s="6" t="n">
        <v>0.245091810434873</v>
      </c>
      <c r="J120" s="6" t="n">
        <v>0.25804410395162</v>
      </c>
      <c r="K120" s="5"/>
      <c r="T120" s="3"/>
      <c r="X120" s="27"/>
    </row>
    <row r="121" customFormat="false" ht="12.75" hidden="false" customHeight="false" outlineLevel="0" collapsed="false">
      <c r="A121" s="3" t="n">
        <v>354</v>
      </c>
      <c r="B121" s="4" t="n">
        <v>86590808</v>
      </c>
      <c r="C121" s="21" t="n">
        <v>1</v>
      </c>
      <c r="D121" s="4" t="n">
        <v>375</v>
      </c>
      <c r="E121" s="22" t="s">
        <v>903</v>
      </c>
      <c r="F121" s="23" t="n">
        <v>0.199251411513167</v>
      </c>
      <c r="G121" s="24" t="n">
        <v>0.184376108112172</v>
      </c>
      <c r="H121" s="7" t="n">
        <v>0.192657968409939</v>
      </c>
      <c r="I121" s="6" t="n">
        <v>0.194591919148585</v>
      </c>
      <c r="J121" s="6" t="n">
        <v>0.206615136513216</v>
      </c>
      <c r="K121" s="5"/>
      <c r="T121" s="3"/>
      <c r="X121" s="27"/>
    </row>
    <row r="122" customFormat="false" ht="12.75" hidden="false" customHeight="false" outlineLevel="0" collapsed="false">
      <c r="A122" s="3" t="n">
        <v>355</v>
      </c>
      <c r="B122" s="4" t="n">
        <v>86736554</v>
      </c>
      <c r="C122" s="21" t="n">
        <v>1</v>
      </c>
      <c r="D122" s="4" t="n">
        <v>209</v>
      </c>
      <c r="E122" s="22" t="s">
        <v>904</v>
      </c>
      <c r="F122" s="23" t="n">
        <v>0.111469990705153</v>
      </c>
      <c r="G122" s="24" t="n">
        <v>0.109246465517809</v>
      </c>
      <c r="H122" s="7" t="n">
        <v>0.111210005118275</v>
      </c>
      <c r="I122" s="6" t="n">
        <v>0.117829211430067</v>
      </c>
      <c r="J122" s="6" t="n">
        <v>0.13453017979689</v>
      </c>
      <c r="K122" s="5"/>
      <c r="T122" s="3"/>
      <c r="X122" s="27"/>
    </row>
    <row r="123" customFormat="false" ht="12.75" hidden="false" customHeight="false" outlineLevel="0" collapsed="false">
      <c r="A123" s="3" t="n">
        <v>359</v>
      </c>
      <c r="B123" s="4" t="n">
        <v>88164551</v>
      </c>
      <c r="C123" s="21" t="n">
        <v>3</v>
      </c>
      <c r="D123" s="4" t="n">
        <v>340</v>
      </c>
      <c r="E123" s="22" t="s">
        <v>905</v>
      </c>
      <c r="F123" s="23" t="n">
        <v>0.0128269272624271</v>
      </c>
      <c r="G123" s="24" t="n">
        <v>0.0145340641236593</v>
      </c>
      <c r="H123" s="7" t="n">
        <v>0.0192817336686626</v>
      </c>
      <c r="I123" s="6" t="n">
        <v>0.0266966941371936</v>
      </c>
      <c r="J123" s="6" t="n">
        <v>0.0336519072200242</v>
      </c>
      <c r="K123" s="5"/>
      <c r="T123" s="3"/>
      <c r="X123" s="27"/>
    </row>
    <row r="124" customFormat="false" ht="12.75" hidden="false" customHeight="false" outlineLevel="0" collapsed="false">
      <c r="A124" s="3" t="n">
        <v>360</v>
      </c>
      <c r="B124" s="4" t="n">
        <v>88345755</v>
      </c>
      <c r="C124" s="21" t="n">
        <v>1</v>
      </c>
      <c r="D124" s="4" t="n">
        <v>308</v>
      </c>
      <c r="E124" s="22" t="s">
        <v>467</v>
      </c>
      <c r="F124" s="23" t="n">
        <v>0.0658131168629672</v>
      </c>
      <c r="G124" s="24" t="n">
        <v>0.0673424705506655</v>
      </c>
      <c r="H124" s="7" t="n">
        <v>0.0714646038628049</v>
      </c>
      <c r="I124" s="6" t="n">
        <v>0.066225574142683</v>
      </c>
      <c r="J124" s="6" t="n">
        <v>0.0724813551138643</v>
      </c>
      <c r="K124" s="5"/>
      <c r="T124" s="3"/>
      <c r="X124" s="27"/>
    </row>
    <row r="125" customFormat="false" ht="12.75" hidden="false" customHeight="false" outlineLevel="0" collapsed="false">
      <c r="A125" s="3" t="n">
        <v>361</v>
      </c>
      <c r="B125" s="4" t="n">
        <v>88400513</v>
      </c>
      <c r="C125" s="21" t="n">
        <v>1</v>
      </c>
      <c r="D125" s="4" t="n">
        <v>300</v>
      </c>
      <c r="E125" s="22" t="s">
        <v>906</v>
      </c>
      <c r="F125" s="23" t="n">
        <v>0.377309800471183</v>
      </c>
      <c r="G125" s="24" t="n">
        <v>0.36494959301248</v>
      </c>
      <c r="H125" s="7" t="n">
        <v>0.39855548492313</v>
      </c>
      <c r="I125" s="6" t="n">
        <v>0.3889543444914</v>
      </c>
      <c r="J125" s="6" t="n">
        <v>0.400126089129325</v>
      </c>
      <c r="K125" s="5"/>
      <c r="T125" s="3"/>
      <c r="X125" s="27"/>
    </row>
    <row r="126" customFormat="false" ht="12.75" hidden="false" customHeight="false" outlineLevel="0" collapsed="false">
      <c r="A126" s="3" t="n">
        <v>362</v>
      </c>
      <c r="B126" s="4" t="n">
        <v>88421195</v>
      </c>
      <c r="C126" s="21" t="n">
        <v>1</v>
      </c>
      <c r="D126" s="4" t="n">
        <v>255</v>
      </c>
      <c r="E126" s="22" t="s">
        <v>907</v>
      </c>
      <c r="F126" s="23" t="n">
        <v>0.0268199744705663</v>
      </c>
      <c r="G126" s="24" t="n">
        <v>0.0263976176496894</v>
      </c>
      <c r="H126" s="7" t="n">
        <v>0.0300801027644817</v>
      </c>
      <c r="I126" s="6" t="n">
        <v>0.0273530656909919</v>
      </c>
      <c r="J126" s="6" t="n">
        <v>0.032367995549293</v>
      </c>
      <c r="K126" s="5"/>
      <c r="T126" s="3"/>
      <c r="X126" s="27"/>
    </row>
    <row r="127" customFormat="false" ht="12.75" hidden="false" customHeight="false" outlineLevel="0" collapsed="false">
      <c r="A127" s="3" t="n">
        <v>367</v>
      </c>
      <c r="B127" s="4" t="n">
        <v>89161766</v>
      </c>
      <c r="C127" s="21" t="n">
        <v>1</v>
      </c>
      <c r="D127" s="4" t="n">
        <v>333</v>
      </c>
      <c r="E127" s="22" t="s">
        <v>908</v>
      </c>
      <c r="F127" s="23" t="n">
        <v>0.466746292196057</v>
      </c>
      <c r="G127" s="24" t="n">
        <v>0.474339472554965</v>
      </c>
      <c r="H127" s="7" t="n">
        <v>0.48847621218897</v>
      </c>
      <c r="I127" s="6" t="n">
        <v>0.478886619135247</v>
      </c>
      <c r="J127" s="6" t="n">
        <v>0.489410082116354</v>
      </c>
      <c r="K127" s="5"/>
      <c r="T127" s="3"/>
      <c r="X127" s="27"/>
    </row>
    <row r="128" customFormat="false" ht="12.75" hidden="false" customHeight="false" outlineLevel="0" collapsed="false">
      <c r="A128" s="3" t="n">
        <v>374</v>
      </c>
      <c r="B128" s="4" t="n">
        <v>90518537</v>
      </c>
      <c r="C128" s="21" t="n">
        <v>1</v>
      </c>
      <c r="D128" s="4" t="n">
        <v>323</v>
      </c>
      <c r="E128" s="22" t="s">
        <v>648</v>
      </c>
      <c r="F128" s="23" t="n">
        <v>0.018467851217199</v>
      </c>
      <c r="G128" s="24" t="n">
        <v>0.0195707604120606</v>
      </c>
      <c r="H128" s="7" t="n">
        <v>0.0192463238172317</v>
      </c>
      <c r="I128" s="6" t="n">
        <v>0.0227496138724948</v>
      </c>
      <c r="J128" s="6" t="n">
        <v>0.0238123524398951</v>
      </c>
      <c r="K128" s="5"/>
      <c r="T128" s="3"/>
      <c r="X128" s="27"/>
    </row>
    <row r="129" customFormat="false" ht="12.75" hidden="false" customHeight="false" outlineLevel="0" collapsed="false">
      <c r="A129" s="3" t="n">
        <v>375</v>
      </c>
      <c r="B129" s="4" t="n">
        <v>90573894</v>
      </c>
      <c r="C129" s="21" t="n">
        <v>1</v>
      </c>
      <c r="D129" s="4" t="n">
        <v>228</v>
      </c>
      <c r="E129" s="22" t="s">
        <v>909</v>
      </c>
      <c r="F129" s="23" t="n">
        <v>0.237906288436141</v>
      </c>
      <c r="G129" s="24" t="n">
        <v>0.233041178547145</v>
      </c>
      <c r="H129" s="7" t="n">
        <v>0.253979658157791</v>
      </c>
      <c r="I129" s="6" t="n">
        <v>0.245599830339176</v>
      </c>
      <c r="J129" s="6" t="n">
        <v>0.262367614627598</v>
      </c>
      <c r="K129" s="5"/>
      <c r="T129" s="3"/>
      <c r="X129" s="27"/>
    </row>
    <row r="130" customFormat="false" ht="12.75" hidden="false" customHeight="false" outlineLevel="0" collapsed="false">
      <c r="A130" s="3" t="n">
        <v>378</v>
      </c>
      <c r="B130" s="4" t="n">
        <v>91134592</v>
      </c>
      <c r="C130" s="21" t="n">
        <v>1</v>
      </c>
      <c r="D130" s="4" t="n">
        <v>211</v>
      </c>
      <c r="E130" s="22" t="s">
        <v>910</v>
      </c>
      <c r="F130" s="23" t="n">
        <v>0.0385869021512978</v>
      </c>
      <c r="G130" s="24" t="n">
        <v>0.042301594047746</v>
      </c>
      <c r="H130" s="7" t="n">
        <v>0.0438711931485172</v>
      </c>
      <c r="I130" s="6" t="n">
        <v>0.0474481507928416</v>
      </c>
      <c r="J130" s="6" t="n">
        <v>0.046275124358596</v>
      </c>
      <c r="K130" s="5"/>
      <c r="T130" s="3"/>
      <c r="X130" s="27"/>
    </row>
    <row r="131" customFormat="false" ht="12.75" hidden="false" customHeight="false" outlineLevel="0" collapsed="false">
      <c r="A131" s="3" t="n">
        <v>381</v>
      </c>
      <c r="B131" s="4" t="n">
        <v>91429342</v>
      </c>
      <c r="C131" s="21" t="n">
        <v>1</v>
      </c>
      <c r="D131" s="4" t="n">
        <v>248</v>
      </c>
      <c r="E131" s="22" t="s">
        <v>911</v>
      </c>
      <c r="F131" s="23" t="n">
        <v>0.00147605589728933</v>
      </c>
      <c r="G131" s="24" t="n">
        <v>0.00190206358307027</v>
      </c>
      <c r="H131" s="7" t="n">
        <v>0.00183215469893519</v>
      </c>
      <c r="I131" s="6" t="n">
        <v>0.00185263724020689</v>
      </c>
      <c r="J131" s="6" t="n">
        <v>0.00178544053210324</v>
      </c>
      <c r="K131" s="5"/>
      <c r="T131" s="3"/>
      <c r="X131" s="27"/>
    </row>
    <row r="132" customFormat="false" ht="12.75" hidden="false" customHeight="false" outlineLevel="0" collapsed="false">
      <c r="A132" s="3" t="n">
        <v>382</v>
      </c>
      <c r="B132" s="4" t="n">
        <v>91499883</v>
      </c>
      <c r="C132" s="21" t="n">
        <v>1</v>
      </c>
      <c r="D132" s="4" t="n">
        <v>325</v>
      </c>
      <c r="E132" s="22" t="s">
        <v>912</v>
      </c>
      <c r="F132" s="23" t="n">
        <v>0.0696461920783447</v>
      </c>
      <c r="G132" s="24" t="n">
        <v>0.0700361035376402</v>
      </c>
      <c r="H132" s="7" t="n">
        <v>0.0726560709195586</v>
      </c>
      <c r="I132" s="6" t="n">
        <v>0.0768075338965751</v>
      </c>
      <c r="J132" s="6" t="n">
        <v>0.0791933880426179</v>
      </c>
      <c r="K132" s="5"/>
      <c r="T132" s="3"/>
      <c r="X132" s="27"/>
    </row>
    <row r="133" customFormat="false" ht="12.75" hidden="false" customHeight="false" outlineLevel="0" collapsed="false">
      <c r="A133" s="3" t="n">
        <v>387</v>
      </c>
      <c r="B133" s="4" t="n">
        <v>96373731</v>
      </c>
      <c r="C133" s="21" t="n">
        <v>1</v>
      </c>
      <c r="D133" s="4" t="n">
        <v>307</v>
      </c>
      <c r="E133" s="22" t="s">
        <v>913</v>
      </c>
      <c r="F133" s="23" t="n">
        <v>0.0796365836539037</v>
      </c>
      <c r="G133" s="24" t="n">
        <v>0.0790802467333969</v>
      </c>
      <c r="H133" s="7" t="n">
        <v>0.0852066260560027</v>
      </c>
      <c r="I133" s="6" t="n">
        <v>0.0909095598118489</v>
      </c>
      <c r="J133" s="6" t="n">
        <v>0.0955445961792752</v>
      </c>
      <c r="K133" s="5"/>
      <c r="T133" s="3"/>
      <c r="X133" s="27"/>
    </row>
    <row r="134" customFormat="false" ht="12.75" hidden="false" customHeight="false" outlineLevel="0" collapsed="false">
      <c r="A134" s="3" t="n">
        <v>388</v>
      </c>
      <c r="B134" s="4" t="n">
        <v>96486264</v>
      </c>
      <c r="C134" s="21" t="n">
        <v>2</v>
      </c>
      <c r="D134" s="4" t="n">
        <v>213</v>
      </c>
      <c r="E134" s="22" t="s">
        <v>858</v>
      </c>
      <c r="F134" s="23" t="n">
        <v>0.0426886960137819</v>
      </c>
      <c r="G134" s="24" t="n">
        <v>0.0416380551291853</v>
      </c>
      <c r="H134" s="7" t="n">
        <v>0.0489017996358758</v>
      </c>
      <c r="I134" s="6" t="n">
        <v>0.0449965686102417</v>
      </c>
      <c r="J134" s="6" t="n">
        <v>0.0505655226994381</v>
      </c>
      <c r="K134" s="5"/>
      <c r="T134" s="3"/>
      <c r="X134" s="27"/>
    </row>
    <row r="135" customFormat="false" ht="12.75" hidden="false" customHeight="false" outlineLevel="0" collapsed="false">
      <c r="A135" s="3" t="n">
        <v>390</v>
      </c>
      <c r="B135" s="4" t="n">
        <v>96975860</v>
      </c>
      <c r="C135" s="21" t="n">
        <v>3</v>
      </c>
      <c r="D135" s="4" t="n">
        <v>349</v>
      </c>
      <c r="E135" s="22" t="s">
        <v>914</v>
      </c>
      <c r="F135" s="23" t="n">
        <v>0.00177685169302496</v>
      </c>
      <c r="G135" s="24" t="n">
        <v>0.00179322131649524</v>
      </c>
      <c r="H135" s="7" t="n">
        <v>0.00183346513395705</v>
      </c>
      <c r="I135" s="6" t="n">
        <v>0.0017905951358663</v>
      </c>
      <c r="J135" s="6" t="n">
        <v>0.00191811977936451</v>
      </c>
      <c r="K135" s="5"/>
      <c r="T135" s="3"/>
      <c r="X135" s="27"/>
    </row>
    <row r="136" customFormat="false" ht="12.75" hidden="false" customHeight="false" outlineLevel="0" collapsed="false">
      <c r="A136" s="3" t="n">
        <v>394</v>
      </c>
      <c r="B136" s="4" t="n">
        <v>97504227</v>
      </c>
      <c r="C136" s="21" t="n">
        <v>1</v>
      </c>
      <c r="D136" s="4" t="n">
        <v>213</v>
      </c>
      <c r="E136" s="22" t="s">
        <v>915</v>
      </c>
      <c r="F136" s="23" t="n">
        <v>0.113446835971068</v>
      </c>
      <c r="G136" s="24" t="n">
        <v>0.110809244441944</v>
      </c>
      <c r="H136" s="7" t="n">
        <v>0.11291246088347</v>
      </c>
      <c r="I136" s="6" t="n">
        <v>0.110343554535294</v>
      </c>
      <c r="J136" s="6" t="n">
        <v>0.121088198140719</v>
      </c>
      <c r="K136" s="5"/>
      <c r="T136" s="3"/>
      <c r="X136" s="27"/>
    </row>
    <row r="137" customFormat="false" ht="12.75" hidden="false" customHeight="false" outlineLevel="0" collapsed="false">
      <c r="A137" s="3" t="n">
        <v>395</v>
      </c>
      <c r="B137" s="4" t="n">
        <v>97633301</v>
      </c>
      <c r="C137" s="21" t="n">
        <v>1</v>
      </c>
      <c r="D137" s="4" t="n">
        <v>291</v>
      </c>
      <c r="E137" s="22" t="s">
        <v>916</v>
      </c>
      <c r="F137" s="23" t="n">
        <v>0.145395056258941</v>
      </c>
      <c r="G137" s="24" t="n">
        <v>0.147570952313625</v>
      </c>
      <c r="H137" s="7" t="n">
        <v>0.148168985038921</v>
      </c>
      <c r="I137" s="6" t="n">
        <v>0.166229187191253</v>
      </c>
      <c r="J137" s="6" t="n">
        <v>0.165113080146112</v>
      </c>
      <c r="K137" s="5"/>
      <c r="T137" s="3"/>
      <c r="X137" s="27"/>
    </row>
    <row r="138" customFormat="false" ht="12.75" hidden="false" customHeight="false" outlineLevel="0" collapsed="false">
      <c r="A138" s="3" t="n">
        <v>396</v>
      </c>
      <c r="B138" s="4" t="n">
        <v>97649895</v>
      </c>
      <c r="C138" s="21" t="n">
        <v>2</v>
      </c>
      <c r="D138" s="4" t="n">
        <v>308</v>
      </c>
      <c r="E138" s="22" t="s">
        <v>917</v>
      </c>
      <c r="F138" s="23" t="n">
        <v>0.0443355785602561</v>
      </c>
      <c r="G138" s="24" t="n">
        <v>0.0482840580182432</v>
      </c>
      <c r="H138" s="7" t="n">
        <v>0.0528434797921053</v>
      </c>
      <c r="I138" s="6" t="n">
        <v>0.0517387625781619</v>
      </c>
      <c r="J138" s="6" t="n">
        <v>0.0602102221302224</v>
      </c>
      <c r="K138" s="5"/>
      <c r="T138" s="3"/>
      <c r="X138" s="27"/>
    </row>
    <row r="139" customFormat="false" ht="12.75" hidden="false" customHeight="false" outlineLevel="0" collapsed="false">
      <c r="A139" s="3" t="n">
        <v>397</v>
      </c>
      <c r="B139" s="4" t="n">
        <v>98420917</v>
      </c>
      <c r="C139" s="21" t="n">
        <v>1</v>
      </c>
      <c r="D139" s="4" t="n">
        <v>240</v>
      </c>
      <c r="E139" s="22" t="s">
        <v>918</v>
      </c>
      <c r="F139" s="23" t="n">
        <v>0.105248237145129</v>
      </c>
      <c r="G139" s="24" t="n">
        <v>0.0993783488259226</v>
      </c>
      <c r="H139" s="7" t="n">
        <v>0.104292273084941</v>
      </c>
      <c r="I139" s="6" t="n">
        <v>0.115878284767481</v>
      </c>
      <c r="J139" s="6" t="n">
        <v>0.110460052939905</v>
      </c>
      <c r="K139" s="5"/>
      <c r="T139" s="3"/>
      <c r="X139" s="27"/>
    </row>
    <row r="140" customFormat="false" ht="12.75" hidden="false" customHeight="false" outlineLevel="0" collapsed="false">
      <c r="A140" s="3" t="n">
        <v>399</v>
      </c>
      <c r="B140" s="4" t="n">
        <v>99035786</v>
      </c>
      <c r="C140" s="21" t="n">
        <v>3</v>
      </c>
      <c r="D140" s="4" t="n">
        <v>325</v>
      </c>
      <c r="E140" s="22" t="s">
        <v>253</v>
      </c>
      <c r="F140" s="23" t="n">
        <v>0.0267472911448281</v>
      </c>
      <c r="G140" s="24" t="n">
        <v>0.0250307741632269</v>
      </c>
      <c r="H140" s="7" t="n">
        <v>0.0331242782901543</v>
      </c>
      <c r="I140" s="6" t="n">
        <v>0.0313343243586757</v>
      </c>
      <c r="J140" s="6" t="n">
        <v>0.0359386103271453</v>
      </c>
      <c r="K140" s="5"/>
      <c r="T140" s="3"/>
      <c r="X140" s="27"/>
    </row>
    <row r="141" customFormat="false" ht="12.75" hidden="false" customHeight="false" outlineLevel="0" collapsed="false">
      <c r="A141" s="3" t="n">
        <v>400</v>
      </c>
      <c r="B141" s="4" t="n">
        <v>99198900</v>
      </c>
      <c r="C141" s="21" t="n">
        <v>2</v>
      </c>
      <c r="D141" s="4" t="n">
        <v>346</v>
      </c>
      <c r="E141" s="22" t="s">
        <v>919</v>
      </c>
      <c r="F141" s="23" t="n">
        <v>0.108484317317513</v>
      </c>
      <c r="G141" s="24" t="n">
        <v>0.10646865523752</v>
      </c>
      <c r="H141" s="7" t="n">
        <v>0.110518846838646</v>
      </c>
      <c r="I141" s="6" t="n">
        <v>0.121361225129087</v>
      </c>
      <c r="J141" s="6" t="n">
        <v>0.130841388687022</v>
      </c>
      <c r="K141" s="5"/>
      <c r="T141" s="3"/>
      <c r="X141" s="27"/>
    </row>
    <row r="142" customFormat="false" ht="12.75" hidden="false" customHeight="false" outlineLevel="0" collapsed="false">
      <c r="A142" s="3" t="n">
        <v>401</v>
      </c>
      <c r="B142" s="4" t="n">
        <v>99208831</v>
      </c>
      <c r="C142" s="21" t="n">
        <v>3</v>
      </c>
      <c r="D142" s="4" t="n">
        <v>394</v>
      </c>
      <c r="E142" s="22" t="s">
        <v>388</v>
      </c>
      <c r="F142" s="23" t="n">
        <v>0.0208088123796501</v>
      </c>
      <c r="G142" s="24" t="n">
        <v>0.0181792990935636</v>
      </c>
      <c r="H142" s="7" t="n">
        <v>0.0194523165206437</v>
      </c>
      <c r="I142" s="6" t="n">
        <v>0.0177029500172407</v>
      </c>
      <c r="J142" s="6" t="n">
        <v>0.0206522738147326</v>
      </c>
      <c r="K142" s="5"/>
      <c r="T142" s="3"/>
      <c r="X142" s="27"/>
    </row>
    <row r="143" customFormat="false" ht="12.75" hidden="false" customHeight="false" outlineLevel="0" collapsed="false">
      <c r="A143" s="3" t="n">
        <v>402</v>
      </c>
      <c r="B143" s="4" t="n">
        <v>99546868</v>
      </c>
      <c r="C143" s="21" t="n">
        <v>1</v>
      </c>
      <c r="D143" s="4" t="n">
        <v>312</v>
      </c>
      <c r="E143" s="22" t="s">
        <v>920</v>
      </c>
      <c r="F143" s="23" t="n">
        <v>0.257539434043755</v>
      </c>
      <c r="G143" s="24" t="n">
        <v>0.250357795641062</v>
      </c>
      <c r="H143" s="7" t="n">
        <v>0.279918078440465</v>
      </c>
      <c r="I143" s="6" t="n">
        <v>0.263194031248765</v>
      </c>
      <c r="J143" s="6" t="n">
        <v>0.337416891096444</v>
      </c>
      <c r="K143" s="5"/>
      <c r="T143" s="3"/>
      <c r="X143" s="27"/>
    </row>
    <row r="144" customFormat="false" ht="12.75" hidden="false" customHeight="false" outlineLevel="0" collapsed="false">
      <c r="A144" s="3" t="n">
        <v>403</v>
      </c>
      <c r="B144" s="4" t="n">
        <v>99780463</v>
      </c>
      <c r="C144" s="21" t="n">
        <v>2</v>
      </c>
      <c r="D144" s="4" t="n">
        <v>295</v>
      </c>
      <c r="E144" s="22" t="s">
        <v>921</v>
      </c>
      <c r="F144" s="23" t="n">
        <v>0.044131174625387</v>
      </c>
      <c r="G144" s="24" t="n">
        <v>0.0410019593518616</v>
      </c>
      <c r="H144" s="7" t="n">
        <v>0.0420363338573887</v>
      </c>
      <c r="I144" s="6" t="n">
        <v>0.0488908348064552</v>
      </c>
      <c r="J144" s="6" t="n">
        <v>0.0633662079960264</v>
      </c>
      <c r="K144" s="5"/>
      <c r="T144" s="3"/>
      <c r="X144" s="27"/>
    </row>
    <row r="145" customFormat="false" ht="12.75" hidden="false" customHeight="false" outlineLevel="0" collapsed="false">
      <c r="A145" s="3" t="n">
        <v>406</v>
      </c>
      <c r="B145" s="4" t="n">
        <v>100711792</v>
      </c>
      <c r="C145" s="21" t="n">
        <v>1</v>
      </c>
      <c r="D145" s="4" t="n">
        <v>284</v>
      </c>
      <c r="E145" s="22" t="s">
        <v>922</v>
      </c>
      <c r="F145" s="23" t="n">
        <v>0.256530494658901</v>
      </c>
      <c r="G145" s="24" t="n">
        <v>0.265482153239304</v>
      </c>
      <c r="H145" s="7" t="n">
        <v>0.285441771776039</v>
      </c>
      <c r="I145" s="6" t="n">
        <v>0.330643097181545</v>
      </c>
      <c r="J145" s="6" t="n">
        <v>0.36543365775664</v>
      </c>
      <c r="K145" s="5"/>
      <c r="T145" s="3"/>
      <c r="X145" s="27"/>
    </row>
    <row r="146" customFormat="false" ht="12.75" hidden="false" customHeight="false" outlineLevel="0" collapsed="false">
      <c r="A146" s="3" t="n">
        <v>412</v>
      </c>
      <c r="B146" s="4" t="n">
        <v>103042563</v>
      </c>
      <c r="C146" s="21" t="n">
        <v>2</v>
      </c>
      <c r="D146" s="4" t="n">
        <v>297</v>
      </c>
      <c r="E146" s="22" t="s">
        <v>923</v>
      </c>
      <c r="F146" s="23" t="n">
        <v>0.110506190602299</v>
      </c>
      <c r="G146" s="24" t="n">
        <v>0.107039483264907</v>
      </c>
      <c r="H146" s="7" t="n">
        <v>0.109761201695136</v>
      </c>
      <c r="I146" s="6" t="n">
        <v>0.142350470553175</v>
      </c>
      <c r="J146" s="6" t="n">
        <v>0.136364606459031</v>
      </c>
      <c r="K146" s="5"/>
      <c r="T146" s="3"/>
      <c r="X146" s="27"/>
    </row>
    <row r="147" customFormat="false" ht="12.75" hidden="false" customHeight="false" outlineLevel="0" collapsed="false">
      <c r="A147" s="3" t="n">
        <v>414</v>
      </c>
      <c r="B147" s="4" t="n">
        <v>103520031</v>
      </c>
      <c r="C147" s="21" t="n">
        <v>1</v>
      </c>
      <c r="D147" s="4" t="n">
        <v>284</v>
      </c>
      <c r="E147" s="22" t="s">
        <v>924</v>
      </c>
      <c r="F147" s="23" t="n">
        <v>0.130734206500976</v>
      </c>
      <c r="G147" s="24" t="n">
        <v>0.138039839087943</v>
      </c>
      <c r="H147" s="7" t="n">
        <v>0.152295558597575</v>
      </c>
      <c r="I147" s="6" t="n">
        <v>0.144838751606846</v>
      </c>
      <c r="J147" s="6" t="n">
        <v>0.14584396597703</v>
      </c>
      <c r="K147" s="5"/>
      <c r="T147" s="3"/>
      <c r="X147" s="27"/>
    </row>
    <row r="148" customFormat="false" ht="12.75" hidden="false" customHeight="false" outlineLevel="0" collapsed="false">
      <c r="A148" s="3" t="n">
        <v>416</v>
      </c>
      <c r="B148" s="4" t="n">
        <v>103615805</v>
      </c>
      <c r="C148" s="21" t="n">
        <v>2</v>
      </c>
      <c r="D148" s="4" t="n">
        <v>381</v>
      </c>
      <c r="E148" s="22" t="s">
        <v>867</v>
      </c>
      <c r="F148" s="23" t="n">
        <v>0.168172522235484</v>
      </c>
      <c r="G148" s="24" t="n">
        <v>0.149140090391804</v>
      </c>
      <c r="H148" s="7" t="n">
        <v>0.177133547669247</v>
      </c>
      <c r="I148" s="6" t="n">
        <v>0.179182403113329</v>
      </c>
      <c r="J148" s="6" t="n">
        <v>0.190975192118366</v>
      </c>
      <c r="K148" s="5"/>
      <c r="T148" s="3"/>
      <c r="X148" s="27"/>
    </row>
    <row r="149" customFormat="false" ht="12.75" hidden="false" customHeight="false" outlineLevel="0" collapsed="false">
      <c r="A149" s="3" t="n">
        <v>418</v>
      </c>
      <c r="B149" s="4" t="n">
        <v>103771855</v>
      </c>
      <c r="C149" s="21" t="n">
        <v>2</v>
      </c>
      <c r="D149" s="4" t="n">
        <v>257</v>
      </c>
      <c r="E149" s="22" t="s">
        <v>925</v>
      </c>
      <c r="F149" s="23" t="n">
        <v>0.0835787998913124</v>
      </c>
      <c r="G149" s="24" t="n">
        <v>0.08574202124141</v>
      </c>
      <c r="H149" s="7" t="n">
        <v>0.0909860226974624</v>
      </c>
      <c r="I149" s="6" t="n">
        <v>0.0851100276327353</v>
      </c>
      <c r="J149" s="6" t="n">
        <v>0.101003141071481</v>
      </c>
      <c r="K149" s="5"/>
      <c r="T149" s="3"/>
      <c r="X149" s="27"/>
    </row>
    <row r="150" customFormat="false" ht="12.75" hidden="false" customHeight="false" outlineLevel="0" collapsed="false">
      <c r="A150" s="3" t="n">
        <v>420</v>
      </c>
      <c r="B150" s="4" t="n">
        <v>104183608</v>
      </c>
      <c r="C150" s="21" t="n">
        <v>1</v>
      </c>
      <c r="D150" s="4" t="n">
        <v>288</v>
      </c>
      <c r="E150" s="22" t="s">
        <v>926</v>
      </c>
      <c r="F150" s="23" t="n">
        <v>0.399197798263836</v>
      </c>
      <c r="G150" s="24" t="n">
        <v>0.397774035530594</v>
      </c>
      <c r="H150" s="7" t="n">
        <v>0.413560705768321</v>
      </c>
      <c r="I150" s="6" t="n">
        <v>0.428841111005161</v>
      </c>
      <c r="J150" s="6" t="n">
        <v>0.436284695128031</v>
      </c>
      <c r="K150" s="5"/>
      <c r="T150" s="3"/>
      <c r="X150" s="27"/>
    </row>
    <row r="151" customFormat="false" ht="12.75" hidden="false" customHeight="false" outlineLevel="0" collapsed="false">
      <c r="A151" s="3" t="n">
        <v>423</v>
      </c>
      <c r="B151" s="4" t="n">
        <v>105596172</v>
      </c>
      <c r="C151" s="21" t="n">
        <v>2</v>
      </c>
      <c r="D151" s="4" t="n">
        <v>394</v>
      </c>
      <c r="E151" s="22" t="s">
        <v>354</v>
      </c>
      <c r="F151" s="23" t="n">
        <v>0.0933408558788056</v>
      </c>
      <c r="G151" s="24" t="n">
        <v>0.0934155503324307</v>
      </c>
      <c r="H151" s="7" t="n">
        <v>0.119532156138513</v>
      </c>
      <c r="I151" s="6" t="n">
        <v>0.109345590446711</v>
      </c>
      <c r="J151" s="6" t="n">
        <v>0.113448487962378</v>
      </c>
      <c r="K151" s="5"/>
      <c r="T151" s="3"/>
      <c r="X151" s="27"/>
    </row>
    <row r="152" customFormat="false" ht="12.75" hidden="false" customHeight="false" outlineLevel="0" collapsed="false">
      <c r="A152" s="3" t="n">
        <v>424</v>
      </c>
      <c r="B152" s="4" t="n">
        <v>105891045</v>
      </c>
      <c r="C152" s="21" t="n">
        <v>1</v>
      </c>
      <c r="D152" s="4" t="n">
        <v>281</v>
      </c>
      <c r="E152" s="22" t="s">
        <v>927</v>
      </c>
      <c r="F152" s="23" t="n">
        <v>0.30188497397716</v>
      </c>
      <c r="G152" s="24" t="n">
        <v>0.330263024195013</v>
      </c>
      <c r="H152" s="7" t="n">
        <v>0.357049856830639</v>
      </c>
      <c r="I152" s="6" t="n">
        <v>0.365491563866389</v>
      </c>
      <c r="J152" s="6" t="n">
        <v>0.376729683585342</v>
      </c>
      <c r="K152" s="5"/>
      <c r="T152" s="3"/>
      <c r="X152" s="27"/>
    </row>
    <row r="153" customFormat="false" ht="12.75" hidden="false" customHeight="false" outlineLevel="0" collapsed="false">
      <c r="A153" s="3" t="n">
        <v>425</v>
      </c>
      <c r="B153" s="4" t="n">
        <v>105982561</v>
      </c>
      <c r="C153" s="21" t="n">
        <v>1</v>
      </c>
      <c r="D153" s="4" t="n">
        <v>329</v>
      </c>
      <c r="E153" s="22" t="s">
        <v>928</v>
      </c>
      <c r="F153" s="23" t="n">
        <v>0.240782547513151</v>
      </c>
      <c r="G153" s="24" t="n">
        <v>0.247408012326363</v>
      </c>
      <c r="H153" s="7" t="n">
        <v>0.270947433040681</v>
      </c>
      <c r="I153" s="6" t="n">
        <v>0.317839188489157</v>
      </c>
      <c r="J153" s="6" t="n">
        <v>0.308730950215591</v>
      </c>
      <c r="K153" s="5"/>
      <c r="T153" s="3"/>
      <c r="X153" s="27"/>
    </row>
    <row r="154" customFormat="false" ht="12.75" hidden="false" customHeight="false" outlineLevel="0" collapsed="false">
      <c r="A154" s="3" t="n">
        <v>426</v>
      </c>
      <c r="B154" s="4" t="n">
        <v>106373063</v>
      </c>
      <c r="C154" s="21" t="n">
        <v>1</v>
      </c>
      <c r="D154" s="4" t="n">
        <v>319</v>
      </c>
      <c r="E154" s="22" t="s">
        <v>929</v>
      </c>
      <c r="F154" s="23" t="n">
        <v>0.48211213082926</v>
      </c>
      <c r="G154" s="24" t="n">
        <v>0.496887190457645</v>
      </c>
      <c r="H154" s="7" t="n">
        <v>0.515054908723332</v>
      </c>
      <c r="I154" s="6" t="n">
        <v>0.497529588265269</v>
      </c>
      <c r="J154" s="6" t="n">
        <v>0.50348500550137</v>
      </c>
      <c r="K154" s="5"/>
      <c r="T154" s="3"/>
      <c r="X154" s="27"/>
    </row>
    <row r="155" customFormat="false" ht="12.75" hidden="false" customHeight="false" outlineLevel="0" collapsed="false">
      <c r="A155" s="3" t="n">
        <v>430</v>
      </c>
      <c r="B155" s="4" t="n">
        <v>107032504</v>
      </c>
      <c r="C155" s="21" t="n">
        <v>1</v>
      </c>
      <c r="D155" s="4" t="n">
        <v>234</v>
      </c>
      <c r="E155" s="22" t="s">
        <v>930</v>
      </c>
      <c r="F155" s="23" t="n">
        <v>0.200251763305072</v>
      </c>
      <c r="G155" s="24" t="n">
        <v>0.189693358881217</v>
      </c>
      <c r="H155" s="7" t="n">
        <v>0.211459385319294</v>
      </c>
      <c r="I155" s="6" t="n">
        <v>0.204048904580407</v>
      </c>
      <c r="J155" s="6" t="n">
        <v>0.205314018088423</v>
      </c>
      <c r="K155" s="5"/>
      <c r="T155" s="5"/>
      <c r="X155" s="27"/>
    </row>
    <row r="156" customFormat="false" ht="12.75" hidden="false" customHeight="false" outlineLevel="0" collapsed="false">
      <c r="A156" s="3" t="n">
        <v>443</v>
      </c>
      <c r="B156" s="4" t="n">
        <v>111525941</v>
      </c>
      <c r="C156" s="21" t="n">
        <v>1</v>
      </c>
      <c r="D156" s="4" t="n">
        <v>295</v>
      </c>
      <c r="E156" s="22" t="s">
        <v>931</v>
      </c>
      <c r="F156" s="23" t="n">
        <v>0.223647817871313</v>
      </c>
      <c r="G156" s="24" t="n">
        <v>0.245602133467556</v>
      </c>
      <c r="H156" s="7" t="n">
        <v>0.26956391576893</v>
      </c>
      <c r="I156" s="6" t="n">
        <v>0.25057445476024</v>
      </c>
      <c r="J156" s="6" t="n">
        <v>0.252771526314531</v>
      </c>
      <c r="K156" s="5"/>
      <c r="T156" s="3"/>
      <c r="X156" s="27"/>
    </row>
    <row r="157" customFormat="false" ht="12.75" hidden="false" customHeight="false" outlineLevel="0" collapsed="false">
      <c r="A157" s="3" t="n">
        <v>445</v>
      </c>
      <c r="B157" s="4" t="n">
        <v>111668937</v>
      </c>
      <c r="C157" s="21" t="n">
        <v>4</v>
      </c>
      <c r="D157" s="4" t="n">
        <v>393</v>
      </c>
      <c r="E157" s="22" t="s">
        <v>932</v>
      </c>
      <c r="F157" s="23" t="n">
        <v>0.00117883023787928</v>
      </c>
      <c r="G157" s="24" t="n">
        <v>0.00121376898857601</v>
      </c>
      <c r="H157" s="7" t="n">
        <v>0.00112828940024874</v>
      </c>
      <c r="I157" s="6" t="n">
        <v>0.00142200079079088</v>
      </c>
      <c r="J157" s="6" t="n">
        <v>0.00167374825703019</v>
      </c>
      <c r="K157" s="5"/>
      <c r="T157" s="3"/>
      <c r="X157" s="27"/>
    </row>
    <row r="158" customFormat="false" ht="12.75" hidden="false" customHeight="false" outlineLevel="0" collapsed="false">
      <c r="A158" s="3" t="n">
        <v>447</v>
      </c>
      <c r="B158" s="4" t="n">
        <v>111880007</v>
      </c>
      <c r="C158" s="21" t="n">
        <v>1</v>
      </c>
      <c r="D158" s="4" t="n">
        <v>287</v>
      </c>
      <c r="E158" s="22" t="s">
        <v>109</v>
      </c>
      <c r="F158" s="23" t="n">
        <v>0.234618896168223</v>
      </c>
      <c r="G158" s="24" t="n">
        <v>0.22518842610093</v>
      </c>
      <c r="H158" s="7" t="n">
        <v>0.213719246624138</v>
      </c>
      <c r="I158" s="6" t="n">
        <v>0.216410349278605</v>
      </c>
      <c r="J158" s="6" t="n">
        <v>0.22104807666294</v>
      </c>
      <c r="K158" s="5"/>
      <c r="T158" s="3"/>
      <c r="X158" s="27"/>
    </row>
    <row r="159" customFormat="false" ht="12.75" hidden="false" customHeight="false" outlineLevel="0" collapsed="false">
      <c r="A159" s="3" t="n">
        <v>448</v>
      </c>
      <c r="B159" s="4" t="n">
        <v>112161032</v>
      </c>
      <c r="C159" s="21" t="n">
        <v>2</v>
      </c>
      <c r="D159" s="4" t="n">
        <v>265</v>
      </c>
      <c r="E159" s="22" t="s">
        <v>933</v>
      </c>
      <c r="F159" s="23" t="n">
        <v>0.00866486256423055</v>
      </c>
      <c r="G159" s="24" t="n">
        <v>0.00792802954924156</v>
      </c>
      <c r="H159" s="7" t="n">
        <v>0.010266316160617</v>
      </c>
      <c r="I159" s="6" t="n">
        <v>0.00837535750654913</v>
      </c>
      <c r="J159" s="6" t="n">
        <v>0.0101620314586668</v>
      </c>
      <c r="K159" s="5"/>
      <c r="T159" s="3"/>
      <c r="X159" s="27"/>
    </row>
    <row r="160" customFormat="false" ht="12.75" hidden="false" customHeight="false" outlineLevel="0" collapsed="false">
      <c r="A160" s="3" t="n">
        <v>451</v>
      </c>
      <c r="B160" s="4" t="n">
        <v>112616052</v>
      </c>
      <c r="C160" s="21" t="n">
        <v>2</v>
      </c>
      <c r="D160" s="4" t="n">
        <v>274</v>
      </c>
      <c r="E160" s="22" t="s">
        <v>930</v>
      </c>
      <c r="F160" s="23" t="n">
        <v>0.0144017979270359</v>
      </c>
      <c r="G160" s="24" t="n">
        <v>0.0125623366321594</v>
      </c>
      <c r="H160" s="7" t="n">
        <v>0.012158828207595</v>
      </c>
      <c r="I160" s="6" t="n">
        <v>0.0138464160679849</v>
      </c>
      <c r="J160" s="6" t="n">
        <v>0.0147015014419227</v>
      </c>
      <c r="K160" s="5"/>
      <c r="T160" s="3"/>
      <c r="X160" s="27"/>
    </row>
    <row r="161" customFormat="false" ht="12.75" hidden="false" customHeight="false" outlineLevel="0" collapsed="false">
      <c r="A161" s="3" t="n">
        <v>452</v>
      </c>
      <c r="B161" s="4" t="n">
        <v>112751594</v>
      </c>
      <c r="C161" s="21" t="n">
        <v>1</v>
      </c>
      <c r="D161" s="4" t="n">
        <v>296</v>
      </c>
      <c r="E161" s="22" t="s">
        <v>934</v>
      </c>
      <c r="F161" s="23" t="n">
        <v>0.299838126590209</v>
      </c>
      <c r="G161" s="24" t="n">
        <v>0.293190345913077</v>
      </c>
      <c r="H161" s="7" t="n">
        <v>0.302001065738007</v>
      </c>
      <c r="I161" s="6" t="n">
        <v>0.308711208024375</v>
      </c>
      <c r="J161" s="6" t="n">
        <v>0.360846242120562</v>
      </c>
      <c r="K161" s="5"/>
      <c r="T161" s="3"/>
      <c r="X161" s="27"/>
    </row>
    <row r="162" customFormat="false" ht="12.75" hidden="false" customHeight="false" outlineLevel="0" collapsed="false">
      <c r="A162" s="3" t="n">
        <v>454</v>
      </c>
      <c r="B162" s="4" t="n">
        <v>113118272</v>
      </c>
      <c r="C162" s="21" t="n">
        <v>1</v>
      </c>
      <c r="D162" s="4" t="n">
        <v>206</v>
      </c>
      <c r="E162" s="22" t="s">
        <v>821</v>
      </c>
      <c r="F162" s="23" t="n">
        <v>0.192018917063769</v>
      </c>
      <c r="G162" s="24" t="n">
        <v>0.195994119088002</v>
      </c>
      <c r="H162" s="7" t="n">
        <v>0.211346483766582</v>
      </c>
      <c r="I162" s="6" t="n">
        <v>0.2667579442218</v>
      </c>
      <c r="J162" s="6" t="n">
        <v>0.278406884361725</v>
      </c>
      <c r="K162" s="5"/>
      <c r="T162" s="3"/>
      <c r="X162" s="27"/>
    </row>
    <row r="163" customFormat="false" ht="12.75" hidden="false" customHeight="false" outlineLevel="0" collapsed="false">
      <c r="A163" s="3" t="n">
        <v>457</v>
      </c>
      <c r="B163" s="4" t="n">
        <v>113709397</v>
      </c>
      <c r="C163" s="21" t="n">
        <v>1</v>
      </c>
      <c r="D163" s="4" t="n">
        <v>261</v>
      </c>
      <c r="E163" s="22" t="s">
        <v>13</v>
      </c>
      <c r="F163" s="23" t="n">
        <v>0.1281908305519</v>
      </c>
      <c r="G163" s="24" t="n">
        <v>0.117639935676993</v>
      </c>
      <c r="H163" s="7" t="n">
        <v>0.125908750937127</v>
      </c>
      <c r="I163" s="6" t="n">
        <v>0.123891011878779</v>
      </c>
      <c r="J163" s="6" t="n">
        <v>0.140238828009106</v>
      </c>
      <c r="K163" s="5"/>
      <c r="T163" s="3"/>
      <c r="X163" s="27"/>
    </row>
    <row r="164" customFormat="false" ht="12.75" hidden="false" customHeight="false" outlineLevel="0" collapsed="false">
      <c r="A164" s="3" t="n">
        <v>460</v>
      </c>
      <c r="B164" s="4" t="n">
        <v>114135726</v>
      </c>
      <c r="C164" s="21" t="n">
        <v>1</v>
      </c>
      <c r="D164" s="4" t="n">
        <v>213</v>
      </c>
      <c r="E164" s="22" t="s">
        <v>471</v>
      </c>
      <c r="F164" s="23" t="n">
        <v>0.015333414549209</v>
      </c>
      <c r="G164" s="24" t="n">
        <v>0.0168029306135253</v>
      </c>
      <c r="H164" s="7" t="n">
        <v>0.0165684384398846</v>
      </c>
      <c r="I164" s="6" t="n">
        <v>0.017469910926813</v>
      </c>
      <c r="J164" s="6" t="n">
        <v>0.0170082509915499</v>
      </c>
      <c r="K164" s="5"/>
      <c r="T164" s="3"/>
      <c r="X164" s="27"/>
    </row>
    <row r="165" customFormat="false" ht="12.75" hidden="false" customHeight="false" outlineLevel="0" collapsed="false">
      <c r="A165" s="3" t="n">
        <v>462</v>
      </c>
      <c r="B165" s="4" t="n">
        <v>114441532</v>
      </c>
      <c r="C165" s="21" t="n">
        <v>1</v>
      </c>
      <c r="D165" s="4" t="n">
        <v>377</v>
      </c>
      <c r="E165" s="22" t="s">
        <v>935</v>
      </c>
      <c r="F165" s="23" t="n">
        <v>0.112566943365043</v>
      </c>
      <c r="G165" s="24" t="n">
        <v>0.119851985136854</v>
      </c>
      <c r="H165" s="7" t="n">
        <v>0.123170312509949</v>
      </c>
      <c r="I165" s="6" t="n">
        <v>0.127298890301081</v>
      </c>
      <c r="J165" s="6" t="n">
        <v>0.137337673924982</v>
      </c>
      <c r="K165" s="5"/>
      <c r="T165" s="3"/>
      <c r="X165" s="27"/>
    </row>
    <row r="166" customFormat="false" ht="12.75" hidden="false" customHeight="false" outlineLevel="0" collapsed="false">
      <c r="A166" s="3" t="n">
        <v>463</v>
      </c>
      <c r="B166" s="4" t="n">
        <v>114456538</v>
      </c>
      <c r="C166" s="21" t="n">
        <v>1</v>
      </c>
      <c r="D166" s="4" t="n">
        <v>265</v>
      </c>
      <c r="E166" s="22" t="s">
        <v>880</v>
      </c>
      <c r="F166" s="23" t="n">
        <v>0.168545656229899</v>
      </c>
      <c r="G166" s="24" t="n">
        <v>0.164822286899911</v>
      </c>
      <c r="H166" s="7" t="n">
        <v>0.173783214490265</v>
      </c>
      <c r="I166" s="6" t="n">
        <v>0.166145906720128</v>
      </c>
      <c r="J166" s="6" t="n">
        <v>0.170809001119853</v>
      </c>
      <c r="K166" s="5"/>
      <c r="T166" s="3"/>
      <c r="X166" s="27"/>
    </row>
    <row r="167" customFormat="false" ht="12.75" hidden="false" customHeight="false" outlineLevel="0" collapsed="false">
      <c r="A167" s="3" t="n">
        <v>464</v>
      </c>
      <c r="B167" s="4" t="n">
        <v>114481848</v>
      </c>
      <c r="C167" s="21" t="n">
        <v>2</v>
      </c>
      <c r="D167" s="4" t="n">
        <v>206</v>
      </c>
      <c r="E167" s="22" t="s">
        <v>251</v>
      </c>
      <c r="F167" s="23" t="n">
        <v>0.0222066631351704</v>
      </c>
      <c r="G167" s="24" t="n">
        <v>0.0247591753043649</v>
      </c>
      <c r="H167" s="7" t="n">
        <v>0.0257737141485975</v>
      </c>
      <c r="I167" s="6" t="n">
        <v>0.0469889807134122</v>
      </c>
      <c r="J167" s="6" t="n">
        <v>0.0429932263841463</v>
      </c>
      <c r="K167" s="5"/>
      <c r="T167" s="3"/>
      <c r="X167" s="27"/>
    </row>
    <row r="168" customFormat="false" ht="12.75" hidden="false" customHeight="false" outlineLevel="0" collapsed="false">
      <c r="A168" s="3" t="n">
        <v>470</v>
      </c>
      <c r="B168" s="4" t="n">
        <v>115242815</v>
      </c>
      <c r="C168" s="21" t="n">
        <v>1</v>
      </c>
      <c r="D168" s="4" t="n">
        <v>391</v>
      </c>
      <c r="E168" s="22" t="s">
        <v>936</v>
      </c>
      <c r="F168" s="23" t="n">
        <v>0.119476532104468</v>
      </c>
      <c r="G168" s="24" t="n">
        <v>0.131692483587522</v>
      </c>
      <c r="H168" s="7" t="n">
        <v>0.138958778779156</v>
      </c>
      <c r="I168" s="6" t="n">
        <v>0.147842127692424</v>
      </c>
      <c r="J168" s="6" t="n">
        <v>0.160775932367292</v>
      </c>
      <c r="K168" s="5"/>
      <c r="T168" s="3"/>
      <c r="X168" s="27"/>
    </row>
    <row r="169" customFormat="false" ht="12.75" hidden="false" customHeight="false" outlineLevel="0" collapsed="false">
      <c r="A169" s="3" t="n">
        <v>471</v>
      </c>
      <c r="B169" s="4" t="n">
        <v>115376686</v>
      </c>
      <c r="C169" s="21" t="n">
        <v>2</v>
      </c>
      <c r="D169" s="4" t="n">
        <v>250</v>
      </c>
      <c r="E169" s="22" t="s">
        <v>937</v>
      </c>
      <c r="F169" s="23" t="n">
        <v>0.0128065507214343</v>
      </c>
      <c r="G169" s="24" t="n">
        <v>0.0150578836696345</v>
      </c>
      <c r="H169" s="7" t="n">
        <v>0.0166660843537211</v>
      </c>
      <c r="I169" s="6" t="n">
        <v>0.0142796709376965</v>
      </c>
      <c r="J169" s="6" t="n">
        <v>0.0170604027256057</v>
      </c>
      <c r="K169" s="5"/>
      <c r="T169" s="3"/>
      <c r="X169" s="27"/>
    </row>
    <row r="170" customFormat="false" ht="12.75" hidden="false" customHeight="false" outlineLevel="0" collapsed="false">
      <c r="A170" s="3" t="n">
        <v>472</v>
      </c>
      <c r="B170" s="4" t="n">
        <v>115552302</v>
      </c>
      <c r="C170" s="21" t="n">
        <v>2</v>
      </c>
      <c r="D170" s="4" t="n">
        <v>277</v>
      </c>
      <c r="E170" s="22" t="s">
        <v>938</v>
      </c>
      <c r="F170" s="23" t="n">
        <v>0.0182799833415154</v>
      </c>
      <c r="G170" s="24" t="n">
        <v>0.0204768231183205</v>
      </c>
      <c r="H170" s="7" t="n">
        <v>0.0165775036553025</v>
      </c>
      <c r="I170" s="6" t="n">
        <v>0.0189748301864051</v>
      </c>
      <c r="J170" s="6" t="n">
        <v>0.0242948195458644</v>
      </c>
      <c r="K170" s="5"/>
      <c r="T170" s="3"/>
      <c r="X170" s="27"/>
    </row>
    <row r="171" customFormat="false" ht="12.75" hidden="false" customHeight="false" outlineLevel="0" collapsed="false">
      <c r="A171" s="3" t="n">
        <v>475</v>
      </c>
      <c r="B171" s="4" t="n">
        <v>115952346</v>
      </c>
      <c r="C171" s="21" t="n">
        <v>1</v>
      </c>
      <c r="D171" s="4" t="n">
        <v>394</v>
      </c>
      <c r="E171" s="22" t="s">
        <v>939</v>
      </c>
      <c r="F171" s="23" t="n">
        <v>0.393354142165585</v>
      </c>
      <c r="G171" s="24" t="n">
        <v>0.391649651232949</v>
      </c>
      <c r="H171" s="7" t="n">
        <v>0.42153265794053</v>
      </c>
      <c r="I171" s="6" t="n">
        <v>0.416392809921358</v>
      </c>
      <c r="J171" s="6" t="n">
        <v>0.439071467090606</v>
      </c>
      <c r="K171" s="5"/>
      <c r="T171" s="3"/>
      <c r="X171" s="27"/>
    </row>
    <row r="172" customFormat="false" ht="12.75" hidden="false" customHeight="false" outlineLevel="0" collapsed="false">
      <c r="A172" s="3" t="n">
        <v>476</v>
      </c>
      <c r="B172" s="4" t="n">
        <v>116258224</v>
      </c>
      <c r="C172" s="21" t="n">
        <v>1</v>
      </c>
      <c r="D172" s="4" t="n">
        <v>210</v>
      </c>
      <c r="E172" s="22" t="s">
        <v>940</v>
      </c>
      <c r="F172" s="23" t="n">
        <v>0.0366999396671749</v>
      </c>
      <c r="G172" s="24" t="n">
        <v>0.0376478621775196</v>
      </c>
      <c r="H172" s="7" t="n">
        <v>0.0401421904505445</v>
      </c>
      <c r="I172" s="6" t="n">
        <v>0.0377322514069501</v>
      </c>
      <c r="J172" s="6" t="n">
        <v>0.0405749851444299</v>
      </c>
      <c r="K172" s="5"/>
      <c r="T172" s="3"/>
      <c r="X172" s="27"/>
    </row>
    <row r="173" customFormat="false" ht="12.75" hidden="false" customHeight="false" outlineLevel="0" collapsed="false">
      <c r="A173" s="3" t="n">
        <v>478</v>
      </c>
      <c r="B173" s="4" t="n">
        <v>116522872</v>
      </c>
      <c r="C173" s="21" t="n">
        <v>1</v>
      </c>
      <c r="D173" s="4" t="n">
        <v>241</v>
      </c>
      <c r="E173" s="22" t="s">
        <v>941</v>
      </c>
      <c r="F173" s="23" t="n">
        <v>0.17032556991061</v>
      </c>
      <c r="G173" s="24" t="n">
        <v>0.181431073818645</v>
      </c>
      <c r="H173" s="7" t="n">
        <v>0.203844231104587</v>
      </c>
      <c r="I173" s="6" t="n">
        <v>0.123909736445941</v>
      </c>
      <c r="J173" s="6" t="n">
        <v>0.119211214834017</v>
      </c>
      <c r="K173" s="5"/>
      <c r="T173" s="3"/>
      <c r="X173" s="27"/>
    </row>
    <row r="174" customFormat="false" ht="12.75" hidden="false" customHeight="false" outlineLevel="0" collapsed="false">
      <c r="A174" s="3" t="n">
        <v>481</v>
      </c>
      <c r="B174" s="4" t="n">
        <v>117023329</v>
      </c>
      <c r="C174" s="21" t="n">
        <v>1</v>
      </c>
      <c r="D174" s="4" t="n">
        <v>343</v>
      </c>
      <c r="E174" s="22" t="s">
        <v>942</v>
      </c>
      <c r="F174" s="23" t="n">
        <v>0.0515260515063538</v>
      </c>
      <c r="G174" s="24" t="n">
        <v>0.0533819060317722</v>
      </c>
      <c r="H174" s="7" t="n">
        <v>0.0566227254898674</v>
      </c>
      <c r="I174" s="6" t="n">
        <v>0.0544345021583394</v>
      </c>
      <c r="J174" s="6" t="n">
        <v>0.0539417117063467</v>
      </c>
      <c r="K174" s="5"/>
      <c r="T174" s="3"/>
      <c r="X174" s="27"/>
    </row>
    <row r="175" customFormat="false" ht="12.75" hidden="false" customHeight="false" outlineLevel="0" collapsed="false">
      <c r="A175" s="3" t="n">
        <v>485</v>
      </c>
      <c r="B175" s="4" t="n">
        <v>117902633</v>
      </c>
      <c r="C175" s="21" t="n">
        <v>1</v>
      </c>
      <c r="D175" s="4" t="n">
        <v>204</v>
      </c>
      <c r="E175" s="22" t="s">
        <v>318</v>
      </c>
      <c r="F175" s="23" t="n">
        <v>0.096954075594186</v>
      </c>
      <c r="G175" s="24" t="n">
        <v>0.0899441517642081</v>
      </c>
      <c r="H175" s="7" t="n">
        <v>0.0861288537253886</v>
      </c>
      <c r="I175" s="6" t="n">
        <v>0.0867325743523477</v>
      </c>
      <c r="J175" s="6" t="n">
        <v>0.0888151568389898</v>
      </c>
      <c r="K175" s="5"/>
      <c r="T175" s="3"/>
      <c r="X175" s="27"/>
    </row>
    <row r="176" customFormat="false" ht="12.75" hidden="false" customHeight="false" outlineLevel="0" collapsed="false">
      <c r="A176" s="3" t="n">
        <v>486</v>
      </c>
      <c r="B176" s="4" t="n">
        <v>118118518</v>
      </c>
      <c r="C176" s="21" t="n">
        <v>2</v>
      </c>
      <c r="D176" s="4" t="n">
        <v>293</v>
      </c>
      <c r="E176" s="22" t="s">
        <v>943</v>
      </c>
      <c r="F176" s="23" t="n">
        <v>0.00211737417268582</v>
      </c>
      <c r="G176" s="24" t="n">
        <v>0.00211469348331049</v>
      </c>
      <c r="H176" s="7" t="n">
        <v>0.00195502802498686</v>
      </c>
      <c r="I176" s="6" t="n">
        <v>0.00211957154294399</v>
      </c>
      <c r="J176" s="6" t="n">
        <v>0.00239617946952931</v>
      </c>
      <c r="K176" s="5"/>
      <c r="T176" s="3"/>
      <c r="X176" s="27"/>
    </row>
    <row r="177" customFormat="false" ht="12.75" hidden="false" customHeight="false" outlineLevel="0" collapsed="false">
      <c r="A177" s="3" t="n">
        <v>489</v>
      </c>
      <c r="B177" s="4" t="n">
        <v>118614639</v>
      </c>
      <c r="C177" s="21" t="n">
        <v>2</v>
      </c>
      <c r="D177" s="4" t="n">
        <v>261</v>
      </c>
      <c r="E177" s="22" t="s">
        <v>944</v>
      </c>
      <c r="F177" s="23" t="n">
        <v>0.00526369308120699</v>
      </c>
      <c r="G177" s="24" t="n">
        <v>0.00501407590815816</v>
      </c>
      <c r="H177" s="7" t="n">
        <v>0.00639955855510891</v>
      </c>
      <c r="I177" s="6" t="n">
        <v>0.00759249595601856</v>
      </c>
      <c r="J177" s="6" t="n">
        <v>0.0098968844319803</v>
      </c>
      <c r="K177" s="5"/>
      <c r="T177" s="3"/>
      <c r="X177" s="27"/>
    </row>
    <row r="178" customFormat="false" ht="12.75" hidden="false" customHeight="false" outlineLevel="0" collapsed="false">
      <c r="A178" s="3" t="n">
        <v>491</v>
      </c>
      <c r="B178" s="4" t="n">
        <v>118716284</v>
      </c>
      <c r="C178" s="21" t="n">
        <v>2</v>
      </c>
      <c r="D178" s="4" t="n">
        <v>250</v>
      </c>
      <c r="E178" s="22" t="s">
        <v>945</v>
      </c>
      <c r="F178" s="23" t="n">
        <v>0.0660319158987456</v>
      </c>
      <c r="G178" s="24" t="n">
        <v>0.0573080330693917</v>
      </c>
      <c r="H178" s="7" t="n">
        <v>0.060094915114868</v>
      </c>
      <c r="I178" s="6" t="n">
        <v>0.0621067706889919</v>
      </c>
      <c r="J178" s="6" t="n">
        <v>0.0637531659209579</v>
      </c>
      <c r="K178" s="5"/>
      <c r="T178" s="3"/>
      <c r="X178" s="27"/>
    </row>
    <row r="179" customFormat="false" ht="12.75" hidden="false" customHeight="false" outlineLevel="0" collapsed="false">
      <c r="A179" s="3" t="n">
        <v>495</v>
      </c>
      <c r="B179" s="4" t="n">
        <v>119468489</v>
      </c>
      <c r="C179" s="21" t="n">
        <v>1</v>
      </c>
      <c r="D179" s="4" t="n">
        <v>304</v>
      </c>
      <c r="E179" s="22" t="s">
        <v>946</v>
      </c>
      <c r="F179" s="23" t="n">
        <v>0.118796295008123</v>
      </c>
      <c r="G179" s="24" t="n">
        <v>0.113164728521966</v>
      </c>
      <c r="H179" s="7" t="n">
        <v>0.115234584848876</v>
      </c>
      <c r="I179" s="6" t="n">
        <v>0.113017775641694</v>
      </c>
      <c r="J179" s="6" t="n">
        <v>0.11979664334319</v>
      </c>
      <c r="K179" s="5"/>
      <c r="T179" s="3"/>
      <c r="X179" s="27"/>
    </row>
    <row r="180" customFormat="false" ht="12.75" hidden="false" customHeight="false" outlineLevel="0" collapsed="false">
      <c r="A180" s="3" t="n">
        <v>496</v>
      </c>
      <c r="B180" s="4" t="n">
        <v>119533856</v>
      </c>
      <c r="C180" s="21" t="n">
        <v>1</v>
      </c>
      <c r="D180" s="4" t="n">
        <v>248</v>
      </c>
      <c r="E180" s="22" t="s">
        <v>947</v>
      </c>
      <c r="F180" s="23" t="n">
        <v>0.0530134714264369</v>
      </c>
      <c r="G180" s="24" t="n">
        <v>0.0509149030627789</v>
      </c>
      <c r="H180" s="7" t="n">
        <v>0.0623561585089516</v>
      </c>
      <c r="I180" s="6" t="n">
        <v>0.0535107389094396</v>
      </c>
      <c r="J180" s="6" t="n">
        <v>0.067504009003641</v>
      </c>
      <c r="K180" s="5"/>
      <c r="T180" s="3"/>
      <c r="X180" s="27"/>
    </row>
    <row r="181" customFormat="false" ht="12.75" hidden="false" customHeight="false" outlineLevel="0" collapsed="false">
      <c r="A181" s="3" t="n">
        <v>506</v>
      </c>
      <c r="B181" s="4" t="n">
        <v>143140477</v>
      </c>
      <c r="C181" s="21" t="n">
        <v>2</v>
      </c>
      <c r="D181" s="4" t="n">
        <v>277</v>
      </c>
      <c r="E181" s="22" t="s">
        <v>934</v>
      </c>
      <c r="F181" s="23" t="n">
        <v>0.0361150007708698</v>
      </c>
      <c r="G181" s="24" t="n">
        <v>0.0355463492280516</v>
      </c>
      <c r="H181" s="7" t="n">
        <v>0.0357726878994823</v>
      </c>
      <c r="I181" s="6" t="n">
        <v>0.0891926528598895</v>
      </c>
      <c r="J181" s="6" t="n">
        <v>0.0571049613991846</v>
      </c>
      <c r="K181" s="5"/>
      <c r="T181" s="3"/>
      <c r="X181" s="27"/>
    </row>
    <row r="182" customFormat="false" ht="12.75" hidden="false" customHeight="false" outlineLevel="0" collapsed="false">
      <c r="A182" s="3" t="n">
        <v>514</v>
      </c>
      <c r="B182" s="4" t="n">
        <v>143963629</v>
      </c>
      <c r="C182" s="21" t="n">
        <v>1</v>
      </c>
      <c r="D182" s="4" t="n">
        <v>398</v>
      </c>
      <c r="E182" s="22" t="s">
        <v>905</v>
      </c>
      <c r="F182" s="23" t="n">
        <v>0.349589153047122</v>
      </c>
      <c r="G182" s="24" t="n">
        <v>0.342469203131174</v>
      </c>
      <c r="H182" s="7" t="n">
        <v>0.342674626055432</v>
      </c>
      <c r="I182" s="6" t="n">
        <v>0.327051988183396</v>
      </c>
      <c r="J182" s="6" t="n">
        <v>0.332339848396337</v>
      </c>
      <c r="K182" s="5"/>
      <c r="T182" s="3"/>
      <c r="X182" s="27"/>
    </row>
    <row r="183" customFormat="false" ht="12.75" hidden="false" customHeight="false" outlineLevel="0" collapsed="false">
      <c r="A183" s="3" t="n">
        <v>515</v>
      </c>
      <c r="B183" s="4" t="n">
        <v>143976057</v>
      </c>
      <c r="C183" s="21" t="n">
        <v>1</v>
      </c>
      <c r="D183" s="4" t="n">
        <v>355</v>
      </c>
      <c r="E183" s="22" t="s">
        <v>948</v>
      </c>
      <c r="F183" s="23" t="n">
        <v>0.308007423256919</v>
      </c>
      <c r="G183" s="24" t="n">
        <v>0.287429532793662</v>
      </c>
      <c r="H183" s="7" t="n">
        <v>0.318332567804496</v>
      </c>
      <c r="I183" s="6" t="n">
        <v>0.314120998659113</v>
      </c>
      <c r="J183" s="6" t="n">
        <v>0.308833822857538</v>
      </c>
      <c r="K183" s="5"/>
      <c r="T183" s="3"/>
      <c r="X183" s="27"/>
    </row>
    <row r="184" customFormat="false" ht="12.75" hidden="false" customHeight="false" outlineLevel="0" collapsed="false">
      <c r="A184" s="3" t="n">
        <v>521</v>
      </c>
      <c r="B184" s="4" t="n">
        <v>145639466</v>
      </c>
      <c r="C184" s="21" t="n">
        <v>1</v>
      </c>
      <c r="D184" s="4" t="n">
        <v>297</v>
      </c>
      <c r="E184" s="22" t="s">
        <v>949</v>
      </c>
      <c r="F184" s="23" t="n">
        <v>0.213782439860191</v>
      </c>
      <c r="G184" s="24" t="n">
        <v>0.215458085801531</v>
      </c>
      <c r="H184" s="7" t="n">
        <v>0.226850436519537</v>
      </c>
      <c r="I184" s="6" t="n">
        <v>0.259725065343167</v>
      </c>
      <c r="J184" s="6" t="n">
        <v>0.292589403689127</v>
      </c>
      <c r="K184" s="5"/>
      <c r="T184" s="3"/>
      <c r="X184" s="27"/>
    </row>
    <row r="185" customFormat="false" ht="12.75" hidden="false" customHeight="false" outlineLevel="0" collapsed="false">
      <c r="A185" s="3" t="n">
        <v>524</v>
      </c>
      <c r="B185" s="4" t="n">
        <v>146058810</v>
      </c>
      <c r="C185" s="21" t="n">
        <v>1</v>
      </c>
      <c r="D185" s="4" t="n">
        <v>347</v>
      </c>
      <c r="E185" s="22" t="s">
        <v>950</v>
      </c>
      <c r="F185" s="23" t="n">
        <v>0.215504489515529</v>
      </c>
      <c r="G185" s="24" t="n">
        <v>0.233309191550784</v>
      </c>
      <c r="H185" s="7" t="n">
        <v>0.271182372865723</v>
      </c>
      <c r="I185" s="6" t="n">
        <v>0.325940248500306</v>
      </c>
      <c r="J185" s="6" t="n">
        <v>0.287396865381489</v>
      </c>
      <c r="K185" s="5"/>
      <c r="T185" s="3"/>
      <c r="X185" s="27"/>
    </row>
    <row r="186" customFormat="false" ht="12.75" hidden="false" customHeight="false" outlineLevel="0" collapsed="false">
      <c r="A186" s="3" t="n">
        <v>525</v>
      </c>
      <c r="B186" s="4" t="n">
        <v>146391160</v>
      </c>
      <c r="C186" s="21" t="n">
        <v>1</v>
      </c>
      <c r="D186" s="4" t="n">
        <v>356</v>
      </c>
      <c r="E186" s="22" t="s">
        <v>611</v>
      </c>
      <c r="F186" s="23" t="n">
        <v>0.264999251779144</v>
      </c>
      <c r="G186" s="24" t="n">
        <v>0.286637628895108</v>
      </c>
      <c r="H186" s="7" t="n">
        <v>0.327783316015633</v>
      </c>
      <c r="I186" s="6" t="n">
        <v>0.398634842622219</v>
      </c>
      <c r="J186" s="6" t="n">
        <v>0.330367815231196</v>
      </c>
      <c r="K186" s="5"/>
      <c r="T186" s="3"/>
      <c r="X186" s="27"/>
    </row>
    <row r="187" customFormat="false" ht="12.75" hidden="false" customHeight="false" outlineLevel="0" collapsed="false">
      <c r="A187" s="3" t="n">
        <v>527</v>
      </c>
      <c r="B187" s="4" t="n">
        <v>146528064</v>
      </c>
      <c r="C187" s="21" t="n">
        <v>1</v>
      </c>
      <c r="D187" s="4" t="n">
        <v>306</v>
      </c>
      <c r="E187" s="22" t="s">
        <v>951</v>
      </c>
      <c r="F187" s="23" t="n">
        <v>0.200785144472826</v>
      </c>
      <c r="G187" s="24" t="n">
        <v>0.198818254588922</v>
      </c>
      <c r="H187" s="7" t="n">
        <v>0.203654585568228</v>
      </c>
      <c r="I187" s="6" t="n">
        <v>0.202907152934277</v>
      </c>
      <c r="J187" s="6" t="n">
        <v>0.21297414810151</v>
      </c>
      <c r="K187" s="5"/>
      <c r="T187" s="3"/>
      <c r="X187" s="27"/>
    </row>
    <row r="188" customFormat="false" ht="12.75" hidden="false" customHeight="false" outlineLevel="0" collapsed="false">
      <c r="A188" s="3" t="n">
        <v>528</v>
      </c>
      <c r="B188" s="4" t="n">
        <v>146538777</v>
      </c>
      <c r="C188" s="21" t="n">
        <v>1</v>
      </c>
      <c r="D188" s="4" t="n">
        <v>321</v>
      </c>
      <c r="E188" s="22" t="s">
        <v>952</v>
      </c>
      <c r="F188" s="23" t="n">
        <v>0.0171968038619809</v>
      </c>
      <c r="G188" s="24" t="n">
        <v>0.0156719934532674</v>
      </c>
      <c r="H188" s="7" t="n">
        <v>0.0140474229523578</v>
      </c>
      <c r="I188" s="6" t="n">
        <v>0.0150235508104244</v>
      </c>
      <c r="J188" s="6" t="n">
        <v>0.0145111836851453</v>
      </c>
      <c r="K188" s="5"/>
      <c r="T188" s="3"/>
      <c r="X188" s="27"/>
    </row>
    <row r="189" customFormat="false" ht="12.75" hidden="false" customHeight="false" outlineLevel="0" collapsed="false">
      <c r="A189" s="3" t="n">
        <v>529</v>
      </c>
      <c r="B189" s="4" t="n">
        <v>146703701</v>
      </c>
      <c r="C189" s="21" t="n">
        <v>1</v>
      </c>
      <c r="D189" s="4" t="n">
        <v>303</v>
      </c>
      <c r="E189" s="22" t="s">
        <v>953</v>
      </c>
      <c r="F189" s="23" t="n">
        <v>0.0884603093912533</v>
      </c>
      <c r="G189" s="24" t="n">
        <v>0.0905247226048755</v>
      </c>
      <c r="H189" s="7" t="n">
        <v>0.0961767646501841</v>
      </c>
      <c r="I189" s="6" t="n">
        <v>0.0932918821367521</v>
      </c>
      <c r="J189" s="6" t="n">
        <v>0.0996046780213199</v>
      </c>
      <c r="K189" s="5"/>
      <c r="T189" s="3"/>
      <c r="X189" s="27"/>
    </row>
    <row r="190" customFormat="false" ht="12.75" hidden="false" customHeight="false" outlineLevel="0" collapsed="false">
      <c r="A190" s="3" t="n">
        <v>531</v>
      </c>
      <c r="B190" s="4" t="n">
        <v>147155751</v>
      </c>
      <c r="C190" s="21" t="n">
        <v>1</v>
      </c>
      <c r="D190" s="4" t="n">
        <v>335</v>
      </c>
      <c r="E190" s="22" t="s">
        <v>794</v>
      </c>
      <c r="F190" s="23" t="n">
        <v>0.28433255899046</v>
      </c>
      <c r="G190" s="24" t="n">
        <v>0.278838075282545</v>
      </c>
      <c r="H190" s="7" t="n">
        <v>0.288968497759289</v>
      </c>
      <c r="I190" s="6" t="n">
        <v>0.279371052107502</v>
      </c>
      <c r="J190" s="6" t="n">
        <v>0.334381647463574</v>
      </c>
      <c r="K190" s="5"/>
      <c r="T190" s="3"/>
      <c r="X190" s="27"/>
    </row>
    <row r="191" customFormat="false" ht="12.75" hidden="false" customHeight="false" outlineLevel="0" collapsed="false">
      <c r="A191" s="3" t="n">
        <v>533</v>
      </c>
      <c r="B191" s="4" t="n">
        <v>147514865</v>
      </c>
      <c r="C191" s="21" t="n">
        <v>1</v>
      </c>
      <c r="D191" s="4" t="n">
        <v>252</v>
      </c>
      <c r="E191" s="22" t="s">
        <v>954</v>
      </c>
      <c r="F191" s="23" t="n">
        <v>0.0965896539950541</v>
      </c>
      <c r="G191" s="24" t="n">
        <v>0.102963540080575</v>
      </c>
      <c r="H191" s="7" t="n">
        <v>0.115926649426954</v>
      </c>
      <c r="I191" s="6" t="n">
        <v>0.152746349294609</v>
      </c>
      <c r="J191" s="6" t="n">
        <v>0.140201238384976</v>
      </c>
      <c r="K191" s="5"/>
      <c r="T191" s="3"/>
      <c r="X191" s="27"/>
    </row>
    <row r="192" customFormat="false" ht="12.75" hidden="false" customHeight="false" outlineLevel="0" collapsed="false">
      <c r="A192" s="3" t="n">
        <v>535</v>
      </c>
      <c r="B192" s="4" t="n">
        <v>150151532</v>
      </c>
      <c r="C192" s="21" t="n">
        <v>2</v>
      </c>
      <c r="D192" s="4" t="n">
        <v>304</v>
      </c>
      <c r="E192" s="22" t="s">
        <v>955</v>
      </c>
      <c r="F192" s="23" t="n">
        <v>0.0324605519682226</v>
      </c>
      <c r="G192" s="24" t="n">
        <v>0.0350927168605321</v>
      </c>
      <c r="H192" s="7" t="n">
        <v>0.0399868968000816</v>
      </c>
      <c r="I192" s="6" t="n">
        <v>0.0746127958036408</v>
      </c>
      <c r="J192" s="6" t="n">
        <v>0.0722289705133635</v>
      </c>
      <c r="K192" s="5"/>
      <c r="T192" s="3"/>
      <c r="X192" s="27"/>
    </row>
    <row r="193" customFormat="false" ht="12.75" hidden="false" customHeight="false" outlineLevel="0" collapsed="false">
      <c r="A193" s="3" t="n">
        <v>536</v>
      </c>
      <c r="B193" s="4" t="n">
        <v>150692361</v>
      </c>
      <c r="C193" s="21" t="n">
        <v>1</v>
      </c>
      <c r="D193" s="4" t="n">
        <v>221</v>
      </c>
      <c r="E193" s="22" t="s">
        <v>248</v>
      </c>
      <c r="F193" s="23" t="n">
        <v>0.0654506361473811</v>
      </c>
      <c r="G193" s="24" t="n">
        <v>0.0741642798145322</v>
      </c>
      <c r="H193" s="7" t="n">
        <v>0.0801928352966546</v>
      </c>
      <c r="I193" s="6" t="n">
        <v>0.117699364776621</v>
      </c>
      <c r="J193" s="6" t="n">
        <v>0.103119983895114</v>
      </c>
      <c r="K193" s="5"/>
      <c r="T193" s="3"/>
      <c r="X193" s="27"/>
    </row>
    <row r="194" customFormat="false" ht="12.75" hidden="false" customHeight="false" outlineLevel="0" collapsed="false">
      <c r="A194" s="3" t="n">
        <v>538</v>
      </c>
      <c r="B194" s="4" t="n">
        <v>155510462</v>
      </c>
      <c r="C194" s="21" t="n">
        <v>1</v>
      </c>
      <c r="D194" s="4" t="n">
        <v>240</v>
      </c>
      <c r="E194" s="22" t="s">
        <v>956</v>
      </c>
      <c r="F194" s="23" t="n">
        <v>0.0283556504317225</v>
      </c>
      <c r="G194" s="24" t="n">
        <v>0.0309093198441795</v>
      </c>
      <c r="H194" s="7" t="n">
        <v>0.0323369014591472</v>
      </c>
      <c r="I194" s="6" t="n">
        <v>0.0435564848367168</v>
      </c>
      <c r="J194" s="6" t="n">
        <v>0.0695147458849453</v>
      </c>
      <c r="K194" s="5"/>
      <c r="T194" s="3"/>
      <c r="X194" s="27"/>
    </row>
    <row r="195" customFormat="false" ht="12.75" hidden="false" customHeight="false" outlineLevel="0" collapsed="false">
      <c r="A195" s="3" t="n">
        <v>539</v>
      </c>
      <c r="B195" s="4" t="n">
        <v>155942618</v>
      </c>
      <c r="C195" s="21" t="n">
        <v>1</v>
      </c>
      <c r="D195" s="4" t="n">
        <v>293</v>
      </c>
      <c r="E195" s="22" t="s">
        <v>957</v>
      </c>
      <c r="F195" s="23" t="n">
        <v>0.0696617972432383</v>
      </c>
      <c r="G195" s="24" t="n">
        <v>0.0590181479517183</v>
      </c>
      <c r="H195" s="7" t="n">
        <v>0.0632054170903543</v>
      </c>
      <c r="I195" s="6" t="n">
        <v>0.0604037383129535</v>
      </c>
      <c r="J195" s="6" t="n">
        <v>0.0783245293010564</v>
      </c>
      <c r="K195" s="5"/>
      <c r="T195" s="3"/>
      <c r="X195" s="27"/>
    </row>
    <row r="196" customFormat="false" ht="12.75" hidden="false" customHeight="false" outlineLevel="0" collapsed="false">
      <c r="A196" s="3" t="n">
        <v>540</v>
      </c>
      <c r="B196" s="4" t="n">
        <v>155957072</v>
      </c>
      <c r="C196" s="21" t="n">
        <v>1</v>
      </c>
      <c r="D196" s="4" t="n">
        <v>345</v>
      </c>
      <c r="E196" s="22" t="s">
        <v>551</v>
      </c>
      <c r="F196" s="23" t="n">
        <v>0.00563013428493298</v>
      </c>
      <c r="G196" s="24" t="n">
        <v>0.00494654098006438</v>
      </c>
      <c r="H196" s="7" t="n">
        <v>0.00545886476883736</v>
      </c>
      <c r="I196" s="6" t="n">
        <v>0.00595702813129704</v>
      </c>
      <c r="J196" s="6" t="n">
        <v>0.00749910531956987</v>
      </c>
      <c r="K196" s="5"/>
      <c r="T196" s="3"/>
      <c r="X196" s="27"/>
    </row>
    <row r="197" customFormat="false" ht="12.75" hidden="false" customHeight="false" outlineLevel="0" collapsed="false">
      <c r="A197" s="3" t="n">
        <v>542</v>
      </c>
      <c r="B197" s="4" t="n">
        <v>156489646</v>
      </c>
      <c r="C197" s="21" t="n">
        <v>1</v>
      </c>
      <c r="D197" s="4" t="n">
        <v>372</v>
      </c>
      <c r="E197" s="22" t="s">
        <v>958</v>
      </c>
      <c r="F197" s="23" t="n">
        <v>0.173783867589384</v>
      </c>
      <c r="G197" s="24" t="n">
        <v>0.192686722415999</v>
      </c>
      <c r="H197" s="7" t="n">
        <v>0.201796891060208</v>
      </c>
      <c r="I197" s="6" t="n">
        <v>0.254860827731835</v>
      </c>
      <c r="J197" s="6" t="n">
        <v>0.296656242250514</v>
      </c>
      <c r="K197" s="5"/>
      <c r="T197" s="3"/>
      <c r="X197" s="27"/>
    </row>
    <row r="198" customFormat="false" ht="12.75" hidden="false" customHeight="false" outlineLevel="0" collapsed="false">
      <c r="A198" s="3" t="n">
        <v>545</v>
      </c>
      <c r="B198" s="4" t="n">
        <v>157103353</v>
      </c>
      <c r="C198" s="21" t="n">
        <v>1</v>
      </c>
      <c r="D198" s="4" t="n">
        <v>323</v>
      </c>
      <c r="E198" s="22" t="s">
        <v>959</v>
      </c>
      <c r="F198" s="23" t="n">
        <v>0.126312869842672</v>
      </c>
      <c r="G198" s="24" t="n">
        <v>0.126086525214439</v>
      </c>
      <c r="H198" s="7" t="n">
        <v>0.140568583130318</v>
      </c>
      <c r="I198" s="6" t="n">
        <v>0.138753403181172</v>
      </c>
      <c r="J198" s="6" t="n">
        <v>0.142633919749482</v>
      </c>
      <c r="K198" s="5"/>
      <c r="T198" s="3"/>
      <c r="X198" s="27"/>
    </row>
    <row r="199" customFormat="false" ht="12.75" hidden="false" customHeight="false" outlineLevel="0" collapsed="false">
      <c r="A199" s="3" t="n">
        <v>546</v>
      </c>
      <c r="B199" s="4" t="n">
        <v>157198178</v>
      </c>
      <c r="C199" s="21" t="n">
        <v>1</v>
      </c>
      <c r="D199" s="4" t="n">
        <v>233</v>
      </c>
      <c r="E199" s="22" t="s">
        <v>960</v>
      </c>
      <c r="F199" s="23" t="n">
        <v>0.0609316058464198</v>
      </c>
      <c r="G199" s="24" t="n">
        <v>0.0573063606376801</v>
      </c>
      <c r="H199" s="7" t="n">
        <v>0.0611254517004468</v>
      </c>
      <c r="I199" s="6" t="n">
        <v>0.060128664655441</v>
      </c>
      <c r="J199" s="6" t="n">
        <v>0.0663492839324367</v>
      </c>
      <c r="K199" s="5"/>
      <c r="T199" s="3"/>
      <c r="X199" s="27"/>
    </row>
    <row r="200" customFormat="false" ht="12.75" hidden="false" customHeight="false" outlineLevel="0" collapsed="false">
      <c r="A200" s="3" t="n">
        <v>552</v>
      </c>
      <c r="B200" s="4" t="n">
        <v>158263486</v>
      </c>
      <c r="C200" s="21" t="n">
        <v>1</v>
      </c>
      <c r="D200" s="4" t="n">
        <v>315</v>
      </c>
      <c r="E200" s="22" t="s">
        <v>961</v>
      </c>
      <c r="F200" s="23" t="n">
        <v>0.257834208047105</v>
      </c>
      <c r="G200" s="24" t="n">
        <v>0.243275754613793</v>
      </c>
      <c r="H200" s="7" t="n">
        <v>0.246889982126831</v>
      </c>
      <c r="I200" s="6" t="n">
        <v>0.259617226687391</v>
      </c>
      <c r="J200" s="6" t="n">
        <v>0.261907293580182</v>
      </c>
      <c r="K200" s="5"/>
      <c r="T200" s="3"/>
      <c r="X200" s="27"/>
    </row>
    <row r="201" customFormat="false" ht="12.75" hidden="false" customHeight="false" outlineLevel="0" collapsed="false">
      <c r="A201" s="3" t="n">
        <v>556</v>
      </c>
      <c r="B201" s="4" t="n">
        <v>158671171</v>
      </c>
      <c r="C201" s="21" t="n">
        <v>1</v>
      </c>
      <c r="D201" s="4" t="n">
        <v>383</v>
      </c>
      <c r="E201" s="22" t="s">
        <v>962</v>
      </c>
      <c r="F201" s="23" t="n">
        <v>0.29592284772092</v>
      </c>
      <c r="G201" s="24" t="n">
        <v>0.274678130861059</v>
      </c>
      <c r="H201" s="7" t="n">
        <v>0.303909782543586</v>
      </c>
      <c r="I201" s="6" t="n">
        <v>0.303553509729327</v>
      </c>
      <c r="J201" s="6" t="n">
        <v>0.301307875846762</v>
      </c>
      <c r="K201" s="5"/>
      <c r="T201" s="3"/>
      <c r="X201" s="27"/>
    </row>
    <row r="202" customFormat="false" ht="12.75" hidden="false" customHeight="false" outlineLevel="0" collapsed="false">
      <c r="A202" s="3" t="n">
        <v>558</v>
      </c>
      <c r="B202" s="4" t="n">
        <v>159088281</v>
      </c>
      <c r="C202" s="21" t="n">
        <v>3</v>
      </c>
      <c r="D202" s="4" t="n">
        <v>318</v>
      </c>
      <c r="E202" s="22" t="s">
        <v>963</v>
      </c>
      <c r="F202" s="23" t="n">
        <v>0.0138263050804803</v>
      </c>
      <c r="G202" s="24" t="n">
        <v>0.0156338396255693</v>
      </c>
      <c r="H202" s="7" t="n">
        <v>0.0210601994856811</v>
      </c>
      <c r="I202" s="6" t="n">
        <v>0.0196827617148543</v>
      </c>
      <c r="J202" s="6" t="n">
        <v>0.0298969516984307</v>
      </c>
      <c r="K202" s="5"/>
      <c r="T202" s="3"/>
      <c r="X202" s="27"/>
    </row>
    <row r="203" customFormat="false" ht="12.75" hidden="false" customHeight="false" outlineLevel="0" collapsed="false">
      <c r="A203" s="3" t="n">
        <v>560</v>
      </c>
      <c r="B203" s="4" t="n">
        <v>159212923</v>
      </c>
      <c r="C203" s="21" t="n">
        <v>2</v>
      </c>
      <c r="D203" s="4" t="n">
        <v>291</v>
      </c>
      <c r="E203" s="22" t="s">
        <v>964</v>
      </c>
      <c r="F203" s="23" t="n">
        <v>0.0131388509135505</v>
      </c>
      <c r="G203" s="24" t="n">
        <v>0.0125593582826779</v>
      </c>
      <c r="H203" s="7" t="n">
        <v>0.0134099850135154</v>
      </c>
      <c r="I203" s="6" t="n">
        <v>0.0120896945188772</v>
      </c>
      <c r="J203" s="6" t="n">
        <v>0.0144507570024061</v>
      </c>
      <c r="K203" s="5"/>
      <c r="T203" s="3"/>
      <c r="X203" s="27"/>
    </row>
    <row r="204" customFormat="false" ht="12.75" hidden="false" customHeight="false" outlineLevel="0" collapsed="false">
      <c r="A204" s="3" t="n">
        <v>562</v>
      </c>
      <c r="B204" s="4" t="n">
        <v>159376642</v>
      </c>
      <c r="C204" s="21" t="n">
        <v>1</v>
      </c>
      <c r="D204" s="4" t="n">
        <v>250</v>
      </c>
      <c r="E204" s="22" t="s">
        <v>965</v>
      </c>
      <c r="F204" s="23" t="n">
        <v>0.216723937068576</v>
      </c>
      <c r="G204" s="24" t="n">
        <v>0.21391125024605</v>
      </c>
      <c r="H204" s="7" t="n">
        <v>0.224463700618989</v>
      </c>
      <c r="I204" s="6" t="n">
        <v>0.257536283826251</v>
      </c>
      <c r="J204" s="6" t="n">
        <v>0.244541733118905</v>
      </c>
      <c r="K204" s="5"/>
      <c r="T204" s="3"/>
      <c r="X204" s="27"/>
    </row>
    <row r="205" customFormat="false" ht="12.75" hidden="false" customHeight="false" outlineLevel="0" collapsed="false">
      <c r="A205" s="3" t="n">
        <v>563</v>
      </c>
      <c r="B205" s="4" t="n">
        <v>159465211</v>
      </c>
      <c r="C205" s="21" t="n">
        <v>1</v>
      </c>
      <c r="D205" s="4" t="n">
        <v>262</v>
      </c>
      <c r="E205" s="22" t="s">
        <v>966</v>
      </c>
      <c r="F205" s="23" t="n">
        <v>0.228323820132744</v>
      </c>
      <c r="G205" s="24" t="n">
        <v>0.233256828674554</v>
      </c>
      <c r="H205" s="7" t="n">
        <v>0.242693960346427</v>
      </c>
      <c r="I205" s="6" t="n">
        <v>0.25399226338658</v>
      </c>
      <c r="J205" s="6" t="n">
        <v>0.359635563933767</v>
      </c>
      <c r="K205" s="5"/>
      <c r="T205" s="3"/>
      <c r="X205" s="27"/>
    </row>
    <row r="206" customFormat="false" ht="12.75" hidden="false" customHeight="false" outlineLevel="0" collapsed="false">
      <c r="A206" s="3" t="n">
        <v>572</v>
      </c>
      <c r="B206" s="4" t="n">
        <v>160492577</v>
      </c>
      <c r="C206" s="21" t="n">
        <v>2</v>
      </c>
      <c r="D206" s="4" t="n">
        <v>203</v>
      </c>
      <c r="E206" s="22" t="s">
        <v>967</v>
      </c>
      <c r="F206" s="23" t="n">
        <v>0.0409890973437109</v>
      </c>
      <c r="G206" s="24" t="n">
        <v>0.040895171973102</v>
      </c>
      <c r="H206" s="7" t="n">
        <v>0.0409723960869511</v>
      </c>
      <c r="I206" s="6" t="n">
        <v>0.0464023927473084</v>
      </c>
      <c r="J206" s="6" t="n">
        <v>0.0484009215097109</v>
      </c>
      <c r="K206" s="5"/>
      <c r="T206" s="3"/>
      <c r="X206" s="27"/>
    </row>
    <row r="207" customFormat="false" ht="12.75" hidden="false" customHeight="false" outlineLevel="0" collapsed="false">
      <c r="A207" s="3" t="n">
        <v>573</v>
      </c>
      <c r="B207" s="4" t="n">
        <v>160637739</v>
      </c>
      <c r="C207" s="21" t="n">
        <v>2</v>
      </c>
      <c r="D207" s="4" t="n">
        <v>379</v>
      </c>
      <c r="E207" s="22" t="s">
        <v>905</v>
      </c>
      <c r="F207" s="23" t="n">
        <v>0.0933701406201449</v>
      </c>
      <c r="G207" s="24" t="n">
        <v>0.0832741183027922</v>
      </c>
      <c r="H207" s="7" t="n">
        <v>0.105031528348623</v>
      </c>
      <c r="I207" s="6" t="n">
        <v>0.117579866698497</v>
      </c>
      <c r="J207" s="6" t="n">
        <v>0.109017068377486</v>
      </c>
      <c r="K207" s="5"/>
      <c r="T207" s="3"/>
      <c r="X207" s="27"/>
    </row>
    <row r="208" customFormat="false" ht="12.75" hidden="false" customHeight="false" outlineLevel="0" collapsed="false">
      <c r="A208" s="3" t="n">
        <v>576</v>
      </c>
      <c r="B208" s="4" t="n">
        <v>161301213</v>
      </c>
      <c r="C208" s="21" t="n">
        <v>1</v>
      </c>
      <c r="D208" s="4" t="n">
        <v>348</v>
      </c>
      <c r="E208" s="22" t="s">
        <v>968</v>
      </c>
      <c r="F208" s="23" t="n">
        <v>0.201219783238571</v>
      </c>
      <c r="G208" s="24" t="n">
        <v>0.211826325415571</v>
      </c>
      <c r="H208" s="7" t="n">
        <v>0.221012206214592</v>
      </c>
      <c r="I208" s="6" t="n">
        <v>0.277505579988982</v>
      </c>
      <c r="J208" s="6" t="n">
        <v>0.244990017453931</v>
      </c>
      <c r="K208" s="5"/>
      <c r="T208" s="3"/>
      <c r="X208" s="27"/>
    </row>
    <row r="209" customFormat="false" ht="12.75" hidden="false" customHeight="false" outlineLevel="0" collapsed="false">
      <c r="A209" s="3" t="n">
        <v>577</v>
      </c>
      <c r="B209" s="4" t="n">
        <v>161343233</v>
      </c>
      <c r="C209" s="21" t="n">
        <v>1</v>
      </c>
      <c r="D209" s="4" t="n">
        <v>386</v>
      </c>
      <c r="E209" s="22" t="s">
        <v>969</v>
      </c>
      <c r="F209" s="23" t="n">
        <v>0.136381429148122</v>
      </c>
      <c r="G209" s="24" t="n">
        <v>0.143276632885391</v>
      </c>
      <c r="H209" s="7" t="n">
        <v>0.154535681096399</v>
      </c>
      <c r="I209" s="6" t="n">
        <v>0.206455886376864</v>
      </c>
      <c r="J209" s="6" t="n">
        <v>0.273474803912603</v>
      </c>
      <c r="K209" s="5"/>
      <c r="T209" s="3"/>
      <c r="X209" s="27"/>
    </row>
    <row r="210" customFormat="false" ht="12.75" hidden="false" customHeight="false" outlineLevel="0" collapsed="false">
      <c r="A210" s="3" t="n">
        <v>579</v>
      </c>
      <c r="B210" s="4" t="n">
        <v>161886053</v>
      </c>
      <c r="C210" s="21" t="n">
        <v>1</v>
      </c>
      <c r="D210" s="4" t="n">
        <v>252</v>
      </c>
      <c r="E210" s="22" t="s">
        <v>970</v>
      </c>
      <c r="F210" s="23" t="n">
        <v>0.21037903606165</v>
      </c>
      <c r="G210" s="24" t="n">
        <v>0.204588877765069</v>
      </c>
      <c r="H210" s="7" t="n">
        <v>0.215389962553128</v>
      </c>
      <c r="I210" s="6" t="n">
        <v>0.215234987612358</v>
      </c>
      <c r="J210" s="6" t="n">
        <v>0.252034891144809</v>
      </c>
      <c r="K210" s="5"/>
      <c r="T210" s="3"/>
      <c r="X210" s="27"/>
    </row>
    <row r="211" customFormat="false" ht="12.75" hidden="false" customHeight="false" outlineLevel="0" collapsed="false">
      <c r="A211" s="3" t="n">
        <v>580</v>
      </c>
      <c r="B211" s="4" t="n">
        <v>162208696</v>
      </c>
      <c r="C211" s="21" t="n">
        <v>2</v>
      </c>
      <c r="D211" s="4" t="n">
        <v>395</v>
      </c>
      <c r="E211" s="22" t="s">
        <v>971</v>
      </c>
      <c r="F211" s="23" t="n">
        <v>0.00599428740523026</v>
      </c>
      <c r="G211" s="24" t="n">
        <v>0.00630721465004207</v>
      </c>
      <c r="H211" s="7" t="n">
        <v>0.00697125357757796</v>
      </c>
      <c r="I211" s="6" t="n">
        <v>0.00680106366557718</v>
      </c>
      <c r="J211" s="6" t="n">
        <v>0.0075484470947309</v>
      </c>
      <c r="K211" s="5"/>
      <c r="T211" s="3"/>
      <c r="X211" s="27"/>
    </row>
    <row r="212" customFormat="false" ht="12.75" hidden="false" customHeight="false" outlineLevel="0" collapsed="false">
      <c r="A212" s="3" t="n">
        <v>581</v>
      </c>
      <c r="B212" s="4" t="n">
        <v>162418750</v>
      </c>
      <c r="C212" s="21" t="n">
        <v>1</v>
      </c>
      <c r="D212" s="4" t="n">
        <v>364</v>
      </c>
      <c r="E212" s="22" t="s">
        <v>972</v>
      </c>
      <c r="F212" s="23" t="n">
        <v>0.225111010003119</v>
      </c>
      <c r="G212" s="24" t="n">
        <v>0.21108465416964</v>
      </c>
      <c r="H212" s="7" t="n">
        <v>0.222769816120439</v>
      </c>
      <c r="I212" s="6" t="n">
        <v>0.232043350497992</v>
      </c>
      <c r="J212" s="6" t="n">
        <v>0.240979236619911</v>
      </c>
      <c r="K212" s="5"/>
      <c r="T212" s="3"/>
      <c r="X212" s="27"/>
    </row>
    <row r="213" customFormat="false" ht="12.75" hidden="false" customHeight="false" outlineLevel="0" collapsed="false">
      <c r="A213" s="3" t="n">
        <v>586</v>
      </c>
      <c r="B213" s="4" t="n">
        <v>164362151</v>
      </c>
      <c r="C213" s="21" t="n">
        <v>1</v>
      </c>
      <c r="D213" s="4" t="n">
        <v>235</v>
      </c>
      <c r="E213" s="22" t="s">
        <v>856</v>
      </c>
      <c r="F213" s="23" t="n">
        <v>0.37283050631366</v>
      </c>
      <c r="G213" s="24" t="n">
        <v>0.345177631723078</v>
      </c>
      <c r="H213" s="7" t="n">
        <v>0.360132273234803</v>
      </c>
      <c r="I213" s="6" t="n">
        <v>0.387547483728974</v>
      </c>
      <c r="J213" s="6" t="n">
        <v>0.413235820060159</v>
      </c>
      <c r="K213" s="5"/>
      <c r="T213" s="3"/>
      <c r="X213" s="27"/>
    </row>
    <row r="214" customFormat="false" ht="12.75" hidden="false" customHeight="false" outlineLevel="0" collapsed="false">
      <c r="A214" s="3" t="n">
        <v>587</v>
      </c>
      <c r="B214" s="4" t="n">
        <v>164398566</v>
      </c>
      <c r="C214" s="21" t="n">
        <v>2</v>
      </c>
      <c r="D214" s="4" t="n">
        <v>359</v>
      </c>
      <c r="E214" s="22" t="s">
        <v>973</v>
      </c>
      <c r="F214" s="23" t="n">
        <v>0.0861073450966838</v>
      </c>
      <c r="G214" s="24" t="n">
        <v>0.0784400650007658</v>
      </c>
      <c r="H214" s="7" t="n">
        <v>0.0880231894118964</v>
      </c>
      <c r="I214" s="6" t="n">
        <v>0.0778565767511805</v>
      </c>
      <c r="J214" s="6" t="n">
        <v>0.0869546556137377</v>
      </c>
      <c r="K214" s="5"/>
      <c r="T214" s="3"/>
      <c r="X214" s="27"/>
    </row>
    <row r="215" customFormat="false" ht="12.75" hidden="false" customHeight="false" outlineLevel="0" collapsed="false">
      <c r="A215" s="3" t="n">
        <v>588</v>
      </c>
      <c r="B215" s="4" t="n">
        <v>164472240</v>
      </c>
      <c r="C215" s="21" t="n">
        <v>2</v>
      </c>
      <c r="D215" s="4" t="n">
        <v>361</v>
      </c>
      <c r="E215" s="22" t="s">
        <v>849</v>
      </c>
      <c r="F215" s="23" t="n">
        <v>0.0452374098034094</v>
      </c>
      <c r="G215" s="24" t="n">
        <v>0.0510592024854062</v>
      </c>
      <c r="H215" s="7" t="n">
        <v>0.0606307758601472</v>
      </c>
      <c r="I215" s="6" t="n">
        <v>0.0610799029346687</v>
      </c>
      <c r="J215" s="6" t="n">
        <v>0.0689322855514293</v>
      </c>
      <c r="K215" s="5"/>
      <c r="T215" s="3"/>
      <c r="X215" s="27"/>
    </row>
    <row r="216" customFormat="false" ht="12.75" hidden="false" customHeight="false" outlineLevel="0" collapsed="false">
      <c r="A216" s="3" t="n">
        <v>591</v>
      </c>
      <c r="B216" s="4" t="n">
        <v>164971302</v>
      </c>
      <c r="C216" s="21" t="n">
        <v>2</v>
      </c>
      <c r="D216" s="4" t="n">
        <v>324</v>
      </c>
      <c r="E216" s="22" t="s">
        <v>974</v>
      </c>
      <c r="F216" s="23" t="n">
        <v>0.0978059592021214</v>
      </c>
      <c r="G216" s="24" t="n">
        <v>0.0917915294795805</v>
      </c>
      <c r="H216" s="7" t="n">
        <v>0.0882265460260519</v>
      </c>
      <c r="I216" s="6" t="n">
        <v>0.0949789404508284</v>
      </c>
      <c r="J216" s="6" t="n">
        <v>0.0892981154338954</v>
      </c>
      <c r="K216" s="5"/>
      <c r="T216" s="3"/>
      <c r="X216" s="27"/>
    </row>
    <row r="217" customFormat="false" ht="12.75" hidden="false" customHeight="false" outlineLevel="0" collapsed="false">
      <c r="A217" s="3" t="n">
        <v>593</v>
      </c>
      <c r="B217" s="4" t="n">
        <v>169880978</v>
      </c>
      <c r="C217" s="21" t="n">
        <v>1</v>
      </c>
      <c r="D217" s="4" t="n">
        <v>373</v>
      </c>
      <c r="E217" s="22" t="s">
        <v>975</v>
      </c>
      <c r="F217" s="23" t="n">
        <v>0.184459237294362</v>
      </c>
      <c r="G217" s="24" t="n">
        <v>0.198004010862299</v>
      </c>
      <c r="H217" s="7" t="n">
        <v>0.200090124840899</v>
      </c>
      <c r="I217" s="6" t="n">
        <v>0.23445503499209</v>
      </c>
      <c r="J217" s="6" t="n">
        <v>0.249814693530065</v>
      </c>
      <c r="K217" s="5"/>
      <c r="T217" s="3"/>
      <c r="X217" s="27"/>
    </row>
    <row r="218" customFormat="false" ht="12.75" hidden="false" customHeight="false" outlineLevel="0" collapsed="false">
      <c r="A218" s="3" t="n">
        <v>596</v>
      </c>
      <c r="B218" s="4" t="n">
        <v>170453344</v>
      </c>
      <c r="C218" s="21" t="n">
        <v>1</v>
      </c>
      <c r="D218" s="4" t="n">
        <v>268</v>
      </c>
      <c r="E218" s="22" t="s">
        <v>590</v>
      </c>
      <c r="F218" s="23" t="n">
        <v>0.299726853775637</v>
      </c>
      <c r="G218" s="24" t="n">
        <v>0.297509583596205</v>
      </c>
      <c r="H218" s="7" t="n">
        <v>0.324724221605555</v>
      </c>
      <c r="I218" s="6" t="n">
        <v>0.310263025631364</v>
      </c>
      <c r="J218" s="6" t="n">
        <v>0.349391424906652</v>
      </c>
      <c r="K218" s="5"/>
      <c r="T218" s="3"/>
      <c r="X218" s="27"/>
    </row>
    <row r="219" customFormat="false" ht="12.75" hidden="false" customHeight="false" outlineLevel="0" collapsed="false">
      <c r="A219" s="3" t="n">
        <v>597</v>
      </c>
      <c r="B219" s="4" t="n">
        <v>170458569</v>
      </c>
      <c r="C219" s="21" t="n">
        <v>1</v>
      </c>
      <c r="D219" s="4" t="n">
        <v>206</v>
      </c>
      <c r="E219" s="22" t="s">
        <v>876</v>
      </c>
      <c r="F219" s="23" t="n">
        <v>0.243531577943948</v>
      </c>
      <c r="G219" s="24" t="n">
        <v>0.252983777697827</v>
      </c>
      <c r="H219" s="7" t="n">
        <v>0.266048250119356</v>
      </c>
      <c r="I219" s="6" t="n">
        <v>0.343981447515523</v>
      </c>
      <c r="J219" s="6" t="n">
        <v>0.312419210772086</v>
      </c>
      <c r="K219" s="5"/>
      <c r="T219" s="3"/>
      <c r="X219" s="27"/>
    </row>
    <row r="220" customFormat="false" ht="12.75" hidden="false" customHeight="false" outlineLevel="0" collapsed="false">
      <c r="A220" s="3" t="n">
        <v>599</v>
      </c>
      <c r="B220" s="4" t="n">
        <v>170804199</v>
      </c>
      <c r="C220" s="21" t="n">
        <v>1</v>
      </c>
      <c r="D220" s="4" t="n">
        <v>390</v>
      </c>
      <c r="E220" s="22" t="s">
        <v>976</v>
      </c>
      <c r="F220" s="23" t="n">
        <v>0.0986927746955062</v>
      </c>
      <c r="G220" s="24" t="n">
        <v>0.106480579426583</v>
      </c>
      <c r="H220" s="7" t="n">
        <v>0.100996932598023</v>
      </c>
      <c r="I220" s="6" t="n">
        <v>0.102827570719921</v>
      </c>
      <c r="J220" s="6" t="n">
        <v>0.109697726844471</v>
      </c>
      <c r="K220" s="5"/>
      <c r="T220" s="3"/>
      <c r="X220" s="27"/>
    </row>
    <row r="221" customFormat="false" ht="12.75" hidden="false" customHeight="false" outlineLevel="0" collapsed="false">
      <c r="A221" s="3" t="n">
        <v>601</v>
      </c>
      <c r="B221" s="4" t="n">
        <v>172639126</v>
      </c>
      <c r="C221" s="21" t="n">
        <v>1</v>
      </c>
      <c r="D221" s="4" t="n">
        <v>324</v>
      </c>
      <c r="E221" s="22" t="s">
        <v>977</v>
      </c>
      <c r="F221" s="23" t="n">
        <v>0.163530387529842</v>
      </c>
      <c r="G221" s="24" t="n">
        <v>0.157667112021707</v>
      </c>
      <c r="H221" s="7" t="n">
        <v>0.153693732151855</v>
      </c>
      <c r="I221" s="6" t="n">
        <v>0.150246179698236</v>
      </c>
      <c r="J221" s="6" t="n">
        <v>0.159513395084299</v>
      </c>
      <c r="K221" s="5"/>
      <c r="T221" s="3"/>
      <c r="X221" s="27"/>
    </row>
    <row r="222" customFormat="false" ht="12.75" hidden="false" customHeight="false" outlineLevel="0" collapsed="false">
      <c r="A222" s="3" t="n">
        <v>603</v>
      </c>
      <c r="B222" s="4" t="n">
        <v>172751890</v>
      </c>
      <c r="C222" s="21" t="n">
        <v>3</v>
      </c>
      <c r="D222" s="4" t="n">
        <v>227</v>
      </c>
      <c r="E222" s="22" t="s">
        <v>978</v>
      </c>
      <c r="F222" s="23" t="n">
        <v>0.00181209110497614</v>
      </c>
      <c r="G222" s="24" t="n">
        <v>0.00137229175898559</v>
      </c>
      <c r="H222" s="7" t="n">
        <v>0.00122594655022334</v>
      </c>
      <c r="I222" s="6" t="n">
        <v>0.00151145991840672</v>
      </c>
      <c r="J222" s="6" t="n">
        <v>0.00331471052218832</v>
      </c>
      <c r="K222" s="5"/>
      <c r="T222" s="3"/>
      <c r="X222" s="27"/>
    </row>
    <row r="223" customFormat="false" ht="12.75" hidden="false" customHeight="false" outlineLevel="0" collapsed="false">
      <c r="A223" s="3" t="n">
        <v>604</v>
      </c>
      <c r="B223" s="4" t="n">
        <v>173266285</v>
      </c>
      <c r="C223" s="21" t="n">
        <v>3</v>
      </c>
      <c r="D223" s="4" t="n">
        <v>352</v>
      </c>
      <c r="E223" s="22" t="s">
        <v>979</v>
      </c>
      <c r="F223" s="23" t="n">
        <v>0.0219192127582626</v>
      </c>
      <c r="G223" s="24" t="n">
        <v>0.0210299684288715</v>
      </c>
      <c r="H223" s="7" t="n">
        <v>0.0238106463435131</v>
      </c>
      <c r="I223" s="6" t="n">
        <v>0.0237416081239773</v>
      </c>
      <c r="J223" s="6" t="n">
        <v>0.0229438821112151</v>
      </c>
      <c r="K223" s="5"/>
      <c r="T223" s="3"/>
      <c r="X223" s="27"/>
    </row>
    <row r="224" customFormat="false" ht="12.75" hidden="false" customHeight="false" outlineLevel="0" collapsed="false">
      <c r="A224" s="3" t="n">
        <v>606</v>
      </c>
      <c r="B224" s="4" t="n">
        <v>173706471</v>
      </c>
      <c r="C224" s="21" t="n">
        <v>2</v>
      </c>
      <c r="D224" s="4" t="n">
        <v>342</v>
      </c>
      <c r="E224" s="22" t="s">
        <v>562</v>
      </c>
      <c r="F224" s="23" t="n">
        <v>0.028631345384949</v>
      </c>
      <c r="G224" s="24" t="n">
        <v>0.0312978204313882</v>
      </c>
      <c r="H224" s="7" t="n">
        <v>0.0321930501646177</v>
      </c>
      <c r="I224" s="6" t="n">
        <v>0.043434034552061</v>
      </c>
      <c r="J224" s="6" t="n">
        <v>0.0351936575718153</v>
      </c>
      <c r="K224" s="5"/>
      <c r="T224" s="3"/>
      <c r="X224" s="27"/>
    </row>
    <row r="225" customFormat="false" ht="12.75" hidden="false" customHeight="false" outlineLevel="0" collapsed="false">
      <c r="A225" s="3" t="n">
        <v>608</v>
      </c>
      <c r="B225" s="4" t="n">
        <v>173818171</v>
      </c>
      <c r="C225" s="21" t="n">
        <v>2</v>
      </c>
      <c r="D225" s="4" t="n">
        <v>375</v>
      </c>
      <c r="E225" s="22" t="s">
        <v>980</v>
      </c>
      <c r="F225" s="23" t="n">
        <v>0.0216946805706032</v>
      </c>
      <c r="G225" s="24" t="n">
        <v>0.0211983709465626</v>
      </c>
      <c r="H225" s="7" t="n">
        <v>0.0208081915308927</v>
      </c>
      <c r="I225" s="6" t="n">
        <v>0.0375446616486183</v>
      </c>
      <c r="J225" s="6" t="n">
        <v>0.045569276761734</v>
      </c>
      <c r="K225" s="5"/>
      <c r="T225" s="3"/>
      <c r="X225" s="27"/>
    </row>
    <row r="226" customFormat="false" ht="12.75" hidden="false" customHeight="false" outlineLevel="0" collapsed="false">
      <c r="A226" s="3" t="n">
        <v>611</v>
      </c>
      <c r="B226" s="4" t="n">
        <v>174425215</v>
      </c>
      <c r="C226" s="21" t="n">
        <v>1</v>
      </c>
      <c r="D226" s="4" t="n">
        <v>303</v>
      </c>
      <c r="E226" s="22" t="s">
        <v>981</v>
      </c>
      <c r="F226" s="23" t="n">
        <v>0.182102546347097</v>
      </c>
      <c r="G226" s="24" t="n">
        <v>0.187128299641768</v>
      </c>
      <c r="H226" s="7" t="n">
        <v>0.201876462799812</v>
      </c>
      <c r="I226" s="6" t="n">
        <v>0.208140865929559</v>
      </c>
      <c r="J226" s="6" t="n">
        <v>0.194334202298754</v>
      </c>
      <c r="K226" s="5"/>
      <c r="T226" s="3"/>
      <c r="X226" s="27"/>
    </row>
    <row r="227" customFormat="false" ht="12.75" hidden="false" customHeight="false" outlineLevel="0" collapsed="false">
      <c r="A227" s="3" t="n">
        <v>615</v>
      </c>
      <c r="B227" s="4" t="n">
        <v>174780241</v>
      </c>
      <c r="C227" s="21" t="n">
        <v>3</v>
      </c>
      <c r="D227" s="4" t="n">
        <v>397</v>
      </c>
      <c r="E227" s="22" t="s">
        <v>982</v>
      </c>
      <c r="F227" s="23" t="n">
        <v>0.00363502779251934</v>
      </c>
      <c r="G227" s="24" t="n">
        <v>0.00379054389488891</v>
      </c>
      <c r="H227" s="7" t="n">
        <v>0.00495556753275614</v>
      </c>
      <c r="I227" s="6" t="n">
        <v>0.00480411784988272</v>
      </c>
      <c r="J227" s="6" t="n">
        <v>0.00741683365510333</v>
      </c>
      <c r="K227" s="5"/>
      <c r="T227" s="3"/>
      <c r="X227" s="27"/>
    </row>
    <row r="228" customFormat="false" ht="12.75" hidden="false" customHeight="false" outlineLevel="0" collapsed="false">
      <c r="A228" s="3" t="n">
        <v>619</v>
      </c>
      <c r="B228" s="4" t="n">
        <v>175797447</v>
      </c>
      <c r="C228" s="21" t="n">
        <v>1</v>
      </c>
      <c r="D228" s="4" t="n">
        <v>218</v>
      </c>
      <c r="E228" s="22" t="s">
        <v>983</v>
      </c>
      <c r="F228" s="23" t="n">
        <v>0.163102641387418</v>
      </c>
      <c r="G228" s="24" t="n">
        <v>0.160999670868961</v>
      </c>
      <c r="H228" s="7" t="n">
        <v>0.166951280469743</v>
      </c>
      <c r="I228" s="6" t="n">
        <v>0.159934981709022</v>
      </c>
      <c r="J228" s="6" t="n">
        <v>0.174423327631047</v>
      </c>
      <c r="K228" s="5"/>
      <c r="T228" s="3"/>
      <c r="X228" s="27"/>
    </row>
    <row r="229" customFormat="false" ht="12.75" hidden="false" customHeight="false" outlineLevel="0" collapsed="false">
      <c r="A229" s="3" t="n">
        <v>620</v>
      </c>
      <c r="B229" s="4" t="n">
        <v>175914642</v>
      </c>
      <c r="C229" s="21" t="n">
        <v>2</v>
      </c>
      <c r="D229" s="4" t="n">
        <v>348</v>
      </c>
      <c r="E229" s="22" t="s">
        <v>984</v>
      </c>
      <c r="F229" s="23" t="n">
        <v>0.0619012883311293</v>
      </c>
      <c r="G229" s="24" t="n">
        <v>0.0599293808675172</v>
      </c>
      <c r="H229" s="7" t="n">
        <v>0.0633249440937314</v>
      </c>
      <c r="I229" s="6" t="n">
        <v>0.0621683412121704</v>
      </c>
      <c r="J229" s="6" t="n">
        <v>0.0696833861339131</v>
      </c>
      <c r="K229" s="5"/>
      <c r="T229" s="5"/>
      <c r="X229" s="27"/>
    </row>
    <row r="230" customFormat="false" ht="12.75" hidden="false" customHeight="false" outlineLevel="0" collapsed="false">
      <c r="A230" s="3" t="n">
        <v>621</v>
      </c>
      <c r="B230" s="4" t="n">
        <v>176017710</v>
      </c>
      <c r="C230" s="21" t="n">
        <v>1</v>
      </c>
      <c r="D230" s="4" t="n">
        <v>354</v>
      </c>
      <c r="E230" s="22" t="s">
        <v>985</v>
      </c>
      <c r="F230" s="23" t="n">
        <v>0.516659075398066</v>
      </c>
      <c r="G230" s="24" t="n">
        <v>0.546054980758684</v>
      </c>
      <c r="H230" s="7" t="n">
        <v>0.572831300211062</v>
      </c>
      <c r="I230" s="6" t="n">
        <v>0.537693406579131</v>
      </c>
      <c r="J230" s="6" t="n">
        <v>0.571196948882613</v>
      </c>
      <c r="K230" s="5"/>
      <c r="T230" s="3"/>
      <c r="X230" s="27"/>
    </row>
    <row r="231" customFormat="false" ht="12.75" hidden="false" customHeight="false" outlineLevel="0" collapsed="false">
      <c r="A231" s="3" t="n">
        <v>622</v>
      </c>
      <c r="B231" s="4" t="n">
        <v>176190395</v>
      </c>
      <c r="C231" s="21" t="n">
        <v>1</v>
      </c>
      <c r="D231" s="4" t="n">
        <v>297</v>
      </c>
      <c r="E231" s="22" t="s">
        <v>986</v>
      </c>
      <c r="F231" s="23" t="n">
        <v>0.0532421080227811</v>
      </c>
      <c r="G231" s="24" t="n">
        <v>0.0583587255065571</v>
      </c>
      <c r="H231" s="7" t="n">
        <v>0.0658793960659676</v>
      </c>
      <c r="I231" s="6" t="n">
        <v>0.0683988382223658</v>
      </c>
      <c r="J231" s="6" t="n">
        <v>0.0792838876612894</v>
      </c>
      <c r="K231" s="5"/>
      <c r="T231" s="3"/>
      <c r="X231" s="27"/>
    </row>
    <row r="232" customFormat="false" ht="12.75" hidden="false" customHeight="false" outlineLevel="0" collapsed="false">
      <c r="A232" s="3" t="n">
        <v>625</v>
      </c>
      <c r="B232" s="4" t="n">
        <v>176523106</v>
      </c>
      <c r="C232" s="21" t="n">
        <v>1</v>
      </c>
      <c r="D232" s="4" t="n">
        <v>398</v>
      </c>
      <c r="E232" s="22" t="s">
        <v>987</v>
      </c>
      <c r="F232" s="23" t="n">
        <v>0.0266612567835466</v>
      </c>
      <c r="G232" s="24" t="n">
        <v>0.0229110952368295</v>
      </c>
      <c r="H232" s="7" t="n">
        <v>0.0283072687846666</v>
      </c>
      <c r="I232" s="6" t="n">
        <v>0.0280121015650908</v>
      </c>
      <c r="J232" s="6" t="n">
        <v>0.0298456327718435</v>
      </c>
      <c r="K232" s="5"/>
      <c r="T232" s="3"/>
      <c r="X232" s="27"/>
    </row>
    <row r="233" customFormat="false" ht="12.75" hidden="false" customHeight="false" outlineLevel="0" collapsed="false">
      <c r="A233" s="3" t="n">
        <v>626</v>
      </c>
      <c r="B233" s="4" t="n">
        <v>176561280</v>
      </c>
      <c r="C233" s="21" t="n">
        <v>1</v>
      </c>
      <c r="D233" s="4" t="n">
        <v>229</v>
      </c>
      <c r="E233" s="22" t="s">
        <v>988</v>
      </c>
      <c r="F233" s="23" t="n">
        <v>0.062289767673147</v>
      </c>
      <c r="G233" s="24" t="n">
        <v>0.0665176714526619</v>
      </c>
      <c r="H233" s="7" t="n">
        <v>0.0666040458094008</v>
      </c>
      <c r="I233" s="6" t="n">
        <v>0.0622398747156951</v>
      </c>
      <c r="J233" s="6" t="n">
        <v>0.0668018522865421</v>
      </c>
      <c r="K233" s="5"/>
      <c r="T233" s="3"/>
      <c r="X233" s="27"/>
    </row>
    <row r="234" customFormat="false" ht="12.75" hidden="false" customHeight="false" outlineLevel="0" collapsed="false">
      <c r="A234" s="3" t="n">
        <v>627</v>
      </c>
      <c r="B234" s="4" t="n">
        <v>176839870</v>
      </c>
      <c r="C234" s="21" t="n">
        <v>1</v>
      </c>
      <c r="D234" s="4" t="n">
        <v>239</v>
      </c>
      <c r="E234" s="22" t="s">
        <v>497</v>
      </c>
      <c r="F234" s="23" t="n">
        <v>0.0868753465263977</v>
      </c>
      <c r="G234" s="24" t="n">
        <v>0.076906623571287</v>
      </c>
      <c r="H234" s="7" t="n">
        <v>0.0792356844503324</v>
      </c>
      <c r="I234" s="6" t="n">
        <v>0.0830520026461344</v>
      </c>
      <c r="J234" s="6" t="n">
        <v>0.085278576478823</v>
      </c>
      <c r="K234" s="5"/>
      <c r="T234" s="3"/>
      <c r="X234" s="27"/>
    </row>
    <row r="235" customFormat="false" ht="12.75" hidden="false" customHeight="false" outlineLevel="0" collapsed="false">
      <c r="A235" s="3" t="n">
        <v>630</v>
      </c>
      <c r="B235" s="4" t="n">
        <v>177080676</v>
      </c>
      <c r="C235" s="21" t="n">
        <v>2</v>
      </c>
      <c r="D235" s="4" t="n">
        <v>240</v>
      </c>
      <c r="E235" s="22" t="s">
        <v>989</v>
      </c>
      <c r="F235" s="23" t="n">
        <v>0.0313129907973808</v>
      </c>
      <c r="G235" s="24" t="n">
        <v>0.0286674925010664</v>
      </c>
      <c r="H235" s="7" t="n">
        <v>0.0341386340987247</v>
      </c>
      <c r="I235" s="6" t="n">
        <v>0.0356543309127482</v>
      </c>
      <c r="J235" s="6" t="n">
        <v>0.043214702018148</v>
      </c>
      <c r="K235" s="5"/>
      <c r="T235" s="3"/>
      <c r="X235" s="27"/>
    </row>
    <row r="236" customFormat="false" ht="12.75" hidden="false" customHeight="false" outlineLevel="0" collapsed="false">
      <c r="A236" s="3" t="n">
        <v>631</v>
      </c>
      <c r="B236" s="4" t="n">
        <v>177458320</v>
      </c>
      <c r="C236" s="21" t="n">
        <v>2</v>
      </c>
      <c r="D236" s="4" t="n">
        <v>301</v>
      </c>
      <c r="E236" s="22" t="s">
        <v>990</v>
      </c>
      <c r="F236" s="23" t="n">
        <v>0.00176425044014319</v>
      </c>
      <c r="G236" s="24" t="n">
        <v>0.00173710644346909</v>
      </c>
      <c r="H236" s="7" t="n">
        <v>0.00208061516478619</v>
      </c>
      <c r="I236" s="6" t="n">
        <v>0.0018832856894201</v>
      </c>
      <c r="J236" s="6" t="n">
        <v>0.00244658319623443</v>
      </c>
      <c r="K236" s="5"/>
      <c r="T236" s="3"/>
      <c r="X236" s="27"/>
    </row>
    <row r="237" customFormat="false" ht="12.75" hidden="false" customHeight="false" outlineLevel="0" collapsed="false">
      <c r="A237" s="3" t="n">
        <v>633</v>
      </c>
      <c r="B237" s="4" t="n">
        <v>179431912</v>
      </c>
      <c r="C237" s="21" t="n">
        <v>1</v>
      </c>
      <c r="D237" s="4" t="n">
        <v>240</v>
      </c>
      <c r="E237" s="22" t="s">
        <v>991</v>
      </c>
      <c r="F237" s="23" t="n">
        <v>0.233175222091076</v>
      </c>
      <c r="G237" s="24" t="n">
        <v>0.199333459480579</v>
      </c>
      <c r="H237" s="7" t="n">
        <v>0.184741187688723</v>
      </c>
      <c r="I237" s="6" t="n">
        <v>0.23334726598584</v>
      </c>
      <c r="J237" s="6" t="n">
        <v>0.193905997808705</v>
      </c>
      <c r="K237" s="5"/>
      <c r="T237" s="3"/>
      <c r="X237" s="27"/>
    </row>
    <row r="238" customFormat="false" ht="12.75" hidden="false" customHeight="false" outlineLevel="0" collapsed="false">
      <c r="A238" s="3" t="n">
        <v>634</v>
      </c>
      <c r="B238" s="4" t="n">
        <v>180398412</v>
      </c>
      <c r="C238" s="21" t="n">
        <v>2</v>
      </c>
      <c r="D238" s="4" t="n">
        <v>242</v>
      </c>
      <c r="E238" s="22" t="s">
        <v>992</v>
      </c>
      <c r="F238" s="23" t="n">
        <v>0.0801702342737591</v>
      </c>
      <c r="G238" s="24" t="n">
        <v>0.0788074783945753</v>
      </c>
      <c r="H238" s="7" t="n">
        <v>0.0770324496369494</v>
      </c>
      <c r="I238" s="6" t="n">
        <v>0.0819651189656642</v>
      </c>
      <c r="J238" s="6" t="n">
        <v>0.0776380625981732</v>
      </c>
      <c r="K238" s="5"/>
      <c r="T238" s="3"/>
      <c r="X238" s="27"/>
    </row>
    <row r="239" customFormat="false" ht="12.75" hidden="false" customHeight="false" outlineLevel="0" collapsed="false">
      <c r="A239" s="3" t="n">
        <v>638</v>
      </c>
      <c r="B239" s="4" t="n">
        <v>180641227</v>
      </c>
      <c r="C239" s="21" t="n">
        <v>2</v>
      </c>
      <c r="D239" s="4" t="n">
        <v>390</v>
      </c>
      <c r="E239" s="22" t="s">
        <v>993</v>
      </c>
      <c r="F239" s="23" t="n">
        <v>0.0853198850049653</v>
      </c>
      <c r="G239" s="24" t="n">
        <v>0.0931128295634831</v>
      </c>
      <c r="H239" s="7" t="n">
        <v>0.119569989606586</v>
      </c>
      <c r="I239" s="6" t="n">
        <v>0.12307752085356</v>
      </c>
      <c r="J239" s="6" t="n">
        <v>0.123150468838544</v>
      </c>
      <c r="K239" s="5"/>
      <c r="T239" s="3"/>
      <c r="X239" s="27"/>
    </row>
    <row r="240" customFormat="false" ht="12.75" hidden="false" customHeight="false" outlineLevel="0" collapsed="false">
      <c r="A240" s="3" t="n">
        <v>640</v>
      </c>
      <c r="B240" s="4" t="n">
        <v>181026053</v>
      </c>
      <c r="C240" s="21" t="n">
        <v>1</v>
      </c>
      <c r="D240" s="4" t="n">
        <v>258</v>
      </c>
      <c r="E240" s="22" t="s">
        <v>994</v>
      </c>
      <c r="F240" s="23" t="n">
        <v>0.0990049844885488</v>
      </c>
      <c r="G240" s="24" t="n">
        <v>0.100405002679502</v>
      </c>
      <c r="H240" s="7" t="n">
        <v>0.119812038550761</v>
      </c>
      <c r="I240" s="6" t="n">
        <v>0.115521217298748</v>
      </c>
      <c r="J240" s="6" t="n">
        <v>0.146411501740989</v>
      </c>
      <c r="K240" s="5"/>
      <c r="T240" s="3"/>
      <c r="X240" s="27"/>
    </row>
    <row r="241" customFormat="false" ht="12.75" hidden="false" customHeight="false" outlineLevel="0" collapsed="false">
      <c r="A241" s="3" t="n">
        <v>642</v>
      </c>
      <c r="B241" s="4" t="n">
        <v>181379703</v>
      </c>
      <c r="C241" s="21" t="n">
        <v>1</v>
      </c>
      <c r="D241" s="4" t="n">
        <v>337</v>
      </c>
      <c r="E241" s="22" t="s">
        <v>995</v>
      </c>
      <c r="F241" s="23" t="n">
        <v>0.19434429017017</v>
      </c>
      <c r="G241" s="24" t="n">
        <v>0.188206798551055</v>
      </c>
      <c r="H241" s="7" t="n">
        <v>0.190187387929842</v>
      </c>
      <c r="I241" s="6" t="n">
        <v>0.200219358787846</v>
      </c>
      <c r="J241" s="6" t="n">
        <v>0.224571695643935</v>
      </c>
      <c r="K241" s="5"/>
      <c r="T241" s="3"/>
      <c r="X241" s="27"/>
    </row>
    <row r="242" customFormat="false" ht="12.75" hidden="false" customHeight="false" outlineLevel="0" collapsed="false">
      <c r="A242" s="3" t="n">
        <v>646</v>
      </c>
      <c r="B242" s="4" t="n">
        <v>182314840</v>
      </c>
      <c r="C242" s="21" t="n">
        <v>1</v>
      </c>
      <c r="D242" s="4" t="n">
        <v>241</v>
      </c>
      <c r="E242" s="22" t="s">
        <v>996</v>
      </c>
      <c r="F242" s="23" t="n">
        <v>0.0779623445797188</v>
      </c>
      <c r="G242" s="24" t="n">
        <v>0.0777728112068973</v>
      </c>
      <c r="H242" s="7" t="n">
        <v>0.0861285098697114</v>
      </c>
      <c r="I242" s="6" t="n">
        <v>0.109831161331761</v>
      </c>
      <c r="J242" s="6" t="n">
        <v>0.146917112735507</v>
      </c>
      <c r="K242" s="5"/>
      <c r="T242" s="3"/>
      <c r="X242" s="27"/>
    </row>
    <row r="243" customFormat="false" ht="12.75" hidden="false" customHeight="false" outlineLevel="0" collapsed="false">
      <c r="A243" s="3" t="n">
        <v>648</v>
      </c>
      <c r="B243" s="4" t="n">
        <v>182371951</v>
      </c>
      <c r="C243" s="21" t="n">
        <v>1</v>
      </c>
      <c r="D243" s="4" t="n">
        <v>346</v>
      </c>
      <c r="E243" s="22" t="s">
        <v>997</v>
      </c>
      <c r="F243" s="23" t="n">
        <v>0.174168018734849</v>
      </c>
      <c r="G243" s="24" t="n">
        <v>0.167609290210654</v>
      </c>
      <c r="H243" s="7" t="n">
        <v>0.191392032058344</v>
      </c>
      <c r="I243" s="6" t="n">
        <v>0.175876755682142</v>
      </c>
      <c r="J243" s="6" t="n">
        <v>0.209227201861204</v>
      </c>
      <c r="K243" s="5"/>
      <c r="T243" s="3"/>
      <c r="X243" s="27"/>
    </row>
    <row r="244" customFormat="false" ht="12.75" hidden="false" customHeight="false" outlineLevel="0" collapsed="false">
      <c r="A244" s="3" t="n">
        <v>649</v>
      </c>
      <c r="B244" s="4" t="n">
        <v>182475796</v>
      </c>
      <c r="C244" s="21" t="n">
        <v>1</v>
      </c>
      <c r="D244" s="4" t="n">
        <v>317</v>
      </c>
      <c r="E244" s="22" t="s">
        <v>854</v>
      </c>
      <c r="F244" s="23" t="n">
        <v>0.135649824437427</v>
      </c>
      <c r="G244" s="24" t="n">
        <v>0.142293715106576</v>
      </c>
      <c r="H244" s="7" t="n">
        <v>0.156368838308255</v>
      </c>
      <c r="I244" s="6" t="n">
        <v>0.19168819673595</v>
      </c>
      <c r="J244" s="6" t="n">
        <v>0.181021341989138</v>
      </c>
      <c r="K244" s="5"/>
      <c r="T244" s="3"/>
      <c r="X244" s="27"/>
    </row>
    <row r="245" customFormat="false" ht="12.75" hidden="false" customHeight="false" outlineLevel="0" collapsed="false">
      <c r="A245" s="3" t="n">
        <v>656</v>
      </c>
      <c r="B245" s="4" t="n">
        <v>183906986</v>
      </c>
      <c r="C245" s="21" t="n">
        <v>1</v>
      </c>
      <c r="D245" s="4" t="n">
        <v>226</v>
      </c>
      <c r="E245" s="22" t="s">
        <v>998</v>
      </c>
      <c r="F245" s="23" t="n">
        <v>0.118462125662401</v>
      </c>
      <c r="G245" s="24" t="n">
        <v>0.11724756654966</v>
      </c>
      <c r="H245" s="7" t="n">
        <v>0.120378652959598</v>
      </c>
      <c r="I245" s="6" t="n">
        <v>0.118837912455368</v>
      </c>
      <c r="J245" s="6" t="n">
        <v>0.126241130599598</v>
      </c>
      <c r="K245" s="5"/>
      <c r="T245" s="3"/>
      <c r="X245" s="27"/>
    </row>
    <row r="246" customFormat="false" ht="12.75" hidden="false" customHeight="false" outlineLevel="0" collapsed="false">
      <c r="A246" s="3" t="n">
        <v>658</v>
      </c>
      <c r="B246" s="4" t="n">
        <v>184214577</v>
      </c>
      <c r="C246" s="21" t="n">
        <v>1</v>
      </c>
      <c r="D246" s="4" t="n">
        <v>372</v>
      </c>
      <c r="E246" s="22" t="s">
        <v>314</v>
      </c>
      <c r="F246" s="23" t="n">
        <v>0.206882857184541</v>
      </c>
      <c r="G246" s="24" t="n">
        <v>0.193133231694055</v>
      </c>
      <c r="H246" s="7" t="n">
        <v>0.204652001402383</v>
      </c>
      <c r="I246" s="6" t="n">
        <v>0.201576757872022</v>
      </c>
      <c r="J246" s="6" t="n">
        <v>0.205714610872504</v>
      </c>
      <c r="K246" s="5"/>
      <c r="T246" s="3"/>
      <c r="X246" s="27"/>
    </row>
    <row r="247" customFormat="false" ht="12.75" hidden="false" customHeight="false" outlineLevel="0" collapsed="false">
      <c r="A247" s="3" t="n">
        <v>660</v>
      </c>
      <c r="B247" s="4" t="n">
        <v>184244217</v>
      </c>
      <c r="C247" s="21" t="n">
        <v>1</v>
      </c>
      <c r="D247" s="4" t="n">
        <v>387</v>
      </c>
      <c r="E247" s="22" t="s">
        <v>999</v>
      </c>
      <c r="F247" s="23" t="n">
        <v>0.229847195760848</v>
      </c>
      <c r="G247" s="24" t="n">
        <v>0.243294962837869</v>
      </c>
      <c r="H247" s="7" t="n">
        <v>0.264894488571932</v>
      </c>
      <c r="I247" s="6" t="n">
        <v>0.244372732688259</v>
      </c>
      <c r="J247" s="6" t="n">
        <v>0.275467827784396</v>
      </c>
      <c r="K247" s="5"/>
      <c r="T247" s="3"/>
      <c r="X247" s="27"/>
    </row>
    <row r="248" customFormat="false" ht="12.75" hidden="false" customHeight="false" outlineLevel="0" collapsed="false">
      <c r="A248" s="3" t="n">
        <v>664</v>
      </c>
      <c r="B248" s="4" t="n">
        <v>185488018</v>
      </c>
      <c r="C248" s="21" t="n">
        <v>1</v>
      </c>
      <c r="D248" s="4" t="n">
        <v>297</v>
      </c>
      <c r="E248" s="22" t="s">
        <v>1000</v>
      </c>
      <c r="F248" s="23" t="n">
        <v>0.206368463748616</v>
      </c>
      <c r="G248" s="24" t="n">
        <v>0.192697268353659</v>
      </c>
      <c r="H248" s="7" t="n">
        <v>0.206444993866726</v>
      </c>
      <c r="I248" s="6" t="n">
        <v>0.200355230905693</v>
      </c>
      <c r="J248" s="6" t="n">
        <v>0.216362077339858</v>
      </c>
      <c r="K248" s="5"/>
      <c r="T248" s="3"/>
      <c r="X248" s="27"/>
    </row>
    <row r="249" customFormat="false" ht="12.75" hidden="false" customHeight="false" outlineLevel="0" collapsed="false">
      <c r="A249" s="3" t="n">
        <v>665</v>
      </c>
      <c r="B249" s="4" t="n">
        <v>186041252</v>
      </c>
      <c r="C249" s="21" t="n">
        <v>1</v>
      </c>
      <c r="D249" s="4" t="n">
        <v>265</v>
      </c>
      <c r="E249" s="22" t="s">
        <v>1001</v>
      </c>
      <c r="F249" s="23" t="n">
        <v>0.0853317769781115</v>
      </c>
      <c r="G249" s="24" t="n">
        <v>0.0857878097150172</v>
      </c>
      <c r="H249" s="7" t="n">
        <v>0.0931082694202623</v>
      </c>
      <c r="I249" s="6" t="n">
        <v>0.0909235414555951</v>
      </c>
      <c r="J249" s="6" t="n">
        <v>0.0933624833075703</v>
      </c>
      <c r="K249" s="5"/>
      <c r="T249" s="3"/>
      <c r="X249" s="27"/>
    </row>
    <row r="250" customFormat="false" ht="12.75" hidden="false" customHeight="false" outlineLevel="0" collapsed="false">
      <c r="A250" s="3" t="n">
        <v>669</v>
      </c>
      <c r="B250" s="4" t="n">
        <v>187145249</v>
      </c>
      <c r="C250" s="21" t="n">
        <v>1</v>
      </c>
      <c r="D250" s="4" t="n">
        <v>250</v>
      </c>
      <c r="E250" s="22" t="s">
        <v>839</v>
      </c>
      <c r="F250" s="23" t="n">
        <v>0.0736049233188061</v>
      </c>
      <c r="G250" s="24" t="n">
        <v>0.0725035401439356</v>
      </c>
      <c r="H250" s="7" t="n">
        <v>0.0746625493190219</v>
      </c>
      <c r="I250" s="6" t="n">
        <v>0.0778782503192993</v>
      </c>
      <c r="J250" s="6" t="n">
        <v>0.0860720641413387</v>
      </c>
      <c r="K250" s="5"/>
      <c r="T250" s="3"/>
      <c r="X250" s="27"/>
    </row>
    <row r="251" customFormat="false" ht="12.75" hidden="false" customHeight="false" outlineLevel="0" collapsed="false">
      <c r="A251" s="3" t="n">
        <v>670</v>
      </c>
      <c r="B251" s="4" t="n">
        <v>187553243</v>
      </c>
      <c r="C251" s="21" t="n">
        <v>1</v>
      </c>
      <c r="D251" s="4" t="n">
        <v>247</v>
      </c>
      <c r="E251" s="22" t="s">
        <v>1002</v>
      </c>
      <c r="F251" s="23" t="n">
        <v>0.106128502911568</v>
      </c>
      <c r="G251" s="24" t="n">
        <v>0.112378084114327</v>
      </c>
      <c r="H251" s="7" t="n">
        <v>0.122822678697873</v>
      </c>
      <c r="I251" s="6" t="n">
        <v>0.143995780825422</v>
      </c>
      <c r="J251" s="6" t="n">
        <v>0.144232499897777</v>
      </c>
      <c r="K251" s="5"/>
      <c r="T251" s="3"/>
      <c r="X251" s="27"/>
    </row>
    <row r="252" customFormat="false" ht="12.75" hidden="false" customHeight="false" outlineLevel="0" collapsed="false">
      <c r="A252" s="3" t="n">
        <v>671</v>
      </c>
      <c r="B252" s="4" t="n">
        <v>187677050</v>
      </c>
      <c r="C252" s="21" t="n">
        <v>1</v>
      </c>
      <c r="D252" s="4" t="n">
        <v>367</v>
      </c>
      <c r="E252" s="22" t="s">
        <v>1003</v>
      </c>
      <c r="F252" s="23" t="n">
        <v>0.213839058291484</v>
      </c>
      <c r="G252" s="24" t="n">
        <v>0.210880248489256</v>
      </c>
      <c r="H252" s="7" t="n">
        <v>0.214649754267306</v>
      </c>
      <c r="I252" s="6" t="n">
        <v>0.213229978922927</v>
      </c>
      <c r="J252" s="6" t="n">
        <v>0.243474258728857</v>
      </c>
      <c r="K252" s="5"/>
      <c r="T252" s="3"/>
      <c r="X252" s="27"/>
    </row>
    <row r="253" customFormat="false" ht="12.75" hidden="false" customHeight="false" outlineLevel="0" collapsed="false">
      <c r="A253" s="3" t="n">
        <v>673</v>
      </c>
      <c r="B253" s="4" t="n">
        <v>188113799</v>
      </c>
      <c r="C253" s="21" t="n">
        <v>3</v>
      </c>
      <c r="D253" s="4" t="n">
        <v>341</v>
      </c>
      <c r="E253" s="22" t="s">
        <v>1004</v>
      </c>
      <c r="F253" s="23" t="n">
        <v>0.0251940847641358</v>
      </c>
      <c r="G253" s="24" t="n">
        <v>0.0262720058985762</v>
      </c>
      <c r="H253" s="7" t="n">
        <v>0.0288676435132348</v>
      </c>
      <c r="I253" s="6" t="n">
        <v>0.0335083773428427</v>
      </c>
      <c r="J253" s="6" t="n">
        <v>0.0401765078112332</v>
      </c>
      <c r="K253" s="5"/>
      <c r="T253" s="3"/>
      <c r="X253" s="27"/>
    </row>
    <row r="254" customFormat="false" ht="12.75" hidden="false" customHeight="false" outlineLevel="0" collapsed="false">
      <c r="A254" s="3" t="n">
        <v>674</v>
      </c>
      <c r="B254" s="4" t="n">
        <v>188243744</v>
      </c>
      <c r="C254" s="21" t="n">
        <v>2</v>
      </c>
      <c r="D254" s="4" t="n">
        <v>312</v>
      </c>
      <c r="E254" s="22" t="s">
        <v>1005</v>
      </c>
      <c r="F254" s="23" t="n">
        <v>0.102124691038322</v>
      </c>
      <c r="G254" s="24" t="n">
        <v>0.104543841722319</v>
      </c>
      <c r="H254" s="7" t="n">
        <v>0.115109329359285</v>
      </c>
      <c r="I254" s="6" t="n">
        <v>0.136295856503749</v>
      </c>
      <c r="J254" s="6" t="n">
        <v>0.13490038327665</v>
      </c>
      <c r="K254" s="5"/>
      <c r="T254" s="3"/>
      <c r="X254" s="27"/>
    </row>
    <row r="255" customFormat="false" ht="12.75" hidden="false" customHeight="false" outlineLevel="0" collapsed="false">
      <c r="A255" s="3" t="n">
        <v>675</v>
      </c>
      <c r="B255" s="4" t="n">
        <v>188260909</v>
      </c>
      <c r="C255" s="21" t="n">
        <v>1</v>
      </c>
      <c r="D255" s="4" t="n">
        <v>376</v>
      </c>
      <c r="E255" s="22" t="s">
        <v>1006</v>
      </c>
      <c r="F255" s="23" t="n">
        <v>0.313057499451406</v>
      </c>
      <c r="G255" s="24" t="n">
        <v>0.312897942608734</v>
      </c>
      <c r="H255" s="7" t="n">
        <v>0.346568679960818</v>
      </c>
      <c r="I255" s="6" t="n">
        <v>0.318849086818526</v>
      </c>
      <c r="J255" s="6" t="n">
        <v>0.335095642324719</v>
      </c>
      <c r="K255" s="5"/>
      <c r="T255" s="3"/>
      <c r="X255" s="27"/>
    </row>
    <row r="256" customFormat="false" ht="12.75" hidden="false" customHeight="false" outlineLevel="0" collapsed="false">
      <c r="A256" s="3" t="n">
        <v>676</v>
      </c>
      <c r="B256" s="4" t="n">
        <v>188292207</v>
      </c>
      <c r="C256" s="21" t="n">
        <v>2</v>
      </c>
      <c r="D256" s="4" t="n">
        <v>378</v>
      </c>
      <c r="E256" s="22" t="s">
        <v>1007</v>
      </c>
      <c r="F256" s="23" t="n">
        <v>0.172861949715318</v>
      </c>
      <c r="G256" s="24" t="n">
        <v>0.183652967431159</v>
      </c>
      <c r="H256" s="7" t="n">
        <v>0.189274861965173</v>
      </c>
      <c r="I256" s="6" t="n">
        <v>0.192492073527554</v>
      </c>
      <c r="J256" s="6" t="n">
        <v>0.216077891399054</v>
      </c>
      <c r="K256" s="5"/>
      <c r="T256" s="3"/>
      <c r="X256" s="27"/>
    </row>
    <row r="257" customFormat="false" ht="12.75" hidden="false" customHeight="false" outlineLevel="0" collapsed="false">
      <c r="A257" s="3" t="n">
        <v>677</v>
      </c>
      <c r="B257" s="4" t="n">
        <v>189267515</v>
      </c>
      <c r="C257" s="21" t="n">
        <v>3</v>
      </c>
      <c r="D257" s="4" t="n">
        <v>389</v>
      </c>
      <c r="E257" s="22" t="s">
        <v>125</v>
      </c>
      <c r="F257" s="23" t="n">
        <v>0.0171546421211945</v>
      </c>
      <c r="G257" s="24" t="n">
        <v>0.0175255551116929</v>
      </c>
      <c r="H257" s="7" t="n">
        <v>0.021829842135539</v>
      </c>
      <c r="I257" s="6" t="n">
        <v>0.0215045755223493</v>
      </c>
      <c r="J257" s="6" t="n">
        <v>0.024113855224585</v>
      </c>
      <c r="K257" s="5"/>
      <c r="T257" s="3"/>
      <c r="X257" s="27"/>
    </row>
    <row r="258" customFormat="false" ht="12.75" hidden="false" customHeight="false" outlineLevel="0" collapsed="false">
      <c r="A258" s="3" t="n">
        <v>678</v>
      </c>
      <c r="B258" s="4" t="n">
        <v>189454739</v>
      </c>
      <c r="C258" s="21" t="n">
        <v>1</v>
      </c>
      <c r="D258" s="4" t="n">
        <v>228</v>
      </c>
      <c r="E258" s="22" t="s">
        <v>1008</v>
      </c>
      <c r="F258" s="23" t="n">
        <v>0.0198848670467026</v>
      </c>
      <c r="G258" s="24" t="n">
        <v>0.0200564740331236</v>
      </c>
      <c r="H258" s="7" t="n">
        <v>0.019435781977393</v>
      </c>
      <c r="I258" s="6" t="n">
        <v>0.0225193225456654</v>
      </c>
      <c r="J258" s="6" t="n">
        <v>0.0211910346117726</v>
      </c>
      <c r="K258" s="5"/>
      <c r="T258" s="3"/>
      <c r="X258" s="27"/>
    </row>
    <row r="259" customFormat="false" ht="12.75" hidden="false" customHeight="false" outlineLevel="0" collapsed="false">
      <c r="A259" s="3" t="n">
        <v>679</v>
      </c>
      <c r="B259" s="4" t="n">
        <v>189872090</v>
      </c>
      <c r="C259" s="21" t="n">
        <v>4</v>
      </c>
      <c r="D259" s="4" t="n">
        <v>321</v>
      </c>
      <c r="E259" s="22" t="s">
        <v>1009</v>
      </c>
      <c r="F259" s="23" t="n">
        <v>0.00135807715055406</v>
      </c>
      <c r="G259" s="24" t="n">
        <v>0.00103639085670725</v>
      </c>
      <c r="H259" s="7" t="n">
        <v>0.00200527089220924</v>
      </c>
      <c r="I259" s="6" t="n">
        <v>0.00157851743155836</v>
      </c>
      <c r="J259" s="6" t="n">
        <v>0.00207072341263122</v>
      </c>
      <c r="K259" s="5"/>
      <c r="T259" s="3"/>
      <c r="X259" s="27"/>
    </row>
    <row r="260" customFormat="false" ht="12.75" hidden="false" customHeight="false" outlineLevel="0" collapsed="false">
      <c r="A260" s="3" t="n">
        <v>680</v>
      </c>
      <c r="B260" s="4" t="n">
        <v>190027032</v>
      </c>
      <c r="C260" s="21" t="n">
        <v>2</v>
      </c>
      <c r="D260" s="4" t="n">
        <v>204</v>
      </c>
      <c r="E260" s="22" t="s">
        <v>1010</v>
      </c>
      <c r="F260" s="23" t="n">
        <v>0.00539808494589418</v>
      </c>
      <c r="G260" s="24" t="n">
        <v>0.00521965559447863</v>
      </c>
      <c r="H260" s="7" t="n">
        <v>0.00551809874282132</v>
      </c>
      <c r="I260" s="6" t="n">
        <v>0.00541000471362648</v>
      </c>
      <c r="J260" s="6" t="n">
        <v>0.00546854343776743</v>
      </c>
      <c r="K260" s="5"/>
      <c r="T260" s="3"/>
      <c r="X260" s="27"/>
    </row>
    <row r="261" customFormat="false" ht="12.75" hidden="false" customHeight="false" outlineLevel="0" collapsed="false">
      <c r="A261" s="3" t="n">
        <v>681</v>
      </c>
      <c r="B261" s="4" t="n">
        <v>190172445</v>
      </c>
      <c r="C261" s="21" t="n">
        <v>1</v>
      </c>
      <c r="D261" s="4" t="n">
        <v>393</v>
      </c>
      <c r="E261" s="22" t="s">
        <v>1011</v>
      </c>
      <c r="F261" s="23" t="n">
        <v>0.273580461987254</v>
      </c>
      <c r="G261" s="24" t="n">
        <v>0.263049712099575</v>
      </c>
      <c r="H261" s="7" t="n">
        <v>0.293084851619685</v>
      </c>
      <c r="I261" s="6" t="n">
        <v>0.299254672712525</v>
      </c>
      <c r="J261" s="6" t="n">
        <v>0.329699585360961</v>
      </c>
      <c r="K261" s="5"/>
      <c r="T261" s="3"/>
      <c r="X261" s="27"/>
    </row>
    <row r="262" customFormat="false" ht="12.75" hidden="false" customHeight="false" outlineLevel="0" collapsed="false">
      <c r="A262" s="3" t="n">
        <v>683</v>
      </c>
      <c r="B262" s="4" t="n">
        <v>190373180</v>
      </c>
      <c r="C262" s="21" t="n">
        <v>1</v>
      </c>
      <c r="D262" s="4" t="n">
        <v>389</v>
      </c>
      <c r="E262" s="22" t="s">
        <v>1012</v>
      </c>
      <c r="F262" s="23" t="n">
        <v>0.21504201691082</v>
      </c>
      <c r="G262" s="24" t="n">
        <v>0.219349445670209</v>
      </c>
      <c r="H262" s="7" t="n">
        <v>0.232875751078417</v>
      </c>
      <c r="I262" s="6" t="n">
        <v>0.219600053045834</v>
      </c>
      <c r="J262" s="6" t="n">
        <v>0.238001041911098</v>
      </c>
      <c r="K262" s="5"/>
      <c r="T262" s="3"/>
      <c r="X262" s="27"/>
    </row>
    <row r="263" customFormat="false" ht="12.75" hidden="false" customHeight="false" outlineLevel="0" collapsed="false">
      <c r="A263" s="3" t="n">
        <v>684</v>
      </c>
      <c r="B263" s="4" t="n">
        <v>190376596</v>
      </c>
      <c r="C263" s="21" t="n">
        <v>3</v>
      </c>
      <c r="D263" s="4" t="n">
        <v>303</v>
      </c>
      <c r="E263" s="22" t="s">
        <v>1013</v>
      </c>
      <c r="F263" s="23" t="n">
        <v>0.00749906875933398</v>
      </c>
      <c r="G263" s="24" t="n">
        <v>0.00616612007661905</v>
      </c>
      <c r="H263" s="7" t="n">
        <v>0.00797333461242061</v>
      </c>
      <c r="I263" s="6" t="n">
        <v>0.00894584679462886</v>
      </c>
      <c r="J263" s="6" t="n">
        <v>0.00951455719888224</v>
      </c>
      <c r="K263" s="5"/>
      <c r="T263" s="3"/>
      <c r="X263" s="27"/>
    </row>
    <row r="264" customFormat="false" ht="12.75" hidden="false" customHeight="false" outlineLevel="0" collapsed="false">
      <c r="A264" s="3" t="n">
        <v>685</v>
      </c>
      <c r="B264" s="4" t="n">
        <v>190419488</v>
      </c>
      <c r="C264" s="21" t="n">
        <v>1</v>
      </c>
      <c r="D264" s="4" t="n">
        <v>290</v>
      </c>
      <c r="E264" s="22" t="s">
        <v>848</v>
      </c>
      <c r="F264" s="23" t="n">
        <v>0.24980703490693</v>
      </c>
      <c r="G264" s="24" t="n">
        <v>0.25598167808079</v>
      </c>
      <c r="H264" s="7" t="n">
        <v>0.280451225718872</v>
      </c>
      <c r="I264" s="6" t="n">
        <v>0.263436066762615</v>
      </c>
      <c r="J264" s="6" t="n">
        <v>0.304703995768635</v>
      </c>
      <c r="K264" s="5"/>
      <c r="T264" s="3"/>
      <c r="X264" s="27"/>
    </row>
    <row r="265" customFormat="false" ht="12.75" hidden="false" customHeight="false" outlineLevel="0" collapsed="false">
      <c r="A265" s="3" t="n">
        <v>690</v>
      </c>
      <c r="B265" s="4" t="n">
        <v>191246656</v>
      </c>
      <c r="C265" s="21" t="n">
        <v>1</v>
      </c>
      <c r="D265" s="4" t="n">
        <v>334</v>
      </c>
      <c r="E265" s="22" t="s">
        <v>1014</v>
      </c>
      <c r="F265" s="23" t="n">
        <v>0.181653363591144</v>
      </c>
      <c r="G265" s="24" t="n">
        <v>0.192006833513287</v>
      </c>
      <c r="H265" s="7" t="n">
        <v>0.203536056010223</v>
      </c>
      <c r="I265" s="6" t="n">
        <v>0.220078863080742</v>
      </c>
      <c r="J265" s="6" t="n">
        <v>0.217560158620164</v>
      </c>
      <c r="K265" s="5"/>
      <c r="T265" s="3"/>
      <c r="X265" s="27"/>
    </row>
    <row r="266" customFormat="false" ht="12.75" hidden="false" customHeight="false" outlineLevel="0" collapsed="false">
      <c r="A266" s="3" t="n">
        <v>691</v>
      </c>
      <c r="B266" s="4" t="n">
        <v>191355485</v>
      </c>
      <c r="C266" s="21" t="n">
        <v>1</v>
      </c>
      <c r="D266" s="4" t="n">
        <v>383</v>
      </c>
      <c r="E266" s="22" t="s">
        <v>1015</v>
      </c>
      <c r="F266" s="23" t="n">
        <v>0.264577976548808</v>
      </c>
      <c r="G266" s="24" t="n">
        <v>0.267844297117768</v>
      </c>
      <c r="H266" s="7" t="n">
        <v>0.286171446124495</v>
      </c>
      <c r="I266" s="6" t="n">
        <v>0.271356010009501</v>
      </c>
      <c r="J266" s="6" t="n">
        <v>0.285936176359039</v>
      </c>
      <c r="K266" s="5"/>
      <c r="T266" s="3"/>
      <c r="X266" s="27"/>
    </row>
    <row r="267" customFormat="false" ht="12.75" hidden="false" customHeight="false" outlineLevel="0" collapsed="false">
      <c r="A267" s="3" t="n">
        <v>692</v>
      </c>
      <c r="B267" s="4" t="n">
        <v>191433340</v>
      </c>
      <c r="C267" s="21" t="n">
        <v>2</v>
      </c>
      <c r="D267" s="4" t="n">
        <v>337</v>
      </c>
      <c r="E267" s="22" t="s">
        <v>889</v>
      </c>
      <c r="F267" s="23" t="n">
        <v>0.153282440324084</v>
      </c>
      <c r="G267" s="24" t="n">
        <v>0.162241208384969</v>
      </c>
      <c r="H267" s="7" t="n">
        <v>0.195149652384884</v>
      </c>
      <c r="I267" s="6" t="n">
        <v>0.181792708247779</v>
      </c>
      <c r="J267" s="6" t="n">
        <v>0.199561016889312</v>
      </c>
      <c r="K267" s="5"/>
      <c r="T267" s="3"/>
      <c r="X267" s="27"/>
    </row>
    <row r="268" customFormat="false" ht="12.75" hidden="false" customHeight="false" outlineLevel="0" collapsed="false">
      <c r="A268" s="3" t="n">
        <v>695</v>
      </c>
      <c r="B268" s="4" t="n">
        <v>191798190</v>
      </c>
      <c r="C268" s="21" t="n">
        <v>4</v>
      </c>
      <c r="D268" s="4" t="n">
        <v>279</v>
      </c>
      <c r="E268" s="40" t="n">
        <v>2415198</v>
      </c>
      <c r="F268" s="23" t="n">
        <v>1.26490331252441E-007</v>
      </c>
      <c r="G268" s="24" t="n">
        <v>1.04795681250521E-007</v>
      </c>
      <c r="H268" s="7" t="n">
        <v>1.12756611473324E-007</v>
      </c>
      <c r="I268" s="6" t="n">
        <v>1.40835057864234E-007</v>
      </c>
      <c r="J268" s="6" t="n">
        <v>2.07738447537596E-007</v>
      </c>
      <c r="K268" s="5"/>
      <c r="T268" s="3"/>
      <c r="X268" s="27"/>
    </row>
    <row r="269" customFormat="false" ht="12.75" hidden="false" customHeight="false" outlineLevel="0" collapsed="false">
      <c r="A269" s="3" t="n">
        <v>696</v>
      </c>
      <c r="B269" s="4" t="n">
        <v>191824393</v>
      </c>
      <c r="C269" s="21" t="n">
        <v>3</v>
      </c>
      <c r="D269" s="4" t="n">
        <v>380</v>
      </c>
      <c r="E269" s="22" t="s">
        <v>1016</v>
      </c>
      <c r="F269" s="23" t="n">
        <v>0.0412087913728953</v>
      </c>
      <c r="G269" s="24" t="n">
        <v>0.0470634429847583</v>
      </c>
      <c r="H269" s="7" t="n">
        <v>0.0558506482243644</v>
      </c>
      <c r="I269" s="6" t="n">
        <v>0.0537499094934758</v>
      </c>
      <c r="J269" s="6" t="n">
        <v>0.0587159282963248</v>
      </c>
      <c r="K269" s="5"/>
      <c r="T269" s="3"/>
      <c r="X269" s="27"/>
    </row>
    <row r="270" customFormat="false" ht="12.75" hidden="false" customHeight="false" outlineLevel="0" collapsed="false">
      <c r="A270" s="3" t="n">
        <v>698</v>
      </c>
      <c r="B270" s="4" t="n">
        <v>192241034</v>
      </c>
      <c r="C270" s="21" t="n">
        <v>1</v>
      </c>
      <c r="D270" s="4" t="n">
        <v>264</v>
      </c>
      <c r="E270" s="22" t="s">
        <v>1017</v>
      </c>
      <c r="F270" s="23" t="n">
        <v>0.0541984809344283</v>
      </c>
      <c r="G270" s="24" t="n">
        <v>0.0536268904446248</v>
      </c>
      <c r="H270" s="7" t="n">
        <v>0.0566974117553831</v>
      </c>
      <c r="I270" s="6" t="n">
        <v>0.0580898422987597</v>
      </c>
      <c r="J270" s="6" t="n">
        <v>0.0576721411810351</v>
      </c>
      <c r="K270" s="5"/>
      <c r="T270" s="3"/>
      <c r="X270" s="27"/>
    </row>
    <row r="271" customFormat="false" ht="12.75" hidden="false" customHeight="false" outlineLevel="0" collapsed="false">
      <c r="A271" s="3" t="n">
        <v>699</v>
      </c>
      <c r="B271" s="4" t="n">
        <v>192321744</v>
      </c>
      <c r="C271" s="21" t="n">
        <v>1</v>
      </c>
      <c r="D271" s="4" t="n">
        <v>258</v>
      </c>
      <c r="E271" s="22" t="s">
        <v>1018</v>
      </c>
      <c r="F271" s="23" t="n">
        <v>0.438494285801878</v>
      </c>
      <c r="G271" s="24" t="n">
        <v>0.435929171969328</v>
      </c>
      <c r="H271" s="7" t="n">
        <v>0.462021150435895</v>
      </c>
      <c r="I271" s="6" t="n">
        <v>0.436033035640728</v>
      </c>
      <c r="J271" s="6" t="n">
        <v>0.442125117232618</v>
      </c>
      <c r="K271" s="5"/>
      <c r="T271" s="3"/>
      <c r="X271" s="27"/>
    </row>
    <row r="272" customFormat="false" ht="12.75" hidden="false" customHeight="false" outlineLevel="0" collapsed="false">
      <c r="A272" s="3" t="n">
        <v>700</v>
      </c>
      <c r="B272" s="4" t="n">
        <v>192669726</v>
      </c>
      <c r="C272" s="21" t="n">
        <v>2</v>
      </c>
      <c r="D272" s="4" t="n">
        <v>399</v>
      </c>
      <c r="E272" s="22" t="s">
        <v>1019</v>
      </c>
      <c r="F272" s="23" t="n">
        <v>0.0677474414981487</v>
      </c>
      <c r="G272" s="24" t="n">
        <v>0.0723012071850046</v>
      </c>
      <c r="H272" s="7" t="n">
        <v>0.079330164678944</v>
      </c>
      <c r="I272" s="6" t="n">
        <v>0.0869440934233368</v>
      </c>
      <c r="J272" s="6" t="n">
        <v>0.083231876447971</v>
      </c>
      <c r="K272" s="5"/>
      <c r="T272" s="3"/>
      <c r="X272" s="27"/>
    </row>
    <row r="273" customFormat="false" ht="12.75" hidden="false" customHeight="false" outlineLevel="0" collapsed="false">
      <c r="A273" s="3" t="n">
        <v>706</v>
      </c>
      <c r="B273" s="4" t="n">
        <v>193744626</v>
      </c>
      <c r="C273" s="21" t="n">
        <v>1</v>
      </c>
      <c r="D273" s="4" t="n">
        <v>369</v>
      </c>
      <c r="E273" s="22" t="s">
        <v>1020</v>
      </c>
      <c r="F273" s="23" t="n">
        <v>0.109532575551928</v>
      </c>
      <c r="G273" s="24" t="n">
        <v>0.111045377180078</v>
      </c>
      <c r="H273" s="7" t="n">
        <v>0.121266760512693</v>
      </c>
      <c r="I273" s="6" t="n">
        <v>0.11014866769836</v>
      </c>
      <c r="J273" s="6" t="n">
        <v>0.117845898867518</v>
      </c>
      <c r="K273" s="5"/>
      <c r="T273" s="3"/>
      <c r="X273" s="27"/>
    </row>
    <row r="274" customFormat="false" ht="12.75" hidden="false" customHeight="false" outlineLevel="0" collapsed="false">
      <c r="A274" s="3" t="n">
        <v>707</v>
      </c>
      <c r="B274" s="4" t="n">
        <v>193894826</v>
      </c>
      <c r="C274" s="21" t="n">
        <v>1</v>
      </c>
      <c r="D274" s="4" t="n">
        <v>262</v>
      </c>
      <c r="E274" s="22" t="s">
        <v>1021</v>
      </c>
      <c r="F274" s="23" t="n">
        <v>0.321094734977456</v>
      </c>
      <c r="G274" s="24" t="n">
        <v>0.34484815891042</v>
      </c>
      <c r="H274" s="7" t="n">
        <v>0.378902612660348</v>
      </c>
      <c r="I274" s="6" t="n">
        <v>0.382548179610322</v>
      </c>
      <c r="J274" s="6" t="n">
        <v>0.426290892650818</v>
      </c>
      <c r="K274" s="5"/>
      <c r="T274" s="3"/>
      <c r="X274" s="27"/>
    </row>
    <row r="275" customFormat="false" ht="12.75" hidden="false" customHeight="false" outlineLevel="0" collapsed="false">
      <c r="A275" s="3" t="n">
        <v>708</v>
      </c>
      <c r="B275" s="4" t="n">
        <v>194073775</v>
      </c>
      <c r="C275" s="21" t="n">
        <v>1</v>
      </c>
      <c r="D275" s="4" t="n">
        <v>333</v>
      </c>
      <c r="E275" s="22" t="s">
        <v>1022</v>
      </c>
      <c r="F275" s="23" t="n">
        <v>0.0717319388993002</v>
      </c>
      <c r="G275" s="24" t="n">
        <v>0.0757448337931292</v>
      </c>
      <c r="H275" s="7" t="n">
        <v>0.0776635246993941</v>
      </c>
      <c r="I275" s="6" t="n">
        <v>0.083416044816687</v>
      </c>
      <c r="J275" s="6" t="n">
        <v>0.132426862286626</v>
      </c>
      <c r="K275" s="5"/>
      <c r="T275" s="3"/>
      <c r="X275" s="27"/>
    </row>
    <row r="276" customFormat="false" ht="12.75" hidden="false" customHeight="false" outlineLevel="0" collapsed="false">
      <c r="A276" s="3" t="n">
        <v>710</v>
      </c>
      <c r="B276" s="4" t="n">
        <v>194142034</v>
      </c>
      <c r="C276" s="21" t="n">
        <v>1</v>
      </c>
      <c r="D276" s="4" t="n">
        <v>209</v>
      </c>
      <c r="E276" s="22" t="s">
        <v>1018</v>
      </c>
      <c r="F276" s="23" t="n">
        <v>0.330093113078367</v>
      </c>
      <c r="G276" s="24" t="n">
        <v>0.328539725664453</v>
      </c>
      <c r="H276" s="7" t="n">
        <v>0.344303090187131</v>
      </c>
      <c r="I276" s="6" t="n">
        <v>0.341893869793022</v>
      </c>
      <c r="J276" s="6" t="n">
        <v>0.363651175319719</v>
      </c>
      <c r="K276" s="5"/>
      <c r="T276" s="3"/>
      <c r="X276" s="27"/>
    </row>
    <row r="277" customFormat="false" ht="12.75" hidden="false" customHeight="false" outlineLevel="0" collapsed="false">
      <c r="A277" s="3" t="n">
        <v>713</v>
      </c>
      <c r="B277" s="4" t="n">
        <v>194483830</v>
      </c>
      <c r="C277" s="21" t="n">
        <v>1</v>
      </c>
      <c r="D277" s="4" t="n">
        <v>316</v>
      </c>
      <c r="E277" s="22" t="s">
        <v>1023</v>
      </c>
      <c r="F277" s="23" t="n">
        <v>0.440924027517396</v>
      </c>
      <c r="G277" s="24" t="n">
        <v>0.450503141100351</v>
      </c>
      <c r="H277" s="7" t="n">
        <v>0.483578088719815</v>
      </c>
      <c r="I277" s="6" t="n">
        <v>0.507557200134331</v>
      </c>
      <c r="J277" s="6" t="n">
        <v>0.501839657253165</v>
      </c>
      <c r="K277" s="5"/>
      <c r="T277" s="3"/>
      <c r="X277" s="27"/>
    </row>
    <row r="278" customFormat="false" ht="12.75" hidden="false" customHeight="false" outlineLevel="0" collapsed="false">
      <c r="A278" s="3" t="n">
        <v>715</v>
      </c>
      <c r="B278" s="4" t="n">
        <v>194660972</v>
      </c>
      <c r="C278" s="21" t="n">
        <v>2</v>
      </c>
      <c r="D278" s="4" t="n">
        <v>283</v>
      </c>
      <c r="E278" s="22" t="s">
        <v>1024</v>
      </c>
      <c r="F278" s="23" t="n">
        <v>0.107880993817313</v>
      </c>
      <c r="G278" s="24" t="n">
        <v>0.114721964926539</v>
      </c>
      <c r="H278" s="7" t="n">
        <v>0.13771235991744</v>
      </c>
      <c r="I278" s="6" t="n">
        <v>0.139406766176102</v>
      </c>
      <c r="J278" s="6" t="n">
        <v>0.141370864698616</v>
      </c>
      <c r="K278" s="5"/>
      <c r="T278" s="3"/>
      <c r="X278" s="27"/>
    </row>
    <row r="279" customFormat="false" ht="12.75" hidden="false" customHeight="false" outlineLevel="0" collapsed="false">
      <c r="A279" s="3" t="n">
        <v>718</v>
      </c>
      <c r="B279" s="4" t="n">
        <v>195037101</v>
      </c>
      <c r="C279" s="21" t="n">
        <v>1</v>
      </c>
      <c r="D279" s="4" t="n">
        <v>310</v>
      </c>
      <c r="E279" s="22" t="s">
        <v>1025</v>
      </c>
      <c r="F279" s="23" t="n">
        <v>0.183882601363572</v>
      </c>
      <c r="G279" s="24" t="n">
        <v>0.197717725338129</v>
      </c>
      <c r="H279" s="7" t="n">
        <v>0.237620173691522</v>
      </c>
      <c r="I279" s="6" t="n">
        <v>0.246930451863817</v>
      </c>
      <c r="J279" s="6" t="n">
        <v>0.222475913050478</v>
      </c>
      <c r="K279" s="5"/>
      <c r="T279" s="3"/>
      <c r="X279" s="27"/>
    </row>
    <row r="280" customFormat="false" ht="12.75" hidden="false" customHeight="false" outlineLevel="0" collapsed="false">
      <c r="A280" s="3" t="n">
        <v>720</v>
      </c>
      <c r="B280" s="4" t="n">
        <v>195364196</v>
      </c>
      <c r="C280" s="21" t="n">
        <v>3</v>
      </c>
      <c r="D280" s="4" t="n">
        <v>338</v>
      </c>
      <c r="E280" s="22" t="s">
        <v>378</v>
      </c>
      <c r="F280" s="23" t="n">
        <v>0.0169501980785421</v>
      </c>
      <c r="G280" s="24" t="n">
        <v>0.0164902859572697</v>
      </c>
      <c r="H280" s="7" t="n">
        <v>0.0179438487297888</v>
      </c>
      <c r="I280" s="6" t="n">
        <v>0.0189816710367236</v>
      </c>
      <c r="J280" s="6" t="n">
        <v>0.0203285058112528</v>
      </c>
      <c r="K280" s="5"/>
      <c r="T280" s="3"/>
      <c r="X280" s="27"/>
    </row>
    <row r="281" customFormat="false" ht="12.75" hidden="false" customHeight="false" outlineLevel="0" collapsed="false">
      <c r="A281" s="3" t="n">
        <v>721</v>
      </c>
      <c r="B281" s="4" t="n">
        <v>195427310</v>
      </c>
      <c r="C281" s="21" t="n">
        <v>1</v>
      </c>
      <c r="D281" s="4" t="n">
        <v>358</v>
      </c>
      <c r="E281" s="22" t="s">
        <v>1026</v>
      </c>
      <c r="F281" s="23" t="n">
        <v>0.560682457074429</v>
      </c>
      <c r="G281" s="24" t="n">
        <v>0.554666201493902</v>
      </c>
      <c r="H281" s="7" t="n">
        <v>0.564941747236333</v>
      </c>
      <c r="I281" s="6" t="n">
        <v>0.573749624917685</v>
      </c>
      <c r="J281" s="6" t="n">
        <v>0.562533518248057</v>
      </c>
      <c r="K281" s="5"/>
      <c r="T281" s="3"/>
      <c r="X281" s="27"/>
    </row>
    <row r="282" customFormat="false" ht="12.75" hidden="false" customHeight="false" outlineLevel="0" collapsed="false">
      <c r="A282" s="3" t="n">
        <v>722</v>
      </c>
      <c r="B282" s="4" t="n">
        <v>195872131</v>
      </c>
      <c r="C282" s="21" t="n">
        <v>1</v>
      </c>
      <c r="D282" s="4" t="n">
        <v>293</v>
      </c>
      <c r="E282" s="22" t="s">
        <v>589</v>
      </c>
      <c r="F282" s="23" t="n">
        <v>0.340879908975101</v>
      </c>
      <c r="G282" s="24" t="n">
        <v>0.341623902490136</v>
      </c>
      <c r="H282" s="7" t="n">
        <v>0.360836278884009</v>
      </c>
      <c r="I282" s="6" t="n">
        <v>0.332491206482853</v>
      </c>
      <c r="J282" s="6" t="n">
        <v>0.34829899053696</v>
      </c>
      <c r="K282" s="5"/>
      <c r="T282" s="3"/>
      <c r="X282" s="27"/>
    </row>
    <row r="283" customFormat="false" ht="12.75" hidden="false" customHeight="false" outlineLevel="0" collapsed="false">
      <c r="A283" s="3" t="n">
        <v>723</v>
      </c>
      <c r="B283" s="4" t="n">
        <v>195938413</v>
      </c>
      <c r="C283" s="21" t="n">
        <v>1</v>
      </c>
      <c r="D283" s="4" t="n">
        <v>236</v>
      </c>
      <c r="E283" s="22" t="s">
        <v>1027</v>
      </c>
      <c r="F283" s="23" t="n">
        <v>0.0647701558296074</v>
      </c>
      <c r="G283" s="24" t="n">
        <v>0.0724026085971698</v>
      </c>
      <c r="H283" s="7" t="n">
        <v>0.0722524918154464</v>
      </c>
      <c r="I283" s="6" t="n">
        <v>0.070554124831481</v>
      </c>
      <c r="J283" s="6" t="n">
        <v>0.0725490388270884</v>
      </c>
      <c r="K283" s="5"/>
      <c r="T283" s="3"/>
      <c r="X283" s="27"/>
    </row>
    <row r="284" customFormat="false" ht="12.75" hidden="false" customHeight="false" outlineLevel="0" collapsed="false">
      <c r="A284" s="3" t="n">
        <v>724</v>
      </c>
      <c r="B284" s="4" t="n">
        <v>196070506</v>
      </c>
      <c r="C284" s="21" t="n">
        <v>1</v>
      </c>
      <c r="D284" s="4" t="n">
        <v>395</v>
      </c>
      <c r="E284" s="22" t="s">
        <v>755</v>
      </c>
      <c r="F284" s="23" t="n">
        <v>0.00738975338094186</v>
      </c>
      <c r="G284" s="24" t="n">
        <v>0.00750400046892171</v>
      </c>
      <c r="H284" s="7" t="n">
        <v>0.00720084997573931</v>
      </c>
      <c r="I284" s="6" t="n">
        <v>0.00821174529204364</v>
      </c>
      <c r="J284" s="6" t="n">
        <v>0.00769466033958681</v>
      </c>
      <c r="K284" s="5"/>
      <c r="T284" s="3"/>
      <c r="X284" s="27"/>
    </row>
    <row r="285" customFormat="false" ht="12.75" hidden="false" customHeight="false" outlineLevel="0" collapsed="false">
      <c r="A285" s="3" t="n">
        <v>725</v>
      </c>
      <c r="B285" s="4" t="n">
        <v>197854644</v>
      </c>
      <c r="C285" s="21" t="n">
        <v>4</v>
      </c>
      <c r="D285" s="4" t="n">
        <v>349</v>
      </c>
      <c r="E285" s="22" t="s">
        <v>1028</v>
      </c>
      <c r="F285" s="23" t="n">
        <v>0.00130082448230262</v>
      </c>
      <c r="G285" s="24" t="n">
        <v>0.000989326065481694</v>
      </c>
      <c r="H285" s="7" t="n">
        <v>0.00136770449598946</v>
      </c>
      <c r="I285" s="6" t="n">
        <v>0.00124994893575121</v>
      </c>
      <c r="J285" s="6" t="n">
        <v>0.00206225694772146</v>
      </c>
      <c r="K285" s="5"/>
      <c r="T285" s="3"/>
      <c r="X285" s="27"/>
    </row>
    <row r="286" customFormat="false" ht="12.75" hidden="false" customHeight="false" outlineLevel="0" collapsed="false">
      <c r="A286" s="3" t="n">
        <v>727</v>
      </c>
      <c r="B286" s="4" t="n">
        <v>198197710</v>
      </c>
      <c r="C286" s="21" t="n">
        <v>2</v>
      </c>
      <c r="D286" s="4" t="n">
        <v>330</v>
      </c>
      <c r="E286" s="22" t="s">
        <v>1029</v>
      </c>
      <c r="F286" s="23" t="n">
        <v>0.0632255333236208</v>
      </c>
      <c r="G286" s="24" t="n">
        <v>0.0700572022737542</v>
      </c>
      <c r="H286" s="7" t="n">
        <v>0.0699034938975872</v>
      </c>
      <c r="I286" s="6" t="n">
        <v>0.0817504603087358</v>
      </c>
      <c r="J286" s="6" t="n">
        <v>0.0906079399297341</v>
      </c>
      <c r="K286" s="5"/>
      <c r="T286" s="3"/>
      <c r="X286" s="27"/>
    </row>
    <row r="287" customFormat="false" ht="12.75" hidden="false" customHeight="false" outlineLevel="0" collapsed="false">
      <c r="A287" s="3" t="n">
        <v>730</v>
      </c>
      <c r="B287" s="4" t="n">
        <v>198490351</v>
      </c>
      <c r="C287" s="21" t="n">
        <v>1</v>
      </c>
      <c r="D287" s="4" t="n">
        <v>394</v>
      </c>
      <c r="E287" s="22" t="s">
        <v>1030</v>
      </c>
      <c r="F287" s="23" t="n">
        <v>0.281702586359909</v>
      </c>
      <c r="G287" s="24" t="n">
        <v>0.292576589539812</v>
      </c>
      <c r="H287" s="7" t="n">
        <v>0.285951054906432</v>
      </c>
      <c r="I287" s="6" t="n">
        <v>0.284306233415761</v>
      </c>
      <c r="J287" s="6" t="n">
        <v>0.300066160002577</v>
      </c>
      <c r="K287" s="5"/>
      <c r="T287" s="3"/>
      <c r="X287" s="27"/>
    </row>
    <row r="288" customFormat="false" ht="12.75" hidden="false" customHeight="false" outlineLevel="0" collapsed="false">
      <c r="A288" s="3" t="n">
        <v>734</v>
      </c>
      <c r="B288" s="4" t="n">
        <v>200258544</v>
      </c>
      <c r="C288" s="21" t="n">
        <v>1</v>
      </c>
      <c r="D288" s="4" t="n">
        <v>215</v>
      </c>
      <c r="E288" s="22" t="s">
        <v>1031</v>
      </c>
      <c r="F288" s="23" t="n">
        <v>0.10959760054372</v>
      </c>
      <c r="G288" s="24" t="n">
        <v>0.102806129427661</v>
      </c>
      <c r="H288" s="7" t="n">
        <v>0.106675814289099</v>
      </c>
      <c r="I288" s="6" t="n">
        <v>0.107207547619199</v>
      </c>
      <c r="J288" s="6" t="n">
        <v>0.128007714214626</v>
      </c>
      <c r="K288" s="5"/>
      <c r="T288" s="3"/>
      <c r="X288" s="27"/>
    </row>
    <row r="289" customFormat="false" ht="12.75" hidden="false" customHeight="false" outlineLevel="0" collapsed="false">
      <c r="A289" s="3" t="n">
        <v>740</v>
      </c>
      <c r="B289" s="4" t="n">
        <v>201192584</v>
      </c>
      <c r="C289" s="21" t="n">
        <v>1</v>
      </c>
      <c r="D289" s="4" t="n">
        <v>326</v>
      </c>
      <c r="E289" s="22" t="s">
        <v>1032</v>
      </c>
      <c r="F289" s="23" t="n">
        <v>0.0541712919861465</v>
      </c>
      <c r="G289" s="24" t="n">
        <v>0.0545075326806553</v>
      </c>
      <c r="H289" s="7" t="n">
        <v>0.0527974752557883</v>
      </c>
      <c r="I289" s="6" t="n">
        <v>0.0639413792874255</v>
      </c>
      <c r="J289" s="6" t="n">
        <v>0.0744475847794291</v>
      </c>
      <c r="K289" s="5"/>
      <c r="T289" s="3"/>
      <c r="X289" s="27"/>
    </row>
    <row r="290" customFormat="false" ht="12.75" hidden="false" customHeight="false" outlineLevel="0" collapsed="false">
      <c r="A290" s="3" t="n">
        <v>746</v>
      </c>
      <c r="B290" s="4" t="n">
        <v>201835518</v>
      </c>
      <c r="C290" s="21" t="n">
        <v>2</v>
      </c>
      <c r="D290" s="4" t="n">
        <v>333</v>
      </c>
      <c r="E290" s="22" t="s">
        <v>748</v>
      </c>
      <c r="F290" s="23" t="n">
        <v>0.00380355711564448</v>
      </c>
      <c r="G290" s="24" t="n">
        <v>0.00415063137634911</v>
      </c>
      <c r="H290" s="7" t="n">
        <v>0.00474466951513357</v>
      </c>
      <c r="I290" s="6" t="n">
        <v>0.00470312910928835</v>
      </c>
      <c r="J290" s="6" t="n">
        <v>0.00624373565849052</v>
      </c>
      <c r="K290" s="5"/>
      <c r="T290" s="3"/>
      <c r="X290" s="27"/>
    </row>
    <row r="291" customFormat="false" ht="12.75" hidden="false" customHeight="false" outlineLevel="0" collapsed="false">
      <c r="A291" s="3" t="n">
        <v>752</v>
      </c>
      <c r="B291" s="4" t="n">
        <v>202914893</v>
      </c>
      <c r="C291" s="21" t="n">
        <v>1</v>
      </c>
      <c r="D291" s="4" t="n">
        <v>383</v>
      </c>
      <c r="E291" s="22" t="s">
        <v>1033</v>
      </c>
      <c r="F291" s="23" t="n">
        <v>0.155329359221527</v>
      </c>
      <c r="G291" s="24" t="n">
        <v>0.162803911969559</v>
      </c>
      <c r="H291" s="7" t="n">
        <v>0.168143843661093</v>
      </c>
      <c r="I291" s="6" t="n">
        <v>0.176555011775123</v>
      </c>
      <c r="J291" s="6" t="n">
        <v>0.206007797261064</v>
      </c>
      <c r="K291" s="5"/>
      <c r="T291" s="3"/>
      <c r="X291" s="27"/>
    </row>
    <row r="292" customFormat="false" ht="12.75" hidden="false" customHeight="false" outlineLevel="0" collapsed="false">
      <c r="A292" s="3" t="n">
        <v>758</v>
      </c>
      <c r="B292" s="4" t="n">
        <v>205334046</v>
      </c>
      <c r="C292" s="21" t="n">
        <v>1</v>
      </c>
      <c r="D292" s="4" t="n">
        <v>322</v>
      </c>
      <c r="E292" s="22" t="s">
        <v>845</v>
      </c>
      <c r="F292" s="23" t="n">
        <v>0.0074449094821248</v>
      </c>
      <c r="G292" s="24" t="n">
        <v>0.00733543109638304</v>
      </c>
      <c r="H292" s="7" t="n">
        <v>0.00839933924718431</v>
      </c>
      <c r="I292" s="6" t="n">
        <v>0.0104338458654137</v>
      </c>
      <c r="J292" s="6" t="n">
        <v>0.010322235050389</v>
      </c>
      <c r="K292" s="5"/>
      <c r="T292" s="3"/>
      <c r="X292" s="27"/>
    </row>
    <row r="293" customFormat="false" ht="12.75" hidden="false" customHeight="false" outlineLevel="0" collapsed="false">
      <c r="A293" s="3" t="n">
        <v>762</v>
      </c>
      <c r="B293" s="4" t="n">
        <v>205595689</v>
      </c>
      <c r="C293" s="21" t="n">
        <v>1</v>
      </c>
      <c r="D293" s="4" t="n">
        <v>323</v>
      </c>
      <c r="E293" s="22" t="s">
        <v>460</v>
      </c>
      <c r="F293" s="23" t="n">
        <v>0.285353975808375</v>
      </c>
      <c r="G293" s="24" t="n">
        <v>0.301338993968999</v>
      </c>
      <c r="H293" s="7" t="n">
        <v>0.317012902211599</v>
      </c>
      <c r="I293" s="6" t="n">
        <v>0.413509235626197</v>
      </c>
      <c r="J293" s="6" t="n">
        <v>0.41166870315995</v>
      </c>
      <c r="K293" s="5"/>
      <c r="T293" s="3"/>
      <c r="X293" s="27"/>
    </row>
    <row r="294" customFormat="false" ht="12.75" hidden="false" customHeight="false" outlineLevel="0" collapsed="false">
      <c r="A294" s="3" t="n">
        <v>764</v>
      </c>
      <c r="B294" s="4" t="n">
        <v>206262373</v>
      </c>
      <c r="C294" s="21" t="n">
        <v>3</v>
      </c>
      <c r="D294" s="4" t="n">
        <v>228</v>
      </c>
      <c r="E294" s="22" t="s">
        <v>1034</v>
      </c>
      <c r="F294" s="23" t="n">
        <v>0.000629054793599678</v>
      </c>
      <c r="G294" s="24" t="n">
        <v>0.000861200229847846</v>
      </c>
      <c r="H294" s="7" t="n">
        <v>0.000969329173913095</v>
      </c>
      <c r="I294" s="6" t="n">
        <v>0.00134783145179108</v>
      </c>
      <c r="J294" s="6" t="n">
        <v>0.00125133003764183</v>
      </c>
      <c r="K294" s="5"/>
      <c r="T294" s="3"/>
      <c r="X294" s="27"/>
    </row>
    <row r="295" customFormat="false" ht="12.75" hidden="false" customHeight="false" outlineLevel="0" collapsed="false">
      <c r="A295" s="3" t="n">
        <v>765</v>
      </c>
      <c r="B295" s="4" t="n">
        <v>206632464</v>
      </c>
      <c r="C295" s="21" t="n">
        <v>1</v>
      </c>
      <c r="D295" s="4" t="n">
        <v>380</v>
      </c>
      <c r="E295" s="22" t="s">
        <v>639</v>
      </c>
      <c r="F295" s="23" t="n">
        <v>0.0174838614939577</v>
      </c>
      <c r="G295" s="24" t="n">
        <v>0.017247963707487</v>
      </c>
      <c r="H295" s="7" t="n">
        <v>0.0181545312574947</v>
      </c>
      <c r="I295" s="6" t="n">
        <v>0.0171557907866619</v>
      </c>
      <c r="J295" s="6" t="n">
        <v>0.0175886575478302</v>
      </c>
      <c r="K295" s="5"/>
      <c r="T295" s="3"/>
      <c r="X295" s="27"/>
    </row>
    <row r="296" customFormat="false" ht="12.75" hidden="false" customHeight="false" outlineLevel="0" collapsed="false">
      <c r="A296" s="3" t="n">
        <v>766</v>
      </c>
      <c r="B296" s="4" t="n">
        <v>206914488</v>
      </c>
      <c r="C296" s="21" t="n">
        <v>1</v>
      </c>
      <c r="D296" s="4" t="n">
        <v>347</v>
      </c>
      <c r="E296" s="22" t="s">
        <v>729</v>
      </c>
      <c r="F296" s="23" t="n">
        <v>0.0498734916056864</v>
      </c>
      <c r="G296" s="24" t="n">
        <v>0.048619564754453</v>
      </c>
      <c r="H296" s="7" t="n">
        <v>0.0477768487191884</v>
      </c>
      <c r="I296" s="6" t="n">
        <v>0.0484448196454889</v>
      </c>
      <c r="J296" s="6" t="n">
        <v>0.042235797559472</v>
      </c>
      <c r="K296" s="5"/>
      <c r="T296" s="3"/>
      <c r="X296" s="27"/>
    </row>
    <row r="297" customFormat="false" ht="12.75" hidden="false" customHeight="false" outlineLevel="0" collapsed="false">
      <c r="A297" s="3" t="n">
        <v>768</v>
      </c>
      <c r="B297" s="4" t="n">
        <v>207151627</v>
      </c>
      <c r="C297" s="21" t="n">
        <v>1</v>
      </c>
      <c r="D297" s="4" t="n">
        <v>294</v>
      </c>
      <c r="E297" s="22" t="s">
        <v>1035</v>
      </c>
      <c r="F297" s="23" t="n">
        <v>0.0210816688437673</v>
      </c>
      <c r="G297" s="24" t="n">
        <v>0.0190877385888748</v>
      </c>
      <c r="H297" s="7" t="n">
        <v>0.0175129055690262</v>
      </c>
      <c r="I297" s="6" t="n">
        <v>0.0189561039677277</v>
      </c>
      <c r="J297" s="6" t="n">
        <v>0.018503222028251</v>
      </c>
      <c r="K297" s="5"/>
      <c r="T297" s="3"/>
      <c r="X297" s="27"/>
    </row>
    <row r="298" customFormat="false" ht="12.75" hidden="false" customHeight="false" outlineLevel="0" collapsed="false">
      <c r="A298" s="3" t="n">
        <v>769</v>
      </c>
      <c r="B298" s="4" t="n">
        <v>207437244</v>
      </c>
      <c r="C298" s="21" t="n">
        <v>1</v>
      </c>
      <c r="D298" s="4" t="n">
        <v>244</v>
      </c>
      <c r="E298" s="22" t="s">
        <v>207</v>
      </c>
      <c r="F298" s="23" t="n">
        <v>0.176487420576372</v>
      </c>
      <c r="G298" s="24" t="n">
        <v>0.186544471837824</v>
      </c>
      <c r="H298" s="7" t="n">
        <v>0.201739158707915</v>
      </c>
      <c r="I298" s="6" t="n">
        <v>0.235385987491671</v>
      </c>
      <c r="J298" s="6" t="n">
        <v>0.211387734149646</v>
      </c>
      <c r="K298" s="5"/>
      <c r="T298" s="3"/>
      <c r="X298" s="27"/>
    </row>
    <row r="299" customFormat="false" ht="12.75" hidden="false" customHeight="false" outlineLevel="0" collapsed="false">
      <c r="A299" s="3" t="n">
        <v>773</v>
      </c>
      <c r="B299" s="4" t="n">
        <v>208200826</v>
      </c>
      <c r="C299" s="21" t="n">
        <v>1</v>
      </c>
      <c r="D299" s="4" t="n">
        <v>338</v>
      </c>
      <c r="E299" s="22" t="s">
        <v>1036</v>
      </c>
      <c r="F299" s="23" t="n">
        <v>0.0506344203164609</v>
      </c>
      <c r="G299" s="24" t="n">
        <v>0.0438224619341384</v>
      </c>
      <c r="H299" s="7" t="n">
        <v>0.0448881444447454</v>
      </c>
      <c r="I299" s="6" t="n">
        <v>0.0473079117631032</v>
      </c>
      <c r="J299" s="6" t="n">
        <v>0.0517301031245324</v>
      </c>
      <c r="K299" s="5"/>
      <c r="T299" s="3"/>
      <c r="X299" s="27"/>
    </row>
    <row r="300" customFormat="false" ht="12.75" hidden="false" customHeight="false" outlineLevel="0" collapsed="false">
      <c r="A300" s="3" t="n">
        <v>776</v>
      </c>
      <c r="B300" s="4" t="n">
        <v>208621121</v>
      </c>
      <c r="C300" s="21" t="n">
        <v>1</v>
      </c>
      <c r="D300" s="4" t="n">
        <v>287</v>
      </c>
      <c r="E300" s="22" t="s">
        <v>1037</v>
      </c>
      <c r="F300" s="23" t="n">
        <v>0.232765576369418</v>
      </c>
      <c r="G300" s="24" t="n">
        <v>0.22783455396677</v>
      </c>
      <c r="H300" s="7" t="n">
        <v>0.26361640757035</v>
      </c>
      <c r="I300" s="6" t="n">
        <v>0.266397339960244</v>
      </c>
      <c r="J300" s="6" t="n">
        <v>0.291425088036008</v>
      </c>
      <c r="K300" s="5"/>
      <c r="T300" s="3"/>
      <c r="X300" s="27"/>
    </row>
    <row r="301" customFormat="false" ht="12.75" hidden="false" customHeight="false" outlineLevel="0" collapsed="false">
      <c r="A301" s="3" t="n">
        <v>777</v>
      </c>
      <c r="B301" s="4" t="n">
        <v>209133794</v>
      </c>
      <c r="C301" s="21" t="n">
        <v>1</v>
      </c>
      <c r="D301" s="4" t="n">
        <v>249</v>
      </c>
      <c r="E301" s="22" t="s">
        <v>1038</v>
      </c>
      <c r="F301" s="23" t="n">
        <v>0.210063193566524</v>
      </c>
      <c r="G301" s="24" t="n">
        <v>0.208351754201035</v>
      </c>
      <c r="H301" s="7" t="n">
        <v>0.218279499280205</v>
      </c>
      <c r="I301" s="6" t="n">
        <v>0.223625270580172</v>
      </c>
      <c r="J301" s="6" t="n">
        <v>0.248687154750254</v>
      </c>
      <c r="K301" s="5"/>
      <c r="T301" s="3"/>
      <c r="X301" s="27"/>
    </row>
    <row r="302" customFormat="false" ht="12.75" hidden="false" customHeight="false" outlineLevel="0" collapsed="false">
      <c r="A302" s="3" t="n">
        <v>778</v>
      </c>
      <c r="B302" s="4" t="n">
        <v>209150020</v>
      </c>
      <c r="C302" s="21" t="n">
        <v>2</v>
      </c>
      <c r="D302" s="4" t="n">
        <v>320</v>
      </c>
      <c r="E302" s="22" t="s">
        <v>771</v>
      </c>
      <c r="F302" s="23" t="n">
        <v>0.0419385311807894</v>
      </c>
      <c r="G302" s="24" t="n">
        <v>0.0424088203026819</v>
      </c>
      <c r="H302" s="7" t="n">
        <v>0.0511581667068028</v>
      </c>
      <c r="I302" s="6" t="n">
        <v>0.0477588668981878</v>
      </c>
      <c r="J302" s="6" t="n">
        <v>0.0530369962737223</v>
      </c>
      <c r="K302" s="5"/>
      <c r="T302" s="3"/>
      <c r="X302" s="27"/>
    </row>
    <row r="303" customFormat="false" ht="12.75" hidden="false" customHeight="false" outlineLevel="0" collapsed="false">
      <c r="A303" s="3" t="n">
        <v>788</v>
      </c>
      <c r="B303" s="4" t="n">
        <v>210718232</v>
      </c>
      <c r="C303" s="21" t="n">
        <v>1</v>
      </c>
      <c r="D303" s="4" t="n">
        <v>314</v>
      </c>
      <c r="E303" s="22" t="s">
        <v>1039</v>
      </c>
      <c r="F303" s="23" t="n">
        <v>0.189304527427286</v>
      </c>
      <c r="G303" s="24" t="n">
        <v>0.192921607838599</v>
      </c>
      <c r="H303" s="7" t="n">
        <v>0.197839823655116</v>
      </c>
      <c r="I303" s="6" t="n">
        <v>0.190043703857225</v>
      </c>
      <c r="J303" s="6" t="n">
        <v>0.216595914530684</v>
      </c>
      <c r="K303" s="5"/>
      <c r="T303" s="3"/>
      <c r="X303" s="27"/>
    </row>
    <row r="304" customFormat="false" ht="12.75" hidden="false" customHeight="false" outlineLevel="0" collapsed="false">
      <c r="A304" s="3" t="n">
        <v>790</v>
      </c>
      <c r="B304" s="4" t="n">
        <v>211341133</v>
      </c>
      <c r="C304" s="21" t="n">
        <v>1</v>
      </c>
      <c r="D304" s="4" t="n">
        <v>291</v>
      </c>
      <c r="E304" s="22" t="s">
        <v>1040</v>
      </c>
      <c r="F304" s="23" t="n">
        <v>0.0941107865226633</v>
      </c>
      <c r="G304" s="24" t="n">
        <v>0.102973162964845</v>
      </c>
      <c r="H304" s="7" t="n">
        <v>0.109042046158847</v>
      </c>
      <c r="I304" s="6" t="n">
        <v>0.105073504426645</v>
      </c>
      <c r="J304" s="6" t="n">
        <v>0.116717220496832</v>
      </c>
      <c r="K304" s="5"/>
      <c r="T304" s="3"/>
      <c r="X304" s="27"/>
    </row>
    <row r="305" customFormat="false" ht="12.75" hidden="false" customHeight="false" outlineLevel="0" collapsed="false">
      <c r="A305" s="3" t="n">
        <v>793</v>
      </c>
      <c r="B305" s="4" t="n">
        <v>213372617</v>
      </c>
      <c r="C305" s="21" t="n">
        <v>1</v>
      </c>
      <c r="D305" s="4" t="n">
        <v>288</v>
      </c>
      <c r="E305" s="22" t="s">
        <v>1041</v>
      </c>
      <c r="F305" s="23" t="n">
        <v>0.0828668602225504</v>
      </c>
      <c r="G305" s="24" t="n">
        <v>0.0906873972492854</v>
      </c>
      <c r="H305" s="7" t="n">
        <v>0.0953027891423401</v>
      </c>
      <c r="I305" s="6" t="n">
        <v>0.102582501538582</v>
      </c>
      <c r="J305" s="6" t="n">
        <v>0.104985799791604</v>
      </c>
      <c r="K305" s="5"/>
      <c r="T305" s="3"/>
      <c r="X305" s="27"/>
    </row>
    <row r="306" customFormat="false" ht="12.75" hidden="false" customHeight="false" outlineLevel="0" collapsed="false">
      <c r="A306" s="3" t="n">
        <v>798</v>
      </c>
      <c r="B306" s="4" t="n">
        <v>213917377</v>
      </c>
      <c r="C306" s="21" t="n">
        <v>2</v>
      </c>
      <c r="D306" s="4" t="n">
        <v>292</v>
      </c>
      <c r="E306" s="22" t="s">
        <v>338</v>
      </c>
      <c r="F306" s="23" t="n">
        <v>0.00984911890168363</v>
      </c>
      <c r="G306" s="24" t="n">
        <v>0.00921569735776215</v>
      </c>
      <c r="H306" s="7" t="n">
        <v>0.0143770406033449</v>
      </c>
      <c r="I306" s="6" t="n">
        <v>0.0125456117726781</v>
      </c>
      <c r="J306" s="6" t="n">
        <v>0.0124188393380243</v>
      </c>
      <c r="K306" s="5"/>
      <c r="T306" s="3"/>
      <c r="X306" s="27"/>
    </row>
    <row r="307" customFormat="false" ht="12.75" hidden="false" customHeight="false" outlineLevel="0" collapsed="false">
      <c r="A307" s="3" t="n">
        <v>800</v>
      </c>
      <c r="B307" s="4" t="n">
        <v>214040715</v>
      </c>
      <c r="C307" s="21" t="n">
        <v>1</v>
      </c>
      <c r="D307" s="4" t="n">
        <v>289</v>
      </c>
      <c r="E307" s="22" t="s">
        <v>1042</v>
      </c>
      <c r="F307" s="23" t="n">
        <v>0.22745135912484</v>
      </c>
      <c r="G307" s="24" t="n">
        <v>0.236856905781281</v>
      </c>
      <c r="H307" s="7" t="n">
        <v>0.243596564624563</v>
      </c>
      <c r="I307" s="6" t="n">
        <v>0.240473201202528</v>
      </c>
      <c r="J307" s="6" t="n">
        <v>0.240335347701401</v>
      </c>
      <c r="K307" s="5"/>
      <c r="T307" s="3"/>
      <c r="X307" s="27"/>
    </row>
    <row r="308" customFormat="false" ht="12.75" hidden="false" customHeight="false" outlineLevel="0" collapsed="false">
      <c r="A308" s="3" t="n">
        <v>803</v>
      </c>
      <c r="B308" s="4" t="n">
        <v>214334865</v>
      </c>
      <c r="C308" s="21" t="n">
        <v>1</v>
      </c>
      <c r="D308" s="4" t="n">
        <v>373</v>
      </c>
      <c r="E308" s="22" t="s">
        <v>1043</v>
      </c>
      <c r="F308" s="23" t="n">
        <v>0.0315397237542925</v>
      </c>
      <c r="G308" s="24" t="n">
        <v>0.0274653835405564</v>
      </c>
      <c r="H308" s="7" t="n">
        <v>0.0263118444605077</v>
      </c>
      <c r="I308" s="6" t="n">
        <v>0.0285629203990609</v>
      </c>
      <c r="J308" s="6" t="n">
        <v>0.0255739452426604</v>
      </c>
      <c r="K308" s="5"/>
      <c r="T308" s="3"/>
      <c r="X308" s="27"/>
    </row>
    <row r="309" customFormat="false" ht="12.75" hidden="false" customHeight="false" outlineLevel="0" collapsed="false">
      <c r="A309" s="3" t="n">
        <v>806</v>
      </c>
      <c r="B309" s="4" t="n">
        <v>214808661</v>
      </c>
      <c r="C309" s="21" t="n">
        <v>1</v>
      </c>
      <c r="D309" s="4" t="n">
        <v>397</v>
      </c>
      <c r="E309" s="22" t="s">
        <v>1044</v>
      </c>
      <c r="F309" s="23" t="n">
        <v>0.392614200499957</v>
      </c>
      <c r="G309" s="24" t="n">
        <v>0.406837942786688</v>
      </c>
      <c r="H309" s="7" t="n">
        <v>0.430237535756856</v>
      </c>
      <c r="I309" s="6" t="n">
        <v>0.431929069113801</v>
      </c>
      <c r="J309" s="6" t="n">
        <v>0.456578670272193</v>
      </c>
      <c r="K309" s="5"/>
      <c r="T309" s="3"/>
      <c r="X309" s="27"/>
    </row>
    <row r="310" customFormat="false" ht="12.75" hidden="false" customHeight="false" outlineLevel="0" collapsed="false">
      <c r="A310" s="3" t="n">
        <v>807</v>
      </c>
      <c r="B310" s="4" t="n">
        <v>214846063</v>
      </c>
      <c r="C310" s="21" t="n">
        <v>2</v>
      </c>
      <c r="D310" s="4" t="n">
        <v>381</v>
      </c>
      <c r="E310" s="22" t="s">
        <v>1045</v>
      </c>
      <c r="F310" s="23" t="n">
        <v>0.0717600995723712</v>
      </c>
      <c r="G310" s="24" t="n">
        <v>0.0816976153609961</v>
      </c>
      <c r="H310" s="7" t="n">
        <v>0.090458549736829</v>
      </c>
      <c r="I310" s="6" t="n">
        <v>0.0970936402778283</v>
      </c>
      <c r="J310" s="6" t="n">
        <v>0.0951154615514505</v>
      </c>
      <c r="K310" s="5"/>
      <c r="T310" s="3"/>
      <c r="X310" s="27"/>
    </row>
    <row r="311" customFormat="false" ht="12.75" hidden="false" customHeight="false" outlineLevel="0" collapsed="false">
      <c r="A311" s="3" t="n">
        <v>808</v>
      </c>
      <c r="B311" s="4" t="n">
        <v>214928073</v>
      </c>
      <c r="C311" s="21" t="n">
        <v>3</v>
      </c>
      <c r="D311" s="4" t="n">
        <v>319</v>
      </c>
      <c r="E311" s="22" t="s">
        <v>1046</v>
      </c>
      <c r="F311" s="23" t="n">
        <v>0.0150384561532471</v>
      </c>
      <c r="G311" s="24" t="n">
        <v>0.0154517144363215</v>
      </c>
      <c r="H311" s="7" t="n">
        <v>0.018087349185971</v>
      </c>
      <c r="I311" s="6" t="n">
        <v>0.0229183292543938</v>
      </c>
      <c r="J311" s="6" t="n">
        <v>0.0327266893907636</v>
      </c>
      <c r="K311" s="5"/>
      <c r="T311" s="3"/>
      <c r="X311" s="27"/>
    </row>
    <row r="312" customFormat="false" ht="12.75" hidden="false" customHeight="false" outlineLevel="0" collapsed="false">
      <c r="A312" s="3" t="n">
        <v>813</v>
      </c>
      <c r="B312" s="4" t="n">
        <v>215511734</v>
      </c>
      <c r="C312" s="21" t="n">
        <v>1</v>
      </c>
      <c r="D312" s="4" t="n">
        <v>214</v>
      </c>
      <c r="E312" s="22" t="s">
        <v>1047</v>
      </c>
      <c r="F312" s="23" t="n">
        <v>0.228847725775222</v>
      </c>
      <c r="G312" s="24" t="n">
        <v>0.218692599825541</v>
      </c>
      <c r="H312" s="7" t="n">
        <v>0.225833530674037</v>
      </c>
      <c r="I312" s="6" t="n">
        <v>0.233890696286271</v>
      </c>
      <c r="J312" s="6" t="n">
        <v>0.246691596879677</v>
      </c>
      <c r="K312" s="5"/>
      <c r="T312" s="3"/>
      <c r="X312" s="27"/>
    </row>
    <row r="313" customFormat="false" ht="12.75" hidden="false" customHeight="false" outlineLevel="0" collapsed="false">
      <c r="A313" s="3" t="n">
        <v>815</v>
      </c>
      <c r="B313" s="4" t="n">
        <v>216258770</v>
      </c>
      <c r="C313" s="21" t="n">
        <v>1</v>
      </c>
      <c r="D313" s="4" t="n">
        <v>375</v>
      </c>
      <c r="E313" s="22" t="s">
        <v>742</v>
      </c>
      <c r="F313" s="23" t="n">
        <v>0.48544327040982</v>
      </c>
      <c r="G313" s="24" t="n">
        <v>0.481664313043218</v>
      </c>
      <c r="H313" s="7" t="n">
        <v>0.510844891827874</v>
      </c>
      <c r="I313" s="6" t="n">
        <v>0.5078367213174</v>
      </c>
      <c r="J313" s="6" t="n">
        <v>0.512232553518739</v>
      </c>
      <c r="K313" s="5"/>
      <c r="T313" s="3"/>
      <c r="X313" s="27"/>
    </row>
    <row r="314" customFormat="false" ht="12.75" hidden="false" customHeight="false" outlineLevel="0" collapsed="false">
      <c r="A314" s="3" t="n">
        <v>822</v>
      </c>
      <c r="B314" s="4" t="n">
        <v>218965123</v>
      </c>
      <c r="C314" s="21" t="n">
        <v>1</v>
      </c>
      <c r="D314" s="4" t="n">
        <v>260</v>
      </c>
      <c r="E314" s="22" t="s">
        <v>1048</v>
      </c>
      <c r="F314" s="23" t="n">
        <v>0.32465402929009</v>
      </c>
      <c r="G314" s="24" t="n">
        <v>0.332719168172896</v>
      </c>
      <c r="H314" s="7" t="n">
        <v>0.351625612867267</v>
      </c>
      <c r="I314" s="6" t="n">
        <v>0.324750363821304</v>
      </c>
      <c r="J314" s="6" t="n">
        <v>0.338566425180973</v>
      </c>
      <c r="K314" s="5"/>
      <c r="T314" s="3"/>
      <c r="X314" s="27"/>
    </row>
    <row r="315" customFormat="false" ht="12.75" hidden="false" customHeight="false" outlineLevel="0" collapsed="false">
      <c r="A315" s="3" t="n">
        <v>824</v>
      </c>
      <c r="B315" s="4" t="n">
        <v>219344499</v>
      </c>
      <c r="C315" s="21" t="n">
        <v>2</v>
      </c>
      <c r="D315" s="4" t="n">
        <v>321</v>
      </c>
      <c r="E315" s="22" t="s">
        <v>1049</v>
      </c>
      <c r="F315" s="23" t="n">
        <v>0.0264785184269411</v>
      </c>
      <c r="G315" s="24" t="n">
        <v>0.0306504235635801</v>
      </c>
      <c r="H315" s="7" t="n">
        <v>0.0368861514281623</v>
      </c>
      <c r="I315" s="6" t="n">
        <v>0.0327529349015845</v>
      </c>
      <c r="J315" s="6" t="n">
        <v>0.0350136351264041</v>
      </c>
      <c r="K315" s="5"/>
      <c r="T315" s="3"/>
      <c r="X315" s="27"/>
    </row>
    <row r="316" customFormat="false" ht="12.75" hidden="false" customHeight="false" outlineLevel="0" collapsed="false">
      <c r="A316" s="3" t="n">
        <v>825</v>
      </c>
      <c r="B316" s="4" t="n">
        <v>219463065</v>
      </c>
      <c r="C316" s="21" t="n">
        <v>1</v>
      </c>
      <c r="D316" s="4" t="n">
        <v>307</v>
      </c>
      <c r="E316" s="22" t="s">
        <v>1050</v>
      </c>
      <c r="F316" s="23" t="n">
        <v>0.0880893656439189</v>
      </c>
      <c r="G316" s="24" t="n">
        <v>0.088970605754585</v>
      </c>
      <c r="H316" s="7" t="n">
        <v>0.0968800700531813</v>
      </c>
      <c r="I316" s="6" t="n">
        <v>0.102859871192151</v>
      </c>
      <c r="J316" s="6" t="n">
        <v>0.101579023597009</v>
      </c>
      <c r="K316" s="5"/>
      <c r="T316" s="3"/>
      <c r="X316" s="27"/>
    </row>
    <row r="317" customFormat="false" ht="12.75" hidden="false" customHeight="false" outlineLevel="0" collapsed="false">
      <c r="A317" s="3" t="n">
        <v>831</v>
      </c>
      <c r="B317" s="4" t="n">
        <v>222301782</v>
      </c>
      <c r="C317" s="21" t="n">
        <v>1</v>
      </c>
      <c r="D317" s="4" t="n">
        <v>242</v>
      </c>
      <c r="E317" s="22" t="s">
        <v>862</v>
      </c>
      <c r="F317" s="23" t="n">
        <v>0.0634351031246751</v>
      </c>
      <c r="G317" s="24" t="n">
        <v>0.0609291000851548</v>
      </c>
      <c r="H317" s="7" t="n">
        <v>0.0646886080265356</v>
      </c>
      <c r="I317" s="6" t="n">
        <v>0.0638627815366797</v>
      </c>
      <c r="J317" s="6" t="n">
        <v>0.0705172491373236</v>
      </c>
      <c r="K317" s="5"/>
      <c r="T317" s="3"/>
      <c r="X317" s="27"/>
    </row>
    <row r="318" customFormat="false" ht="12.75" hidden="false" customHeight="false" outlineLevel="0" collapsed="false">
      <c r="A318" s="3" t="n">
        <v>832</v>
      </c>
      <c r="B318" s="4" t="n">
        <v>222363452</v>
      </c>
      <c r="C318" s="21" t="n">
        <v>1</v>
      </c>
      <c r="D318" s="4" t="n">
        <v>401</v>
      </c>
      <c r="E318" s="22" t="s">
        <v>1051</v>
      </c>
      <c r="F318" s="23" t="n">
        <v>0.188736469776774</v>
      </c>
      <c r="G318" s="24" t="n">
        <v>0.175693844652739</v>
      </c>
      <c r="H318" s="7" t="n">
        <v>0.181017875667751</v>
      </c>
      <c r="I318" s="6" t="n">
        <v>0.202677028012177</v>
      </c>
      <c r="J318" s="6" t="n">
        <v>0.201719824861366</v>
      </c>
      <c r="K318" s="5"/>
      <c r="T318" s="3"/>
      <c r="X318" s="27"/>
    </row>
    <row r="319" customFormat="false" ht="12.75" hidden="false" customHeight="false" outlineLevel="0" collapsed="false">
      <c r="A319" s="3" t="n">
        <v>834</v>
      </c>
      <c r="B319" s="4" t="n">
        <v>223499798</v>
      </c>
      <c r="C319" s="21" t="n">
        <v>3</v>
      </c>
      <c r="D319" s="4" t="n">
        <v>242</v>
      </c>
      <c r="E319" s="22" t="s">
        <v>862</v>
      </c>
      <c r="F319" s="23" t="n">
        <v>2.76496668271408E-005</v>
      </c>
      <c r="G319" s="24" t="n">
        <v>1.83706805704821E-005</v>
      </c>
      <c r="H319" s="7" t="n">
        <v>1.79487547447977E-005</v>
      </c>
      <c r="I319" s="6" t="n">
        <v>2.93639142450201E-005</v>
      </c>
      <c r="J319" s="6" t="n">
        <v>2.28222110686742E-005</v>
      </c>
      <c r="K319" s="5"/>
      <c r="T319" s="3"/>
      <c r="X319" s="27"/>
    </row>
    <row r="320" customFormat="false" ht="12.75" hidden="false" customHeight="false" outlineLevel="0" collapsed="false">
      <c r="A320" s="3" t="n">
        <v>835</v>
      </c>
      <c r="B320" s="4" t="n">
        <v>224224824</v>
      </c>
      <c r="C320" s="21" t="n">
        <v>3</v>
      </c>
      <c r="D320" s="4" t="n">
        <v>320</v>
      </c>
      <c r="E320" s="22" t="s">
        <v>149</v>
      </c>
      <c r="F320" s="23" t="n">
        <v>0.0153277440449613</v>
      </c>
      <c r="G320" s="24" t="n">
        <v>0.0206064825819191</v>
      </c>
      <c r="H320" s="7" t="n">
        <v>0.0233701913581308</v>
      </c>
      <c r="I320" s="6" t="n">
        <v>0.0223035048776873</v>
      </c>
      <c r="J320" s="6" t="n">
        <v>0.0250516887938424</v>
      </c>
      <c r="K320" s="5"/>
      <c r="T320" s="3"/>
      <c r="X320" s="27"/>
    </row>
    <row r="321" customFormat="false" ht="12.75" hidden="false" customHeight="false" outlineLevel="0" collapsed="false">
      <c r="A321" s="3" t="n">
        <v>837</v>
      </c>
      <c r="B321" s="4" t="n">
        <v>224342745</v>
      </c>
      <c r="C321" s="21" t="n">
        <v>2</v>
      </c>
      <c r="D321" s="4" t="n">
        <v>218</v>
      </c>
      <c r="E321" s="22" t="s">
        <v>1052</v>
      </c>
      <c r="F321" s="23" t="n">
        <v>0.0237944448877885</v>
      </c>
      <c r="G321" s="24" t="n">
        <v>0.0264890502169625</v>
      </c>
      <c r="H321" s="7" t="n">
        <v>0.0263534441358988</v>
      </c>
      <c r="I321" s="6" t="n">
        <v>0.0250056510586701</v>
      </c>
      <c r="J321" s="6" t="n">
        <v>0.0275222724814764</v>
      </c>
      <c r="K321" s="5"/>
      <c r="T321" s="3"/>
      <c r="X321" s="27"/>
    </row>
    <row r="322" customFormat="false" ht="12.75" hidden="false" customHeight="false" outlineLevel="0" collapsed="false">
      <c r="A322" s="3" t="n">
        <v>841</v>
      </c>
      <c r="B322" s="4" t="n">
        <v>225133283</v>
      </c>
      <c r="C322" s="21" t="n">
        <v>1</v>
      </c>
      <c r="D322" s="4" t="n">
        <v>310</v>
      </c>
      <c r="E322" s="22" t="s">
        <v>1053</v>
      </c>
      <c r="F322" s="23" t="n">
        <v>0.365049957931394</v>
      </c>
      <c r="G322" s="24" t="n">
        <v>0.342886325502613</v>
      </c>
      <c r="H322" s="7" t="n">
        <v>0.357482374557865</v>
      </c>
      <c r="I322" s="6" t="n">
        <v>0.349458035182659</v>
      </c>
      <c r="J322" s="6" t="n">
        <v>0.357224201583314</v>
      </c>
      <c r="K322" s="5"/>
      <c r="T322" s="3"/>
      <c r="X322" s="27"/>
    </row>
    <row r="323" customFormat="false" ht="12.75" hidden="false" customHeight="false" outlineLevel="0" collapsed="false">
      <c r="A323" s="3" t="n">
        <v>847</v>
      </c>
      <c r="B323" s="4" t="n">
        <v>225951538</v>
      </c>
      <c r="C323" s="21" t="n">
        <v>1</v>
      </c>
      <c r="D323" s="4" t="n">
        <v>214</v>
      </c>
      <c r="E323" s="22" t="s">
        <v>1054</v>
      </c>
      <c r="F323" s="23" t="n">
        <v>0.123104580487387</v>
      </c>
      <c r="G323" s="24" t="n">
        <v>0.125357347905861</v>
      </c>
      <c r="H323" s="7" t="n">
        <v>0.140477761892086</v>
      </c>
      <c r="I323" s="6" t="n">
        <v>0.186417277388442</v>
      </c>
      <c r="J323" s="6" t="n">
        <v>0.175995938805191</v>
      </c>
      <c r="K323" s="5"/>
      <c r="T323" s="3"/>
      <c r="X323" s="27"/>
    </row>
    <row r="324" customFormat="false" ht="12.75" hidden="false" customHeight="false" outlineLevel="0" collapsed="false">
      <c r="A324" s="3" t="n">
        <v>849</v>
      </c>
      <c r="B324" s="4" t="n">
        <v>226113913</v>
      </c>
      <c r="C324" s="21" t="n">
        <v>3</v>
      </c>
      <c r="D324" s="4" t="n">
        <v>268</v>
      </c>
      <c r="E324" s="22" t="s">
        <v>787</v>
      </c>
      <c r="F324" s="23" t="n">
        <v>4.91608651305905E-007</v>
      </c>
      <c r="G324" s="24" t="n">
        <v>6.36000096123018E-007</v>
      </c>
      <c r="H324" s="7" t="n">
        <v>1.4115575797532E-006</v>
      </c>
      <c r="I324" s="6" t="n">
        <v>1.95903484011637E-005</v>
      </c>
      <c r="J324" s="6" t="n">
        <v>0.00026562263328493</v>
      </c>
      <c r="K324" s="5"/>
      <c r="T324" s="3"/>
      <c r="X324" s="27"/>
    </row>
    <row r="325" customFormat="false" ht="12.75" hidden="false" customHeight="false" outlineLevel="0" collapsed="false">
      <c r="A325" s="3" t="n">
        <v>855</v>
      </c>
      <c r="B325" s="4" t="n">
        <v>227050053</v>
      </c>
      <c r="C325" s="21" t="n">
        <v>1</v>
      </c>
      <c r="D325" s="4" t="n">
        <v>343</v>
      </c>
      <c r="E325" s="22" t="s">
        <v>737</v>
      </c>
      <c r="F325" s="23" t="n">
        <v>0.18857479407097</v>
      </c>
      <c r="G325" s="24" t="n">
        <v>0.201379753051748</v>
      </c>
      <c r="H325" s="7" t="n">
        <v>0.193450885679014</v>
      </c>
      <c r="I325" s="6" t="n">
        <v>0.235549580260756</v>
      </c>
      <c r="J325" s="6" t="n">
        <v>0.243489780770302</v>
      </c>
      <c r="K325" s="5"/>
      <c r="T325" s="3"/>
      <c r="X325" s="27"/>
    </row>
    <row r="326" customFormat="false" ht="12.75" hidden="false" customHeight="false" outlineLevel="0" collapsed="false">
      <c r="A326" s="3" t="n">
        <v>857</v>
      </c>
      <c r="B326" s="4" t="n">
        <v>227326938</v>
      </c>
      <c r="C326" s="21" t="n">
        <v>3</v>
      </c>
      <c r="D326" s="4" t="n">
        <v>293</v>
      </c>
      <c r="E326" s="22" t="s">
        <v>1055</v>
      </c>
      <c r="F326" s="23" t="n">
        <v>0.00997849734969518</v>
      </c>
      <c r="G326" s="24" t="n">
        <v>0.00908004599895547</v>
      </c>
      <c r="H326" s="7" t="n">
        <v>0.0088465994947011</v>
      </c>
      <c r="I326" s="6" t="n">
        <v>0.00718153574186972</v>
      </c>
      <c r="J326" s="6" t="n">
        <v>0.00873708658275294</v>
      </c>
      <c r="K326" s="5"/>
      <c r="T326" s="3"/>
      <c r="X326" s="27"/>
    </row>
    <row r="327" customFormat="false" ht="12.75" hidden="false" customHeight="false" outlineLevel="0" collapsed="false">
      <c r="A327" s="3" t="n">
        <v>863</v>
      </c>
      <c r="B327" s="4" t="n">
        <v>227997386</v>
      </c>
      <c r="C327" s="21" t="n">
        <v>1</v>
      </c>
      <c r="D327" s="4" t="n">
        <v>249</v>
      </c>
      <c r="E327" s="22" t="s">
        <v>1056</v>
      </c>
      <c r="F327" s="23" t="n">
        <v>0.27172545379509</v>
      </c>
      <c r="G327" s="24" t="n">
        <v>0.272254385199871</v>
      </c>
      <c r="H327" s="7" t="n">
        <v>0.274097175824025</v>
      </c>
      <c r="I327" s="6" t="n">
        <v>0.30700217187368</v>
      </c>
      <c r="J327" s="6" t="n">
        <v>0.313810810694268</v>
      </c>
      <c r="K327" s="5"/>
      <c r="T327" s="3"/>
      <c r="X327" s="27"/>
    </row>
    <row r="328" customFormat="false" ht="12.75" hidden="false" customHeight="false" outlineLevel="0" collapsed="false">
      <c r="A328" s="3" t="n">
        <v>866</v>
      </c>
      <c r="B328" s="4" t="n">
        <v>228814227</v>
      </c>
      <c r="C328" s="21" t="n">
        <v>1</v>
      </c>
      <c r="D328" s="4" t="n">
        <v>377</v>
      </c>
      <c r="E328" s="22" t="s">
        <v>1057</v>
      </c>
      <c r="F328" s="23" t="n">
        <v>0.0691847258386998</v>
      </c>
      <c r="G328" s="24" t="n">
        <v>0.069916384870859</v>
      </c>
      <c r="H328" s="7" t="n">
        <v>0.0760748917111639</v>
      </c>
      <c r="I328" s="6" t="n">
        <v>0.0934132388071596</v>
      </c>
      <c r="J328" s="6" t="n">
        <v>0.0920838656875056</v>
      </c>
      <c r="K328" s="5"/>
      <c r="T328" s="3"/>
      <c r="X328" s="27"/>
    </row>
    <row r="329" customFormat="false" ht="12.75" hidden="false" customHeight="false" outlineLevel="0" collapsed="false">
      <c r="A329" s="3" t="n">
        <v>870</v>
      </c>
      <c r="B329" s="4" t="n">
        <v>233981579</v>
      </c>
      <c r="C329" s="21" t="n">
        <v>1</v>
      </c>
      <c r="D329" s="4" t="n">
        <v>394</v>
      </c>
      <c r="E329" s="22" t="s">
        <v>1058</v>
      </c>
      <c r="F329" s="23" t="n">
        <v>0.135195787530838</v>
      </c>
      <c r="G329" s="24" t="n">
        <v>0.140997232881703</v>
      </c>
      <c r="H329" s="7" t="n">
        <v>0.144046190317612</v>
      </c>
      <c r="I329" s="6" t="n">
        <v>0.149626889874626</v>
      </c>
      <c r="J329" s="6" t="n">
        <v>0.168132287647842</v>
      </c>
      <c r="K329" s="5"/>
      <c r="T329" s="3"/>
      <c r="X329" s="27"/>
    </row>
    <row r="330" customFormat="false" ht="12.75" hidden="false" customHeight="false" outlineLevel="0" collapsed="false">
      <c r="A330" s="3" t="n">
        <v>872</v>
      </c>
      <c r="B330" s="4" t="n">
        <v>234699260</v>
      </c>
      <c r="C330" s="21" t="n">
        <v>4</v>
      </c>
      <c r="D330" s="4" t="n">
        <v>353</v>
      </c>
      <c r="E330" s="22" t="s">
        <v>16</v>
      </c>
      <c r="F330" s="23" t="n">
        <v>0.000120694359827885</v>
      </c>
      <c r="G330" s="24" t="n">
        <v>0.000117301968806476</v>
      </c>
      <c r="H330" s="7" t="n">
        <v>0.000187908595248809</v>
      </c>
      <c r="I330" s="6" t="n">
        <v>0.000251707634854412</v>
      </c>
      <c r="J330" s="6" t="n">
        <v>0.00117397188960737</v>
      </c>
      <c r="K330" s="5"/>
      <c r="T330" s="3"/>
      <c r="X330" s="27"/>
    </row>
    <row r="331" customFormat="false" ht="12.75" hidden="false" customHeight="false" outlineLevel="0" collapsed="false">
      <c r="A331" s="3" t="n">
        <v>875</v>
      </c>
      <c r="B331" s="4" t="n">
        <v>235174284</v>
      </c>
      <c r="C331" s="21" t="n">
        <v>1</v>
      </c>
      <c r="D331" s="4" t="n">
        <v>275</v>
      </c>
      <c r="E331" s="22" t="s">
        <v>1059</v>
      </c>
      <c r="F331" s="23" t="n">
        <v>0.180215131626312</v>
      </c>
      <c r="G331" s="24" t="n">
        <v>0.175292291054102</v>
      </c>
      <c r="H331" s="7" t="n">
        <v>0.205770489299144</v>
      </c>
      <c r="I331" s="6" t="n">
        <v>0.247613633181943</v>
      </c>
      <c r="J331" s="6" t="n">
        <v>0.299038657681212</v>
      </c>
      <c r="K331" s="5"/>
      <c r="T331" s="3"/>
      <c r="X331" s="27"/>
    </row>
    <row r="332" customFormat="false" ht="12.75" hidden="false" customHeight="false" outlineLevel="0" collapsed="false">
      <c r="A332" s="3" t="n">
        <v>876</v>
      </c>
      <c r="B332" s="4" t="n">
        <v>235276249</v>
      </c>
      <c r="C332" s="21" t="n">
        <v>1</v>
      </c>
      <c r="D332" s="4" t="n">
        <v>356</v>
      </c>
      <c r="E332" s="22" t="s">
        <v>1060</v>
      </c>
      <c r="F332" s="23" t="n">
        <v>0.265054708512931</v>
      </c>
      <c r="G332" s="24" t="n">
        <v>0.297395777761275</v>
      </c>
      <c r="H332" s="7" t="n">
        <v>0.289431547289482</v>
      </c>
      <c r="I332" s="6" t="n">
        <v>0.292145226111303</v>
      </c>
      <c r="J332" s="6" t="n">
        <v>0.336983720193198</v>
      </c>
      <c r="K332" s="5"/>
      <c r="T332" s="3"/>
      <c r="X332" s="27"/>
    </row>
    <row r="333" customFormat="false" ht="12.75" hidden="false" customHeight="false" outlineLevel="0" collapsed="false">
      <c r="A333" s="3" t="n">
        <v>880</v>
      </c>
      <c r="B333" s="4" t="n">
        <v>236017777</v>
      </c>
      <c r="C333" s="21" t="n">
        <v>1</v>
      </c>
      <c r="D333" s="4" t="n">
        <v>381</v>
      </c>
      <c r="E333" s="22" t="s">
        <v>1061</v>
      </c>
      <c r="F333" s="23" t="n">
        <v>0.449399979514832</v>
      </c>
      <c r="G333" s="24" t="n">
        <v>0.455788447696907</v>
      </c>
      <c r="H333" s="7" t="n">
        <v>0.461752854548108</v>
      </c>
      <c r="I333" s="6" t="n">
        <v>0.44486613698301</v>
      </c>
      <c r="J333" s="6" t="n">
        <v>0.454945217182509</v>
      </c>
      <c r="K333" s="5"/>
      <c r="T333" s="3"/>
      <c r="X333" s="27"/>
    </row>
    <row r="334" customFormat="false" ht="12.75" hidden="false" customHeight="false" outlineLevel="0" collapsed="false">
      <c r="A334" s="3" t="n">
        <v>885</v>
      </c>
      <c r="B334" s="4" t="n">
        <v>239164766</v>
      </c>
      <c r="C334" s="21" t="n">
        <v>1</v>
      </c>
      <c r="D334" s="4" t="n">
        <v>336</v>
      </c>
      <c r="E334" s="22" t="s">
        <v>1062</v>
      </c>
      <c r="F334" s="23" t="n">
        <v>0.36053401338329</v>
      </c>
      <c r="G334" s="24" t="n">
        <v>0.385154644130931</v>
      </c>
      <c r="H334" s="7" t="n">
        <v>0.421131459127449</v>
      </c>
      <c r="I334" s="6" t="n">
        <v>0.424333791151931</v>
      </c>
      <c r="J334" s="6" t="n">
        <v>0.459039858757617</v>
      </c>
      <c r="K334" s="5"/>
      <c r="T334" s="3"/>
      <c r="X334" s="27"/>
    </row>
    <row r="335" customFormat="false" ht="12.75" hidden="false" customHeight="false" outlineLevel="0" collapsed="false">
      <c r="A335" s="3" t="n">
        <v>886</v>
      </c>
      <c r="B335" s="4" t="n">
        <v>239813668</v>
      </c>
      <c r="C335" s="21" t="n">
        <v>1</v>
      </c>
      <c r="D335" s="4" t="n">
        <v>288</v>
      </c>
      <c r="E335" s="22" t="s">
        <v>1063</v>
      </c>
      <c r="F335" s="23" t="n">
        <v>0.0303602513330577</v>
      </c>
      <c r="G335" s="24" t="n">
        <v>0.0281762623730791</v>
      </c>
      <c r="H335" s="7" t="n">
        <v>0.030715118847196</v>
      </c>
      <c r="I335" s="6" t="n">
        <v>0.0349623994138072</v>
      </c>
      <c r="J335" s="6" t="n">
        <v>0.0384351029490345</v>
      </c>
      <c r="K335" s="5"/>
      <c r="T335" s="3"/>
      <c r="X335" s="27"/>
    </row>
    <row r="336" customFormat="false" ht="12.75" hidden="false" customHeight="false" outlineLevel="0" collapsed="false">
      <c r="A336" s="3" t="n">
        <v>888</v>
      </c>
      <c r="B336" s="4" t="n">
        <v>240243207</v>
      </c>
      <c r="C336" s="21" t="n">
        <v>1</v>
      </c>
      <c r="D336" s="4" t="n">
        <v>218</v>
      </c>
      <c r="E336" s="22" t="s">
        <v>1064</v>
      </c>
      <c r="F336" s="23" t="n">
        <v>0.155459708262378</v>
      </c>
      <c r="G336" s="24" t="n">
        <v>0.169812046149147</v>
      </c>
      <c r="H336" s="7" t="n">
        <v>0.196399693560039</v>
      </c>
      <c r="I336" s="6" t="n">
        <v>0.221887526195305</v>
      </c>
      <c r="J336" s="6" t="n">
        <v>0.201910399376122</v>
      </c>
      <c r="K336" s="5"/>
      <c r="T336" s="3"/>
      <c r="X336" s="27"/>
    </row>
    <row r="337" customFormat="false" ht="12.75" hidden="false" customHeight="false" outlineLevel="0" collapsed="false">
      <c r="A337" s="3" t="n">
        <v>889</v>
      </c>
      <c r="B337" s="4" t="n">
        <v>240358343</v>
      </c>
      <c r="C337" s="21" t="n">
        <v>2</v>
      </c>
      <c r="D337" s="4" t="n">
        <v>362</v>
      </c>
      <c r="E337" s="22" t="s">
        <v>1065</v>
      </c>
      <c r="F337" s="23" t="n">
        <v>0.0419464073439098</v>
      </c>
      <c r="G337" s="24" t="n">
        <v>0.038164372530733</v>
      </c>
      <c r="H337" s="7" t="n">
        <v>0.048814292802899</v>
      </c>
      <c r="I337" s="6" t="n">
        <v>0.0448933978651364</v>
      </c>
      <c r="J337" s="6" t="n">
        <v>0.0590869978799885</v>
      </c>
      <c r="K337" s="5"/>
      <c r="T337" s="3"/>
      <c r="X337" s="27"/>
    </row>
    <row r="338" customFormat="false" ht="12.75" hidden="false" customHeight="false" outlineLevel="0" collapsed="false">
      <c r="A338" s="3" t="n">
        <v>893</v>
      </c>
      <c r="B338" s="4" t="n">
        <v>242369671</v>
      </c>
      <c r="C338" s="21" t="n">
        <v>1</v>
      </c>
      <c r="D338" s="4" t="n">
        <v>208</v>
      </c>
      <c r="E338" s="22" t="s">
        <v>1066</v>
      </c>
      <c r="F338" s="23" t="n">
        <v>0.138545221993063</v>
      </c>
      <c r="G338" s="24" t="n">
        <v>0.140269149145359</v>
      </c>
      <c r="H338" s="7" t="n">
        <v>0.160887077830831</v>
      </c>
      <c r="I338" s="6" t="n">
        <v>0.163175744864172</v>
      </c>
      <c r="J338" s="6" t="n">
        <v>0.442510394263574</v>
      </c>
      <c r="K338" s="5"/>
      <c r="T338" s="3"/>
      <c r="X338" s="27"/>
    </row>
    <row r="339" customFormat="false" ht="12.75" hidden="false" customHeight="false" outlineLevel="0" collapsed="false">
      <c r="A339" s="3" t="n">
        <v>898</v>
      </c>
      <c r="B339" s="4" t="n">
        <v>246701291</v>
      </c>
      <c r="C339" s="21" t="n">
        <v>2</v>
      </c>
      <c r="D339" s="4" t="n">
        <v>256</v>
      </c>
      <c r="E339" s="22" t="s">
        <v>1067</v>
      </c>
      <c r="F339" s="23" t="n">
        <v>0.0121674764671639</v>
      </c>
      <c r="G339" s="24" t="n">
        <v>0.0116990227586758</v>
      </c>
      <c r="H339" s="7" t="n">
        <v>0.0125921084530704</v>
      </c>
      <c r="I339" s="6" t="n">
        <v>0.0119295484640065</v>
      </c>
      <c r="J339" s="6" t="n">
        <v>0.018817299117959</v>
      </c>
      <c r="K339" s="5"/>
      <c r="T339" s="3"/>
      <c r="X339" s="27"/>
    </row>
    <row r="340" customFormat="false" ht="12.75" hidden="false" customHeight="false" outlineLevel="0" collapsed="false">
      <c r="A340" s="3" t="n">
        <v>899</v>
      </c>
      <c r="B340" s="4" t="n">
        <v>246710743</v>
      </c>
      <c r="C340" s="21" t="n">
        <v>3</v>
      </c>
      <c r="D340" s="4" t="n">
        <v>254</v>
      </c>
      <c r="E340" s="22" t="s">
        <v>1068</v>
      </c>
      <c r="F340" s="23" t="n">
        <v>0.00262695316628928</v>
      </c>
      <c r="G340" s="24" t="n">
        <v>0.00324412706076908</v>
      </c>
      <c r="H340" s="7" t="n">
        <v>0.00453076034910099</v>
      </c>
      <c r="I340" s="6" t="n">
        <v>0.0122218266341875</v>
      </c>
      <c r="J340" s="6" t="n">
        <v>0.0144053123600248</v>
      </c>
      <c r="K340" s="5"/>
      <c r="T340" s="3"/>
      <c r="X340" s="27"/>
    </row>
    <row r="341" customFormat="false" ht="12.75" hidden="false" customHeight="false" outlineLevel="0" collapsed="false">
      <c r="K341" s="5"/>
      <c r="T341" s="3"/>
      <c r="X341" s="27"/>
    </row>
    <row r="342" customFormat="false" ht="12.75" hidden="false" customHeight="false" outlineLevel="0" collapsed="false">
      <c r="K342" s="5"/>
      <c r="T342" s="3"/>
      <c r="X342" s="27"/>
    </row>
    <row r="343" customFormat="false" ht="12.75" hidden="false" customHeight="false" outlineLevel="0" collapsed="false">
      <c r="K343" s="5"/>
      <c r="T343" s="3"/>
      <c r="X343" s="27"/>
    </row>
    <row r="344" customFormat="false" ht="12.75" hidden="false" customHeight="false" outlineLevel="0" collapsed="false">
      <c r="K344" s="5"/>
      <c r="T344" s="3"/>
      <c r="X344" s="27"/>
    </row>
    <row r="345" customFormat="false" ht="12.75" hidden="false" customHeight="false" outlineLevel="0" collapsed="false">
      <c r="K345" s="5"/>
      <c r="T345" s="3"/>
      <c r="X345" s="27"/>
    </row>
    <row r="346" customFormat="false" ht="12.75" hidden="false" customHeight="false" outlineLevel="0" collapsed="false">
      <c r="K346" s="5"/>
      <c r="T346" s="3"/>
      <c r="X346" s="27"/>
    </row>
    <row r="347" customFormat="false" ht="12.75" hidden="false" customHeight="false" outlineLevel="0" collapsed="false">
      <c r="K347" s="5"/>
      <c r="T347" s="3"/>
      <c r="X347" s="27"/>
    </row>
    <row r="348" customFormat="false" ht="12.75" hidden="false" customHeight="false" outlineLevel="0" collapsed="false">
      <c r="K348" s="5"/>
      <c r="T348" s="3"/>
      <c r="X348" s="27"/>
    </row>
    <row r="349" customFormat="false" ht="12.75" hidden="false" customHeight="false" outlineLevel="0" collapsed="false">
      <c r="K349" s="5"/>
      <c r="T349" s="3"/>
      <c r="X349" s="27"/>
    </row>
    <row r="350" customFormat="false" ht="12.75" hidden="false" customHeight="false" outlineLevel="0" collapsed="false">
      <c r="K350" s="5"/>
      <c r="T350" s="3"/>
      <c r="X350" s="27"/>
    </row>
    <row r="351" customFormat="false" ht="12.75" hidden="false" customHeight="false" outlineLevel="0" collapsed="false">
      <c r="K351" s="5"/>
      <c r="T351" s="3"/>
      <c r="X351" s="27"/>
    </row>
    <row r="352" customFormat="false" ht="12.75" hidden="false" customHeight="false" outlineLevel="0" collapsed="false">
      <c r="K352" s="5"/>
      <c r="T352" s="3"/>
      <c r="X352" s="27"/>
    </row>
    <row r="353" customFormat="false" ht="12.75" hidden="false" customHeight="false" outlineLevel="0" collapsed="false">
      <c r="K353" s="5"/>
      <c r="T353" s="3"/>
      <c r="X353" s="27"/>
    </row>
    <row r="354" customFormat="false" ht="12.75" hidden="false" customHeight="false" outlineLevel="0" collapsed="false">
      <c r="K354" s="5"/>
      <c r="T354" s="3"/>
      <c r="X354" s="27"/>
    </row>
    <row r="355" customFormat="false" ht="12.75" hidden="false" customHeight="false" outlineLevel="0" collapsed="false">
      <c r="K355" s="5"/>
      <c r="T355" s="3"/>
      <c r="X355" s="27"/>
    </row>
    <row r="356" customFormat="false" ht="12.75" hidden="false" customHeight="false" outlineLevel="0" collapsed="false">
      <c r="K356" s="5"/>
      <c r="T356" s="3"/>
      <c r="X356" s="27"/>
    </row>
    <row r="357" customFormat="false" ht="12.75" hidden="false" customHeight="false" outlineLevel="0" collapsed="false">
      <c r="K357" s="5"/>
      <c r="T357" s="5"/>
      <c r="X357" s="27"/>
    </row>
    <row r="358" customFormat="false" ht="12.75" hidden="false" customHeight="false" outlineLevel="0" collapsed="false">
      <c r="K358" s="5"/>
      <c r="T358" s="3"/>
      <c r="X358" s="27"/>
    </row>
    <row r="359" customFormat="false" ht="12.75" hidden="false" customHeight="false" outlineLevel="0" collapsed="false">
      <c r="K359" s="5"/>
      <c r="T359" s="3"/>
      <c r="X359" s="27"/>
    </row>
    <row r="360" customFormat="false" ht="12.75" hidden="false" customHeight="false" outlineLevel="0" collapsed="false">
      <c r="K360" s="5"/>
      <c r="T360" s="3"/>
      <c r="X360" s="27"/>
    </row>
    <row r="361" customFormat="false" ht="12.75" hidden="false" customHeight="false" outlineLevel="0" collapsed="false">
      <c r="K361" s="5"/>
      <c r="T361" s="3"/>
      <c r="X361" s="27"/>
    </row>
    <row r="362" customFormat="false" ht="12.75" hidden="false" customHeight="false" outlineLevel="0" collapsed="false">
      <c r="K362" s="5"/>
      <c r="T362" s="3"/>
      <c r="X362" s="27"/>
    </row>
    <row r="363" customFormat="false" ht="12.75" hidden="false" customHeight="false" outlineLevel="0" collapsed="false">
      <c r="K363" s="5"/>
      <c r="T363" s="3"/>
      <c r="X363" s="27"/>
    </row>
    <row r="364" customFormat="false" ht="12.75" hidden="false" customHeight="false" outlineLevel="0" collapsed="false">
      <c r="K364" s="5"/>
      <c r="T364" s="3"/>
      <c r="X364" s="27"/>
    </row>
    <row r="365" customFormat="false" ht="12.75" hidden="false" customHeight="false" outlineLevel="0" collapsed="false">
      <c r="K365" s="5"/>
      <c r="T365" s="3"/>
      <c r="X365" s="27"/>
    </row>
    <row r="366" customFormat="false" ht="12.75" hidden="false" customHeight="false" outlineLevel="0" collapsed="false">
      <c r="K366" s="5"/>
      <c r="T366" s="3"/>
      <c r="X366" s="27"/>
    </row>
    <row r="367" customFormat="false" ht="12.75" hidden="false" customHeight="false" outlineLevel="0" collapsed="false">
      <c r="K367" s="5"/>
      <c r="T367" s="3"/>
      <c r="X367" s="27"/>
    </row>
    <row r="368" customFormat="false" ht="12.75" hidden="false" customHeight="false" outlineLevel="0" collapsed="false">
      <c r="K368" s="5"/>
      <c r="T368" s="3"/>
      <c r="X368" s="27"/>
    </row>
    <row r="369" customFormat="false" ht="12.75" hidden="false" customHeight="false" outlineLevel="0" collapsed="false">
      <c r="K369" s="5"/>
      <c r="T369" s="3"/>
      <c r="X369" s="27"/>
    </row>
    <row r="370" customFormat="false" ht="12.75" hidden="false" customHeight="false" outlineLevel="0" collapsed="false">
      <c r="K370" s="5"/>
      <c r="T370" s="3"/>
      <c r="X370" s="27"/>
    </row>
    <row r="371" customFormat="false" ht="12.75" hidden="false" customHeight="false" outlineLevel="0" collapsed="false">
      <c r="K371" s="5"/>
      <c r="T371" s="3"/>
      <c r="X371" s="27"/>
    </row>
    <row r="372" customFormat="false" ht="12.75" hidden="false" customHeight="false" outlineLevel="0" collapsed="false">
      <c r="K372" s="5"/>
      <c r="T372" s="3"/>
      <c r="X372" s="27"/>
    </row>
    <row r="373" customFormat="false" ht="12.75" hidden="false" customHeight="false" outlineLevel="0" collapsed="false">
      <c r="K373" s="5"/>
      <c r="T373" s="3"/>
      <c r="X373" s="27"/>
    </row>
    <row r="374" customFormat="false" ht="12.75" hidden="false" customHeight="false" outlineLevel="0" collapsed="false">
      <c r="K374" s="5"/>
      <c r="T374" s="3"/>
      <c r="X374" s="27"/>
    </row>
    <row r="375" customFormat="false" ht="12.75" hidden="false" customHeight="false" outlineLevel="0" collapsed="false">
      <c r="K375" s="5"/>
      <c r="T375" s="5"/>
      <c r="X375" s="27"/>
    </row>
    <row r="376" customFormat="false" ht="12.75" hidden="false" customHeight="false" outlineLevel="0" collapsed="false">
      <c r="K376" s="5"/>
      <c r="T376" s="3"/>
      <c r="X376" s="27"/>
    </row>
    <row r="377" customFormat="false" ht="12.75" hidden="false" customHeight="false" outlineLevel="0" collapsed="false">
      <c r="K377" s="5"/>
      <c r="T377" s="3"/>
      <c r="X377" s="27"/>
    </row>
    <row r="378" customFormat="false" ht="12.75" hidden="false" customHeight="false" outlineLevel="0" collapsed="false">
      <c r="K378" s="5"/>
      <c r="T378" s="3"/>
      <c r="X378" s="27"/>
    </row>
    <row r="379" customFormat="false" ht="12.75" hidden="false" customHeight="false" outlineLevel="0" collapsed="false">
      <c r="K379" s="5"/>
      <c r="T379" s="3"/>
      <c r="X379" s="27"/>
    </row>
    <row r="380" customFormat="false" ht="12.75" hidden="false" customHeight="false" outlineLevel="0" collapsed="false">
      <c r="K380" s="5"/>
      <c r="T380" s="3"/>
      <c r="X380" s="27"/>
    </row>
    <row r="381" customFormat="false" ht="12.75" hidden="false" customHeight="false" outlineLevel="0" collapsed="false">
      <c r="K381" s="5"/>
      <c r="T381" s="3"/>
      <c r="X381" s="27"/>
    </row>
    <row r="382" customFormat="false" ht="12.75" hidden="false" customHeight="false" outlineLevel="0" collapsed="false">
      <c r="K382" s="5"/>
      <c r="T382" s="3"/>
      <c r="X382" s="27"/>
    </row>
    <row r="383" customFormat="false" ht="12.75" hidden="false" customHeight="false" outlineLevel="0" collapsed="false">
      <c r="K383" s="5"/>
      <c r="T383" s="3"/>
      <c r="X383" s="27"/>
    </row>
    <row r="384" customFormat="false" ht="12.75" hidden="false" customHeight="false" outlineLevel="0" collapsed="false">
      <c r="K384" s="5"/>
      <c r="T384" s="3"/>
      <c r="X384" s="27"/>
    </row>
    <row r="385" customFormat="false" ht="12.75" hidden="false" customHeight="false" outlineLevel="0" collapsed="false">
      <c r="K385" s="5"/>
      <c r="T385" s="3"/>
      <c r="X385" s="27"/>
    </row>
    <row r="386" customFormat="false" ht="12.75" hidden="false" customHeight="false" outlineLevel="0" collapsed="false">
      <c r="K386" s="5"/>
      <c r="T386" s="3"/>
      <c r="X386" s="27"/>
    </row>
    <row r="387" customFormat="false" ht="12.75" hidden="false" customHeight="false" outlineLevel="0" collapsed="false">
      <c r="K387" s="5"/>
      <c r="T387" s="3"/>
      <c r="X387" s="27"/>
    </row>
    <row r="388" customFormat="false" ht="12.75" hidden="false" customHeight="false" outlineLevel="0" collapsed="false">
      <c r="K388" s="5"/>
      <c r="T388" s="3"/>
      <c r="X388" s="27"/>
    </row>
    <row r="389" customFormat="false" ht="12.75" hidden="false" customHeight="false" outlineLevel="0" collapsed="false">
      <c r="K389" s="5"/>
      <c r="T389" s="3"/>
      <c r="X389" s="27"/>
    </row>
    <row r="390" customFormat="false" ht="12.75" hidden="false" customHeight="false" outlineLevel="0" collapsed="false">
      <c r="K390" s="5"/>
      <c r="T390" s="3"/>
      <c r="X390" s="27"/>
    </row>
    <row r="391" customFormat="false" ht="12.75" hidden="false" customHeight="false" outlineLevel="0" collapsed="false">
      <c r="K391" s="5"/>
      <c r="T391" s="3"/>
      <c r="X391" s="27"/>
    </row>
    <row r="392" customFormat="false" ht="12.75" hidden="false" customHeight="false" outlineLevel="0" collapsed="false">
      <c r="K392" s="5"/>
      <c r="T392" s="3"/>
      <c r="X392" s="27"/>
    </row>
    <row r="393" customFormat="false" ht="12.75" hidden="false" customHeight="false" outlineLevel="0" collapsed="false">
      <c r="K393" s="5"/>
      <c r="T393" s="3"/>
      <c r="X393" s="27"/>
    </row>
    <row r="394" customFormat="false" ht="12.75" hidden="false" customHeight="false" outlineLevel="0" collapsed="false">
      <c r="K394" s="5"/>
      <c r="T394" s="3"/>
      <c r="X394" s="27"/>
    </row>
    <row r="395" customFormat="false" ht="12.75" hidden="false" customHeight="false" outlineLevel="0" collapsed="false">
      <c r="K395" s="5"/>
      <c r="T395" s="3"/>
      <c r="X395" s="27"/>
    </row>
    <row r="396" customFormat="false" ht="12.75" hidden="false" customHeight="false" outlineLevel="0" collapsed="false">
      <c r="K396" s="5"/>
      <c r="T396" s="3"/>
      <c r="X396" s="27"/>
    </row>
    <row r="397" customFormat="false" ht="12.75" hidden="false" customHeight="false" outlineLevel="0" collapsed="false">
      <c r="K397" s="5"/>
      <c r="T397" s="3"/>
      <c r="X397" s="27"/>
    </row>
    <row r="398" customFormat="false" ht="12.75" hidden="false" customHeight="false" outlineLevel="0" collapsed="false">
      <c r="K398" s="5"/>
      <c r="T398" s="3"/>
      <c r="X398" s="27"/>
    </row>
    <row r="399" customFormat="false" ht="12.75" hidden="false" customHeight="false" outlineLevel="0" collapsed="false">
      <c r="K399" s="5"/>
      <c r="T399" s="3"/>
      <c r="X399" s="27"/>
    </row>
    <row r="400" customFormat="false" ht="12.75" hidden="false" customHeight="false" outlineLevel="0" collapsed="false">
      <c r="K400" s="5"/>
      <c r="T400" s="3"/>
      <c r="X400" s="27"/>
    </row>
    <row r="401" customFormat="false" ht="12.75" hidden="false" customHeight="false" outlineLevel="0" collapsed="false">
      <c r="K401" s="5"/>
      <c r="T401" s="3"/>
      <c r="X401" s="27"/>
    </row>
    <row r="402" customFormat="false" ht="12.75" hidden="false" customHeight="false" outlineLevel="0" collapsed="false">
      <c r="K402" s="5"/>
      <c r="T402" s="3"/>
      <c r="X402" s="27"/>
    </row>
    <row r="403" customFormat="false" ht="12.75" hidden="false" customHeight="false" outlineLevel="0" collapsed="false">
      <c r="K403" s="5"/>
      <c r="T403" s="3"/>
      <c r="X403" s="27"/>
    </row>
    <row r="404" customFormat="false" ht="12.75" hidden="false" customHeight="false" outlineLevel="0" collapsed="false">
      <c r="K404" s="5"/>
      <c r="T404" s="3"/>
      <c r="X404" s="27"/>
    </row>
    <row r="405" customFormat="false" ht="12.75" hidden="false" customHeight="false" outlineLevel="0" collapsed="false">
      <c r="K405" s="5"/>
      <c r="T405" s="3"/>
      <c r="X405" s="27"/>
    </row>
    <row r="406" customFormat="false" ht="12.75" hidden="false" customHeight="false" outlineLevel="0" collapsed="false">
      <c r="K406" s="5"/>
      <c r="T406" s="3"/>
      <c r="X406" s="27"/>
    </row>
    <row r="407" customFormat="false" ht="12.75" hidden="false" customHeight="false" outlineLevel="0" collapsed="false">
      <c r="K407" s="5"/>
      <c r="T407" s="3"/>
      <c r="X407" s="27"/>
    </row>
    <row r="408" customFormat="false" ht="12.75" hidden="false" customHeight="false" outlineLevel="0" collapsed="false">
      <c r="K408" s="5"/>
      <c r="T408" s="3"/>
      <c r="X408" s="27"/>
    </row>
    <row r="409" customFormat="false" ht="12.75" hidden="false" customHeight="false" outlineLevel="0" collapsed="false">
      <c r="K409" s="5"/>
      <c r="T409" s="3"/>
      <c r="X409" s="27"/>
    </row>
    <row r="410" customFormat="false" ht="12.75" hidden="false" customHeight="false" outlineLevel="0" collapsed="false">
      <c r="K410" s="5"/>
      <c r="T410" s="3"/>
      <c r="X410" s="27"/>
    </row>
    <row r="411" customFormat="false" ht="12.75" hidden="false" customHeight="false" outlineLevel="0" collapsed="false">
      <c r="K411" s="5"/>
      <c r="T411" s="3"/>
      <c r="X411" s="27"/>
    </row>
    <row r="412" customFormat="false" ht="12.75" hidden="false" customHeight="false" outlineLevel="0" collapsed="false">
      <c r="K412" s="5"/>
      <c r="T412" s="3"/>
      <c r="X412" s="27"/>
    </row>
    <row r="413" customFormat="false" ht="12.75" hidden="false" customHeight="false" outlineLevel="0" collapsed="false">
      <c r="K413" s="5"/>
      <c r="T413" s="3"/>
      <c r="X413" s="27"/>
    </row>
    <row r="414" customFormat="false" ht="12.75" hidden="false" customHeight="false" outlineLevel="0" collapsed="false">
      <c r="K414" s="5"/>
      <c r="T414" s="3"/>
      <c r="X414" s="27"/>
    </row>
    <row r="415" customFormat="false" ht="12.75" hidden="false" customHeight="false" outlineLevel="0" collapsed="false">
      <c r="K415" s="5"/>
      <c r="T415" s="3"/>
      <c r="X415" s="27"/>
    </row>
    <row r="416" customFormat="false" ht="12.75" hidden="false" customHeight="false" outlineLevel="0" collapsed="false">
      <c r="K416" s="5"/>
      <c r="T416" s="3"/>
      <c r="X416" s="27"/>
    </row>
    <row r="417" customFormat="false" ht="12.75" hidden="false" customHeight="false" outlineLevel="0" collapsed="false">
      <c r="K417" s="5"/>
      <c r="T417" s="3"/>
      <c r="X417" s="27"/>
    </row>
    <row r="418" customFormat="false" ht="12.75" hidden="false" customHeight="false" outlineLevel="0" collapsed="false">
      <c r="K418" s="5"/>
      <c r="T418" s="3"/>
      <c r="X418" s="27"/>
    </row>
    <row r="419" customFormat="false" ht="12.75" hidden="false" customHeight="false" outlineLevel="0" collapsed="false">
      <c r="K419" s="5"/>
      <c r="T419" s="3"/>
      <c r="X419" s="27"/>
    </row>
    <row r="420" customFormat="false" ht="12.75" hidden="false" customHeight="false" outlineLevel="0" collapsed="false">
      <c r="K420" s="5"/>
      <c r="T420" s="3"/>
      <c r="X420" s="27"/>
    </row>
    <row r="421" customFormat="false" ht="12.75" hidden="false" customHeight="false" outlineLevel="0" collapsed="false">
      <c r="K421" s="5"/>
      <c r="T421" s="3"/>
      <c r="X421" s="27"/>
    </row>
    <row r="422" customFormat="false" ht="12.75" hidden="false" customHeight="false" outlineLevel="0" collapsed="false">
      <c r="K422" s="5"/>
      <c r="T422" s="3"/>
      <c r="X422" s="27"/>
    </row>
    <row r="423" customFormat="false" ht="12.75" hidden="false" customHeight="false" outlineLevel="0" collapsed="false">
      <c r="K423" s="5"/>
      <c r="T423" s="3"/>
      <c r="X423" s="27"/>
    </row>
    <row r="424" customFormat="false" ht="12.75" hidden="false" customHeight="false" outlineLevel="0" collapsed="false">
      <c r="K424" s="5"/>
      <c r="T424" s="3"/>
      <c r="X424" s="27"/>
    </row>
    <row r="425" customFormat="false" ht="12.75" hidden="false" customHeight="false" outlineLevel="0" collapsed="false">
      <c r="K425" s="5"/>
      <c r="T425" s="3"/>
      <c r="X425" s="27"/>
    </row>
    <row r="426" customFormat="false" ht="12.75" hidden="false" customHeight="false" outlineLevel="0" collapsed="false">
      <c r="K426" s="5"/>
      <c r="T426" s="3"/>
      <c r="X426" s="27"/>
    </row>
    <row r="427" customFormat="false" ht="12.75" hidden="false" customHeight="false" outlineLevel="0" collapsed="false">
      <c r="K427" s="5"/>
      <c r="T427" s="3"/>
      <c r="X427" s="27"/>
    </row>
    <row r="428" customFormat="false" ht="12.75" hidden="false" customHeight="false" outlineLevel="0" collapsed="false">
      <c r="K428" s="5"/>
      <c r="T428" s="3"/>
      <c r="X428" s="27"/>
    </row>
    <row r="429" customFormat="false" ht="12.75" hidden="false" customHeight="false" outlineLevel="0" collapsed="false">
      <c r="K429" s="5"/>
      <c r="T429" s="3"/>
      <c r="X429" s="27"/>
    </row>
    <row r="430" customFormat="false" ht="12.75" hidden="false" customHeight="false" outlineLevel="0" collapsed="false">
      <c r="K430" s="5"/>
      <c r="T430" s="3"/>
      <c r="X430" s="27"/>
    </row>
    <row r="431" customFormat="false" ht="12.75" hidden="false" customHeight="false" outlineLevel="0" collapsed="false">
      <c r="K431" s="5"/>
      <c r="S431" s="39"/>
      <c r="T431" s="5"/>
      <c r="X431" s="27"/>
    </row>
    <row r="432" customFormat="false" ht="12.75" hidden="false" customHeight="false" outlineLevel="0" collapsed="false">
      <c r="K432" s="5"/>
      <c r="T432" s="3"/>
      <c r="X432" s="27"/>
    </row>
    <row r="433" customFormat="false" ht="12.75" hidden="false" customHeight="false" outlineLevel="0" collapsed="false">
      <c r="K433" s="5"/>
      <c r="T433" s="3"/>
      <c r="X433" s="27"/>
    </row>
    <row r="434" customFormat="false" ht="12.75" hidden="false" customHeight="false" outlineLevel="0" collapsed="false">
      <c r="K434" s="5"/>
      <c r="T434" s="3"/>
      <c r="X434" s="27"/>
    </row>
    <row r="435" customFormat="false" ht="12.75" hidden="false" customHeight="false" outlineLevel="0" collapsed="false">
      <c r="K435" s="5"/>
      <c r="T435" s="3"/>
      <c r="X435" s="27"/>
    </row>
    <row r="436" customFormat="false" ht="12.75" hidden="false" customHeight="false" outlineLevel="0" collapsed="false">
      <c r="K436" s="5"/>
      <c r="T436" s="3"/>
      <c r="X436" s="27"/>
    </row>
    <row r="437" customFormat="false" ht="12.75" hidden="false" customHeight="false" outlineLevel="0" collapsed="false">
      <c r="K437" s="5"/>
      <c r="T437" s="3"/>
      <c r="X437" s="27"/>
    </row>
    <row r="438" customFormat="false" ht="12.75" hidden="false" customHeight="false" outlineLevel="0" collapsed="false">
      <c r="K438" s="5"/>
      <c r="T438" s="3"/>
      <c r="X438" s="27"/>
    </row>
    <row r="439" customFormat="false" ht="12.75" hidden="false" customHeight="false" outlineLevel="0" collapsed="false">
      <c r="K439" s="5"/>
      <c r="T439" s="3"/>
      <c r="X439" s="27"/>
    </row>
    <row r="440" customFormat="false" ht="12.75" hidden="false" customHeight="false" outlineLevel="0" collapsed="false">
      <c r="K440" s="5"/>
      <c r="T440" s="3"/>
      <c r="X440" s="27"/>
    </row>
    <row r="441" customFormat="false" ht="12.75" hidden="false" customHeight="false" outlineLevel="0" collapsed="false">
      <c r="K441" s="5"/>
      <c r="T441" s="3"/>
      <c r="X441" s="27"/>
    </row>
    <row r="442" customFormat="false" ht="12.75" hidden="false" customHeight="false" outlineLevel="0" collapsed="false">
      <c r="K442" s="5"/>
      <c r="T442" s="5"/>
      <c r="X442" s="27"/>
    </row>
    <row r="443" customFormat="false" ht="12.75" hidden="false" customHeight="false" outlineLevel="0" collapsed="false">
      <c r="K443" s="5"/>
      <c r="T443" s="3"/>
      <c r="X443" s="27"/>
    </row>
    <row r="444" customFormat="false" ht="12.75" hidden="false" customHeight="false" outlineLevel="0" collapsed="false">
      <c r="K444" s="5"/>
      <c r="T444" s="3"/>
      <c r="X444" s="27"/>
    </row>
    <row r="445" customFormat="false" ht="12.75" hidden="false" customHeight="false" outlineLevel="0" collapsed="false">
      <c r="K445" s="5"/>
      <c r="T445" s="3"/>
      <c r="X445" s="27"/>
    </row>
    <row r="446" customFormat="false" ht="12.75" hidden="false" customHeight="false" outlineLevel="0" collapsed="false">
      <c r="K446" s="5"/>
      <c r="T446" s="3"/>
      <c r="X446" s="27"/>
    </row>
    <row r="447" customFormat="false" ht="12.75" hidden="false" customHeight="false" outlineLevel="0" collapsed="false">
      <c r="K447" s="5"/>
      <c r="T447" s="3"/>
      <c r="X447" s="27"/>
    </row>
    <row r="448" customFormat="false" ht="12.75" hidden="false" customHeight="false" outlineLevel="0" collapsed="false">
      <c r="K448" s="5"/>
      <c r="T448" s="3"/>
    </row>
    <row r="449" customFormat="false" ht="12.75" hidden="false" customHeight="false" outlineLevel="0" collapsed="false">
      <c r="T449" s="3"/>
    </row>
    <row r="450" customFormat="false" ht="12.75" hidden="false" customHeight="false" outlineLevel="0" collapsed="false">
      <c r="T450" s="3"/>
    </row>
    <row r="451" customFormat="false" ht="12.75" hidden="false" customHeight="false" outlineLevel="0" collapsed="false">
      <c r="T451" s="3"/>
    </row>
    <row r="452" customFormat="false" ht="12.75" hidden="false" customHeight="false" outlineLevel="0" collapsed="false">
      <c r="T452" s="3"/>
    </row>
    <row r="453" customFormat="false" ht="12.75" hidden="false" customHeight="false" outlineLevel="0" collapsed="false">
      <c r="T453" s="3"/>
    </row>
    <row r="454" customFormat="false" ht="12.75" hidden="false" customHeight="false" outlineLevel="0" collapsed="false">
      <c r="T454" s="3"/>
    </row>
    <row r="455" customFormat="false" ht="12.75" hidden="false" customHeight="false" outlineLevel="0" collapsed="false">
      <c r="T455" s="3"/>
    </row>
    <row r="456" customFormat="false" ht="12.75" hidden="false" customHeight="false" outlineLevel="0" collapsed="false">
      <c r="T456" s="3"/>
    </row>
    <row r="457" customFormat="false" ht="12.75" hidden="false" customHeight="false" outlineLevel="0" collapsed="false">
      <c r="T457" s="3"/>
    </row>
    <row r="458" customFormat="false" ht="12.75" hidden="false" customHeight="false" outlineLevel="0" collapsed="false">
      <c r="T458" s="3"/>
    </row>
    <row r="459" customFormat="false" ht="12.75" hidden="false" customHeight="false" outlineLevel="0" collapsed="false">
      <c r="T459" s="3"/>
    </row>
    <row r="460" customFormat="false" ht="12.75" hidden="false" customHeight="false" outlineLevel="0" collapsed="false">
      <c r="T460" s="3"/>
    </row>
    <row r="465" customFormat="false" ht="12.75" hidden="false" customHeight="false" outlineLevel="0" collapsed="false">
      <c r="S465" s="5"/>
    </row>
    <row r="486" customFormat="false" ht="12.75" hidden="false" customHeight="false" outlineLevel="0" collapsed="false">
      <c r="S486" s="5"/>
    </row>
    <row r="534" customFormat="false" ht="12.75" hidden="false" customHeight="false" outlineLevel="0" collapsed="false">
      <c r="S534" s="5"/>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L184"/>
  <sheetViews>
    <sheetView showFormulas="false" showGridLines="true" showRowColHeaders="true" showZeros="true" rightToLeft="false" tabSelected="false" showOutlineSymbols="true" defaultGridColor="true" view="normal" topLeftCell="A10" colorId="64" zoomScale="100" zoomScaleNormal="100" zoomScalePageLayoutView="100" workbookViewId="0">
      <selection pane="topLeft" activeCell="M7" activeCellId="0" sqref="M7"/>
    </sheetView>
  </sheetViews>
  <sheetFormatPr defaultColWidth="9.0546875" defaultRowHeight="12.75" zeroHeight="false" outlineLevelRow="0" outlineLevelCol="0"/>
  <cols>
    <col collapsed="false" customWidth="true" hidden="false" outlineLevel="0" max="1" min="1" style="3" width="14.85"/>
    <col collapsed="false" customWidth="true" hidden="false" outlineLevel="0" max="5" min="2" style="3" width="9.14"/>
    <col collapsed="false" customWidth="true" hidden="false" outlineLevel="0" max="6" min="6" style="25" width="11.56"/>
    <col collapsed="false" customWidth="true" hidden="false" outlineLevel="0" max="7" min="7" style="25" width="14.56"/>
    <col collapsed="false" customWidth="true" hidden="false" outlineLevel="0" max="8" min="8" style="3" width="11.7"/>
    <col collapsed="false" customWidth="true" hidden="false" outlineLevel="0" max="15" min="11" style="3" width="9.14"/>
    <col collapsed="false" customWidth="true" hidden="false" outlineLevel="0" max="16" min="16" style="3" width="12.85"/>
    <col collapsed="false" customWidth="true" hidden="false" outlineLevel="0" max="17" min="17" style="3" width="13.41"/>
    <col collapsed="false" customWidth="true" hidden="false" outlineLevel="0" max="18" min="18" style="3" width="12.7"/>
  </cols>
  <sheetData>
    <row r="1" customFormat="false" ht="12.75" hidden="false" customHeight="false" outlineLevel="0" collapsed="false">
      <c r="A1" s="3" t="s">
        <v>1069</v>
      </c>
      <c r="C1" s="3" t="s">
        <v>1070</v>
      </c>
    </row>
    <row r="2" customFormat="false" ht="12.75" hidden="false" customHeight="false" outlineLevel="0" collapsed="false">
      <c r="A2" s="31" t="s">
        <v>2</v>
      </c>
      <c r="B2" s="31" t="s">
        <v>1071</v>
      </c>
      <c r="C2" s="31" t="s">
        <v>1072</v>
      </c>
      <c r="D2" s="31" t="s">
        <v>1073</v>
      </c>
      <c r="E2" s="31" t="s">
        <v>1074</v>
      </c>
      <c r="F2" s="10" t="s">
        <v>1075</v>
      </c>
      <c r="G2" s="9" t="s">
        <v>1076</v>
      </c>
      <c r="H2" s="10" t="s">
        <v>1077</v>
      </c>
      <c r="J2" s="13" t="s">
        <v>1078</v>
      </c>
    </row>
    <row r="3" customFormat="false" ht="12.75" hidden="false" customHeight="false" outlineLevel="0" collapsed="false">
      <c r="A3" s="3" t="n">
        <v>1</v>
      </c>
      <c r="B3" s="35" t="n">
        <v>874</v>
      </c>
      <c r="C3" s="3" t="n">
        <f aca="false">900-D3</f>
        <v>561</v>
      </c>
      <c r="D3" s="35" t="n">
        <v>339</v>
      </c>
      <c r="E3" s="35" t="n">
        <f aca="false">900-B3</f>
        <v>26</v>
      </c>
      <c r="F3" s="25" t="n">
        <f aca="false">B3/(B3+E3)*100</f>
        <v>97.1111111111111</v>
      </c>
      <c r="G3" s="25" t="n">
        <f aca="false">100-H3</f>
        <v>37.6666666666667</v>
      </c>
      <c r="H3" s="25" t="n">
        <f aca="false">C3/(C3+D3)*100</f>
        <v>62.3333333333333</v>
      </c>
      <c r="J3" s="17" t="s">
        <v>1079</v>
      </c>
      <c r="K3" s="17"/>
      <c r="L3" s="17"/>
      <c r="M3" s="17"/>
      <c r="N3" s="17"/>
      <c r="O3" s="17"/>
      <c r="P3" s="17"/>
      <c r="Q3" s="17"/>
    </row>
    <row r="4" customFormat="false" ht="12.75" hidden="false" customHeight="false" outlineLevel="0" collapsed="false">
      <c r="A4" s="3" t="n">
        <v>2</v>
      </c>
      <c r="B4" s="35" t="n">
        <v>622</v>
      </c>
      <c r="C4" s="3" t="n">
        <f aca="false">900-D4</f>
        <v>786</v>
      </c>
      <c r="D4" s="35" t="n">
        <v>114</v>
      </c>
      <c r="E4" s="35" t="n">
        <f aca="false">900-B4</f>
        <v>278</v>
      </c>
      <c r="F4" s="25" t="n">
        <f aca="false">B4/(B4+E4)*100</f>
        <v>69.1111111111111</v>
      </c>
      <c r="G4" s="25" t="n">
        <f aca="false">100-H4</f>
        <v>12.6666666666667</v>
      </c>
      <c r="H4" s="25" t="n">
        <f aca="false">C4/(C4+D4)*100</f>
        <v>87.3333333333333</v>
      </c>
      <c r="J4" s="17" t="s">
        <v>1080</v>
      </c>
      <c r="K4" s="17"/>
      <c r="L4" s="17"/>
      <c r="M4" s="17"/>
      <c r="N4" s="17"/>
      <c r="O4" s="17"/>
      <c r="P4" s="17"/>
      <c r="Q4" s="17"/>
    </row>
    <row r="5" customFormat="false" ht="12.75" hidden="false" customHeight="false" outlineLevel="0" collapsed="false">
      <c r="A5" s="3" t="n">
        <v>3</v>
      </c>
      <c r="B5" s="35" t="n">
        <v>291</v>
      </c>
      <c r="C5" s="3" t="n">
        <f aca="false">900-D5</f>
        <v>858</v>
      </c>
      <c r="D5" s="35" t="n">
        <v>42</v>
      </c>
      <c r="E5" s="35" t="n">
        <f aca="false">900-B5</f>
        <v>609</v>
      </c>
      <c r="F5" s="25" t="n">
        <f aca="false">B5/(B5+E5)*100</f>
        <v>32.3333333333333</v>
      </c>
      <c r="G5" s="25" t="n">
        <f aca="false">100-H5</f>
        <v>4.66666666666666</v>
      </c>
      <c r="H5" s="25" t="n">
        <f aca="false">C5/(C5+D5)*100</f>
        <v>95.3333333333333</v>
      </c>
      <c r="J5" s="17" t="s">
        <v>1081</v>
      </c>
      <c r="K5" s="17"/>
      <c r="L5" s="17"/>
      <c r="M5" s="17"/>
      <c r="N5" s="17"/>
      <c r="O5" s="17"/>
      <c r="P5" s="17"/>
      <c r="Q5" s="17"/>
    </row>
    <row r="6" customFormat="false" ht="12.75" hidden="false" customHeight="false" outlineLevel="0" collapsed="false">
      <c r="A6" s="3" t="n">
        <v>4</v>
      </c>
      <c r="B6" s="35" t="n">
        <v>97</v>
      </c>
      <c r="C6" s="3" t="n">
        <f aca="false">900-D6</f>
        <v>891</v>
      </c>
      <c r="D6" s="35" t="n">
        <v>9</v>
      </c>
      <c r="E6" s="35" t="n">
        <f aca="false">900-B6</f>
        <v>803</v>
      </c>
      <c r="F6" s="25" t="n">
        <f aca="false">B6/(B6+E6)*100</f>
        <v>10.7777777777778</v>
      </c>
      <c r="G6" s="25" t="n">
        <f aca="false">100-H6</f>
        <v>1</v>
      </c>
      <c r="H6" s="25" t="n">
        <f aca="false">C6/(C6+D6)*100</f>
        <v>99</v>
      </c>
      <c r="J6" s="17" t="s">
        <v>1082</v>
      </c>
      <c r="K6" s="17"/>
      <c r="L6" s="17"/>
      <c r="M6" s="17"/>
      <c r="N6" s="17"/>
      <c r="O6" s="17"/>
      <c r="P6" s="17"/>
      <c r="Q6" s="17"/>
    </row>
    <row r="7" customFormat="false" ht="12.75" hidden="false" customHeight="false" outlineLevel="0" collapsed="false">
      <c r="A7" s="3" t="n">
        <v>5</v>
      </c>
      <c r="B7" s="35" t="n">
        <v>22</v>
      </c>
      <c r="C7" s="3" t="n">
        <f aca="false">900-D7</f>
        <v>899</v>
      </c>
      <c r="D7" s="35" t="n">
        <v>1</v>
      </c>
      <c r="E7" s="35" t="n">
        <f aca="false">900-B7</f>
        <v>878</v>
      </c>
      <c r="F7" s="25" t="n">
        <f aca="false">B7/(B7+E7)*100</f>
        <v>2.44444444444444</v>
      </c>
      <c r="G7" s="25" t="n">
        <f aca="false">100-H7</f>
        <v>0.1111111111111</v>
      </c>
      <c r="H7" s="25" t="n">
        <f aca="false">C7/(C7+D7)*100</f>
        <v>99.8888888888889</v>
      </c>
      <c r="J7" s="17" t="s">
        <v>1083</v>
      </c>
    </row>
    <row r="8" customFormat="false" ht="12.75" hidden="false" customHeight="false" outlineLevel="0" collapsed="false">
      <c r="A8" s="3" t="n">
        <v>6</v>
      </c>
      <c r="B8" s="35" t="n">
        <v>10</v>
      </c>
      <c r="C8" s="3" t="n">
        <f aca="false">900-D8</f>
        <v>899</v>
      </c>
      <c r="D8" s="35" t="n">
        <v>1</v>
      </c>
      <c r="E8" s="35" t="n">
        <f aca="false">900-B8</f>
        <v>890</v>
      </c>
      <c r="F8" s="25" t="n">
        <f aca="false">B8/(B8+E8)*100</f>
        <v>1.11111111111111</v>
      </c>
      <c r="G8" s="25" t="n">
        <f aca="false">100-H8</f>
        <v>0.1111111111111</v>
      </c>
      <c r="H8" s="25" t="n">
        <f aca="false">C8/(C8+D8)*100</f>
        <v>99.8888888888889</v>
      </c>
      <c r="J8" s="17" t="s">
        <v>1084</v>
      </c>
    </row>
    <row r="9" customFormat="false" ht="12.75" hidden="false" customHeight="false" outlineLevel="0" collapsed="false">
      <c r="A9" s="3" t="n">
        <v>7</v>
      </c>
      <c r="B9" s="35" t="n">
        <v>3</v>
      </c>
      <c r="C9" s="3" t="n">
        <f aca="false">900-D9</f>
        <v>900</v>
      </c>
      <c r="D9" s="35" t="n">
        <v>0</v>
      </c>
      <c r="E9" s="35" t="n">
        <f aca="false">900-B9</f>
        <v>897</v>
      </c>
      <c r="F9" s="25" t="n">
        <f aca="false">B9/(B9+E9)*100</f>
        <v>0.333333333333333</v>
      </c>
      <c r="G9" s="25" t="n">
        <f aca="false">100-H9</f>
        <v>0</v>
      </c>
      <c r="H9" s="25" t="n">
        <f aca="false">C9/(C9+D9)*100</f>
        <v>100</v>
      </c>
    </row>
    <row r="10" customFormat="false" ht="12.75" hidden="false" customHeight="false" outlineLevel="0" collapsed="false">
      <c r="A10" s="3" t="n">
        <v>8</v>
      </c>
      <c r="B10" s="35" t="n">
        <v>3</v>
      </c>
      <c r="C10" s="3" t="n">
        <f aca="false">900-D10</f>
        <v>900</v>
      </c>
      <c r="D10" s="35" t="n">
        <v>0</v>
      </c>
      <c r="E10" s="35" t="n">
        <f aca="false">900-B10</f>
        <v>897</v>
      </c>
      <c r="F10" s="25" t="n">
        <f aca="false">B10/(B10+E10)*100</f>
        <v>0.333333333333333</v>
      </c>
      <c r="G10" s="25" t="n">
        <f aca="false">100-H10</f>
        <v>0</v>
      </c>
      <c r="H10" s="25" t="n">
        <f aca="false">C10/(C10+D10)*100</f>
        <v>100</v>
      </c>
    </row>
    <row r="11" customFormat="false" ht="12.75" hidden="false" customHeight="false" outlineLevel="0" collapsed="false">
      <c r="A11" s="3" t="n">
        <v>9</v>
      </c>
      <c r="B11" s="35" t="n">
        <v>1</v>
      </c>
      <c r="C11" s="3" t="n">
        <f aca="false">900-D11</f>
        <v>900</v>
      </c>
      <c r="D11" s="35" t="n">
        <v>0</v>
      </c>
      <c r="E11" s="35" t="n">
        <f aca="false">900-B11</f>
        <v>899</v>
      </c>
      <c r="F11" s="25" t="n">
        <f aca="false">B11/(B11+E11)*100</f>
        <v>0.111111111111111</v>
      </c>
      <c r="G11" s="25" t="n">
        <f aca="false">100-H11</f>
        <v>0</v>
      </c>
      <c r="H11" s="25" t="n">
        <f aca="false">C11/(C11+D11)*100</f>
        <v>100</v>
      </c>
    </row>
    <row r="12" customFormat="false" ht="12.75" hidden="false" customHeight="false" outlineLevel="0" collapsed="false">
      <c r="A12" s="35" t="n">
        <v>10</v>
      </c>
      <c r="B12" s="35" t="n">
        <v>0</v>
      </c>
      <c r="C12" s="3" t="n">
        <f aca="false">900-D12</f>
        <v>900</v>
      </c>
      <c r="D12" s="35" t="n">
        <v>0</v>
      </c>
      <c r="E12" s="35" t="n">
        <f aca="false">900-B12</f>
        <v>900</v>
      </c>
      <c r="F12" s="25" t="n">
        <f aca="false">B12/(B12+E12)*100</f>
        <v>0</v>
      </c>
      <c r="G12" s="25" t="n">
        <f aca="false">100-H12</f>
        <v>0</v>
      </c>
      <c r="H12" s="25" t="n">
        <f aca="false">C12/(C12+D12)*100</f>
        <v>100</v>
      </c>
    </row>
    <row r="13" customFormat="false" ht="12.75" hidden="false" customHeight="false" outlineLevel="0" collapsed="false">
      <c r="A13" s="35"/>
      <c r="B13" s="35"/>
      <c r="C13" s="35"/>
      <c r="D13" s="35"/>
      <c r="E13" s="35"/>
      <c r="H13" s="25"/>
    </row>
    <row r="14" customFormat="false" ht="12" hidden="false" customHeight="true" outlineLevel="0" collapsed="false"/>
    <row r="15" customFormat="false" ht="12" hidden="false" customHeight="true" outlineLevel="0" collapsed="false"/>
    <row r="16" customFormat="false" ht="12" hidden="false" customHeight="true" outlineLevel="0" collapsed="false"/>
    <row r="17" customFormat="false" ht="12" hidden="false" customHeight="true" outlineLevel="0" collapsed="false">
      <c r="A17" s="3" t="s">
        <v>1085</v>
      </c>
      <c r="C17" s="3" t="s">
        <v>1086</v>
      </c>
    </row>
    <row r="18" customFormat="false" ht="12" hidden="false" customHeight="true" outlineLevel="0" collapsed="false">
      <c r="A18" s="9" t="s">
        <v>1087</v>
      </c>
      <c r="B18" s="9" t="s">
        <v>1071</v>
      </c>
      <c r="C18" s="31" t="s">
        <v>1072</v>
      </c>
      <c r="D18" s="32" t="s">
        <v>1073</v>
      </c>
      <c r="E18" s="31" t="s">
        <v>1074</v>
      </c>
      <c r="F18" s="10" t="s">
        <v>1075</v>
      </c>
      <c r="G18" s="9" t="s">
        <v>1076</v>
      </c>
      <c r="H18" s="10" t="s">
        <v>1077</v>
      </c>
    </row>
    <row r="19" customFormat="false" ht="12.75" hidden="false" customHeight="false" outlineLevel="0" collapsed="false">
      <c r="A19" s="19" t="n">
        <v>0.5</v>
      </c>
      <c r="B19" s="19" t="n">
        <v>874</v>
      </c>
      <c r="C19" s="19" t="n">
        <f aca="false">900-D19</f>
        <v>563</v>
      </c>
      <c r="D19" s="19" t="n">
        <v>337</v>
      </c>
      <c r="E19" s="19" t="n">
        <f aca="false">900-B19</f>
        <v>26</v>
      </c>
      <c r="F19" s="2" t="n">
        <f aca="false">B19/(B19+E19)*100</f>
        <v>97.1111111111111</v>
      </c>
      <c r="G19" s="2" t="n">
        <f aca="false">100-H19</f>
        <v>37.4444444444445</v>
      </c>
      <c r="H19" s="2" t="n">
        <f aca="false">C19/(C19+D19)*100</f>
        <v>62.5555555555556</v>
      </c>
    </row>
    <row r="20" customFormat="false" ht="12.75" hidden="false" customHeight="false" outlineLevel="0" collapsed="false">
      <c r="A20" s="19" t="n">
        <v>0.4</v>
      </c>
      <c r="B20" s="19" t="n">
        <v>873</v>
      </c>
      <c r="C20" s="35" t="n">
        <f aca="false">900-D20</f>
        <v>572</v>
      </c>
      <c r="D20" s="19" t="n">
        <v>328</v>
      </c>
      <c r="E20" s="35" t="n">
        <f aca="false">900-B20</f>
        <v>27</v>
      </c>
      <c r="F20" s="41" t="n">
        <f aca="false">B20/(B20+E20)*100</f>
        <v>97</v>
      </c>
      <c r="G20" s="41" t="n">
        <f aca="false">100-H20</f>
        <v>36.4444444444444</v>
      </c>
      <c r="H20" s="41" t="n">
        <f aca="false">C20/(C20+D20)*100</f>
        <v>63.5555555555556</v>
      </c>
    </row>
    <row r="21" customFormat="false" ht="12.75" hidden="false" customHeight="false" outlineLevel="0" collapsed="false">
      <c r="A21" s="1" t="n">
        <v>0.3</v>
      </c>
      <c r="B21" s="1" t="n">
        <v>870</v>
      </c>
      <c r="C21" s="3" t="n">
        <f aca="false">900-D21</f>
        <v>597</v>
      </c>
      <c r="D21" s="1" t="n">
        <v>303</v>
      </c>
      <c r="E21" s="35" t="n">
        <f aca="false">900-B21</f>
        <v>30</v>
      </c>
      <c r="F21" s="25" t="n">
        <f aca="false">B21/(B21+E21)*100</f>
        <v>96.6666666666667</v>
      </c>
      <c r="G21" s="25" t="n">
        <f aca="false">100-H21</f>
        <v>33.6666666666667</v>
      </c>
      <c r="H21" s="25" t="n">
        <f aca="false">C21/(C21+D21)*100</f>
        <v>66.3333333333333</v>
      </c>
    </row>
    <row r="22" customFormat="false" ht="12.75" hidden="false" customHeight="false" outlineLevel="0" collapsed="false">
      <c r="A22" s="1" t="n">
        <v>0.2</v>
      </c>
      <c r="B22" s="1" t="n">
        <v>859</v>
      </c>
      <c r="C22" s="3" t="n">
        <f aca="false">900-D22</f>
        <v>649</v>
      </c>
      <c r="D22" s="3" t="n">
        <v>251</v>
      </c>
      <c r="E22" s="35" t="n">
        <f aca="false">900-B22</f>
        <v>41</v>
      </c>
      <c r="F22" s="25" t="n">
        <f aca="false">B22/(B22+E22)*100</f>
        <v>95.4444444444444</v>
      </c>
      <c r="G22" s="25" t="n">
        <f aca="false">100-H22</f>
        <v>27.8888888888889</v>
      </c>
      <c r="H22" s="25" t="n">
        <f aca="false">C22/(C22+D22)*100</f>
        <v>72.1111111111111</v>
      </c>
    </row>
    <row r="23" customFormat="false" ht="12.75" hidden="false" customHeight="false" outlineLevel="0" collapsed="false">
      <c r="A23" s="1" t="n">
        <f aca="false">A24+0.01</f>
        <v>0.1</v>
      </c>
      <c r="B23" s="1" t="n">
        <v>826</v>
      </c>
      <c r="C23" s="3" t="n">
        <f aca="false">900-D23</f>
        <v>718</v>
      </c>
      <c r="D23" s="3" t="n">
        <v>182</v>
      </c>
      <c r="E23" s="35" t="n">
        <f aca="false">900-B23</f>
        <v>74</v>
      </c>
      <c r="F23" s="25" t="n">
        <f aca="false">B23/(B23+E23)*100</f>
        <v>91.7777777777778</v>
      </c>
      <c r="G23" s="25" t="n">
        <f aca="false">100-H23</f>
        <v>20.2222222222222</v>
      </c>
      <c r="H23" s="25" t="n">
        <f aca="false">C23/(C23+D23)*100</f>
        <v>79.7777777777778</v>
      </c>
    </row>
    <row r="24" customFormat="false" ht="12.75" hidden="false" customHeight="false" outlineLevel="0" collapsed="false">
      <c r="A24" s="1" t="n">
        <f aca="false">A25+0.01</f>
        <v>0.09</v>
      </c>
      <c r="B24" s="1" t="n">
        <v>817</v>
      </c>
      <c r="C24" s="3" t="n">
        <f aca="false">900-D24</f>
        <v>731</v>
      </c>
      <c r="D24" s="3" t="n">
        <v>169</v>
      </c>
      <c r="E24" s="35" t="n">
        <f aca="false">900-B24</f>
        <v>83</v>
      </c>
      <c r="F24" s="25" t="n">
        <f aca="false">B24/(B24+E24)*100</f>
        <v>90.7777777777778</v>
      </c>
      <c r="G24" s="25" t="n">
        <f aca="false">100-H24</f>
        <v>18.7777777777778</v>
      </c>
      <c r="H24" s="25" t="n">
        <f aca="false">C24/(C24+D24)*100</f>
        <v>81.2222222222222</v>
      </c>
    </row>
    <row r="25" customFormat="false" ht="12.75" hidden="false" customHeight="false" outlineLevel="0" collapsed="false">
      <c r="A25" s="1" t="n">
        <f aca="false">A26+0.01</f>
        <v>0.08</v>
      </c>
      <c r="B25" s="1" t="n">
        <v>807</v>
      </c>
      <c r="C25" s="3" t="n">
        <f aca="false">900-D25</f>
        <v>748</v>
      </c>
      <c r="D25" s="3" t="n">
        <v>152</v>
      </c>
      <c r="E25" s="35" t="n">
        <f aca="false">900-B25</f>
        <v>93</v>
      </c>
      <c r="F25" s="25" t="n">
        <f aca="false">B25/(B25+E25)*100</f>
        <v>89.6666666666667</v>
      </c>
      <c r="G25" s="25" t="n">
        <f aca="false">100-H25</f>
        <v>16.8888888888889</v>
      </c>
      <c r="H25" s="25" t="n">
        <f aca="false">C25/(C25+D25)*100</f>
        <v>83.1111111111111</v>
      </c>
    </row>
    <row r="26" customFormat="false" ht="12.75" hidden="false" customHeight="false" outlineLevel="0" collapsed="false">
      <c r="A26" s="1" t="n">
        <f aca="false">A27+0.01</f>
        <v>0.07</v>
      </c>
      <c r="B26" s="1" t="n">
        <v>794</v>
      </c>
      <c r="C26" s="3" t="n">
        <f aca="false">900-D26</f>
        <v>755</v>
      </c>
      <c r="D26" s="3" t="n">
        <v>145</v>
      </c>
      <c r="E26" s="35" t="n">
        <f aca="false">900-B26</f>
        <v>106</v>
      </c>
      <c r="F26" s="25" t="n">
        <f aca="false">B26/(B26+E26)*100</f>
        <v>88.2222222222222</v>
      </c>
      <c r="G26" s="25" t="n">
        <f aca="false">100-H26</f>
        <v>16.1111111111111</v>
      </c>
      <c r="H26" s="25" t="n">
        <f aca="false">C26/(C26+D26)*100</f>
        <v>83.8888888888889</v>
      </c>
    </row>
    <row r="27" customFormat="false" ht="12.75" hidden="false" customHeight="false" outlineLevel="0" collapsed="false">
      <c r="A27" s="1" t="n">
        <f aca="false">A28+0.01</f>
        <v>0.06</v>
      </c>
      <c r="B27" s="1" t="n">
        <v>781</v>
      </c>
      <c r="C27" s="3" t="n">
        <f aca="false">900-D27</f>
        <v>771</v>
      </c>
      <c r="D27" s="3" t="n">
        <v>129</v>
      </c>
      <c r="E27" s="35" t="n">
        <f aca="false">900-B27</f>
        <v>119</v>
      </c>
      <c r="F27" s="25" t="n">
        <f aca="false">B27/(B27+E27)*100</f>
        <v>86.7777777777778</v>
      </c>
      <c r="G27" s="25" t="n">
        <f aca="false">100-H27</f>
        <v>14.3333333333333</v>
      </c>
      <c r="H27" s="25" t="n">
        <f aca="false">C27/(C27+D27)*100</f>
        <v>85.6666666666667</v>
      </c>
    </row>
    <row r="28" customFormat="false" ht="12.75" hidden="false" customHeight="false" outlineLevel="0" collapsed="false">
      <c r="A28" s="1" t="n">
        <v>0.05</v>
      </c>
      <c r="B28" s="1" t="n">
        <v>755</v>
      </c>
      <c r="C28" s="3" t="n">
        <f aca="false">900-D28</f>
        <v>784</v>
      </c>
      <c r="D28" s="3" t="n">
        <v>116</v>
      </c>
      <c r="E28" s="35" t="n">
        <f aca="false">900-B28</f>
        <v>145</v>
      </c>
      <c r="F28" s="25" t="n">
        <f aca="false">B28/(B28+E28)*100</f>
        <v>83.8888888888889</v>
      </c>
      <c r="G28" s="25" t="n">
        <f aca="false">100-H28</f>
        <v>12.8888888888889</v>
      </c>
      <c r="H28" s="25" t="n">
        <f aca="false">C28/(C28+D28)*100</f>
        <v>87.1111111111111</v>
      </c>
    </row>
    <row r="29" customFormat="false" ht="12.75" hidden="false" customHeight="false" outlineLevel="0" collapsed="false">
      <c r="A29" s="1" t="n">
        <v>0.0475</v>
      </c>
      <c r="B29" s="1" t="n">
        <v>746</v>
      </c>
      <c r="C29" s="3" t="n">
        <f aca="false">900-D29</f>
        <v>785</v>
      </c>
      <c r="D29" s="3" t="n">
        <v>115</v>
      </c>
      <c r="E29" s="35" t="n">
        <f aca="false">900-B29</f>
        <v>154</v>
      </c>
      <c r="F29" s="25" t="n">
        <f aca="false">B29/(B29+E29)*100</f>
        <v>82.8888888888889</v>
      </c>
      <c r="G29" s="25" t="n">
        <f aca="false">100-H29</f>
        <v>12.7777777777778</v>
      </c>
      <c r="H29" s="25" t="n">
        <f aca="false">C29/(C29+D29)*100</f>
        <v>87.2222222222222</v>
      </c>
    </row>
    <row r="30" customFormat="false" ht="12.75" hidden="false" customHeight="false" outlineLevel="0" collapsed="false">
      <c r="A30" s="1" t="n">
        <v>0.045</v>
      </c>
      <c r="B30" s="1" t="n">
        <v>739</v>
      </c>
      <c r="C30" s="3" t="n">
        <f aca="false">900-D30</f>
        <v>788</v>
      </c>
      <c r="D30" s="3" t="n">
        <v>112</v>
      </c>
      <c r="E30" s="35" t="n">
        <f aca="false">900-B30</f>
        <v>161</v>
      </c>
      <c r="F30" s="25" t="n">
        <f aca="false">B30/(B30+E30)*100</f>
        <v>82.1111111111111</v>
      </c>
      <c r="G30" s="25" t="n">
        <f aca="false">100-H30</f>
        <v>12.4444444444444</v>
      </c>
      <c r="H30" s="25" t="n">
        <f aca="false">C30/(C30+D30)*100</f>
        <v>87.5555555555556</v>
      </c>
    </row>
    <row r="31" customFormat="false" ht="12.75" hidden="false" customHeight="false" outlineLevel="0" collapsed="false">
      <c r="A31" s="1" t="n">
        <v>0.0425</v>
      </c>
      <c r="B31" s="1" t="n">
        <v>734</v>
      </c>
      <c r="C31" s="3" t="n">
        <f aca="false">900-D31</f>
        <v>792</v>
      </c>
      <c r="D31" s="3" t="n">
        <v>108</v>
      </c>
      <c r="E31" s="35" t="n">
        <f aca="false">900-B31</f>
        <v>166</v>
      </c>
      <c r="F31" s="25" t="n">
        <f aca="false">B31/(B31+E31)*100</f>
        <v>81.5555555555556</v>
      </c>
      <c r="G31" s="25" t="n">
        <f aca="false">100-H31</f>
        <v>12</v>
      </c>
      <c r="H31" s="25" t="n">
        <f aca="false">C31/(C31+D31)*100</f>
        <v>88</v>
      </c>
    </row>
    <row r="32" customFormat="false" ht="12.75" hidden="false" customHeight="false" outlineLevel="0" collapsed="false">
      <c r="A32" s="1" t="n">
        <v>0.04</v>
      </c>
      <c r="B32" s="1" t="n">
        <v>724</v>
      </c>
      <c r="C32" s="3" t="n">
        <f aca="false">900-D32</f>
        <v>797</v>
      </c>
      <c r="D32" s="3" t="n">
        <v>103</v>
      </c>
      <c r="E32" s="35" t="n">
        <f aca="false">900-B32</f>
        <v>176</v>
      </c>
      <c r="F32" s="25" t="n">
        <f aca="false">B32/(B32+E32)*100</f>
        <v>80.4444444444444</v>
      </c>
      <c r="G32" s="25" t="n">
        <f aca="false">100-H32</f>
        <v>11.4444444444444</v>
      </c>
      <c r="H32" s="25" t="n">
        <f aca="false">C32/(C32+D32)*100</f>
        <v>88.5555555555556</v>
      </c>
    </row>
    <row r="33" customFormat="false" ht="12.75" hidden="false" customHeight="false" outlineLevel="0" collapsed="false">
      <c r="A33" s="1" t="n">
        <v>0.0375</v>
      </c>
      <c r="B33" s="1" t="n">
        <v>717</v>
      </c>
      <c r="C33" s="3" t="n">
        <f aca="false">900-D33</f>
        <v>798</v>
      </c>
      <c r="D33" s="3" t="n">
        <v>102</v>
      </c>
      <c r="E33" s="35" t="n">
        <f aca="false">900-B33</f>
        <v>183</v>
      </c>
      <c r="F33" s="25" t="n">
        <f aca="false">B33/(B33+E33)*100</f>
        <v>79.6666666666667</v>
      </c>
      <c r="G33" s="25" t="n">
        <f aca="false">100-H33</f>
        <v>11.3333333333333</v>
      </c>
      <c r="H33" s="25" t="n">
        <f aca="false">C33/(C33+D33)*100</f>
        <v>88.6666666666667</v>
      </c>
    </row>
    <row r="34" customFormat="false" ht="12.75" hidden="false" customHeight="false" outlineLevel="0" collapsed="false">
      <c r="A34" s="1" t="n">
        <v>0.035</v>
      </c>
      <c r="B34" s="1" t="n">
        <v>709</v>
      </c>
      <c r="C34" s="3" t="n">
        <f aca="false">900-D34</f>
        <v>801</v>
      </c>
      <c r="D34" s="3" t="n">
        <v>99</v>
      </c>
      <c r="E34" s="35" t="n">
        <f aca="false">900-B34</f>
        <v>191</v>
      </c>
      <c r="F34" s="25" t="n">
        <f aca="false">B34/(B34+E34)*100</f>
        <v>78.7777777777778</v>
      </c>
      <c r="G34" s="25" t="n">
        <f aca="false">100-H34</f>
        <v>11</v>
      </c>
      <c r="H34" s="25" t="n">
        <f aca="false">C34/(C34+D34)*100</f>
        <v>89</v>
      </c>
    </row>
    <row r="35" customFormat="false" ht="12.75" hidden="false" customHeight="false" outlineLevel="0" collapsed="false">
      <c r="A35" s="1" t="n">
        <v>0.0325</v>
      </c>
      <c r="B35" s="1" t="n">
        <v>695</v>
      </c>
      <c r="C35" s="3" t="n">
        <f aca="false">900-D35</f>
        <v>804</v>
      </c>
      <c r="D35" s="3" t="n">
        <v>96</v>
      </c>
      <c r="E35" s="35" t="n">
        <f aca="false">900-B35</f>
        <v>205</v>
      </c>
      <c r="F35" s="25" t="n">
        <f aca="false">B35/(B35+E35)*100</f>
        <v>77.2222222222222</v>
      </c>
      <c r="G35" s="25" t="n">
        <f aca="false">100-H35</f>
        <v>10.6666666666667</v>
      </c>
      <c r="H35" s="25" t="n">
        <f aca="false">C35/(C35+D35)*100</f>
        <v>89.3333333333333</v>
      </c>
    </row>
    <row r="36" customFormat="false" ht="12.75" hidden="false" customHeight="false" outlineLevel="0" collapsed="false">
      <c r="A36" s="1" t="n">
        <v>0.03</v>
      </c>
      <c r="B36" s="1" t="n">
        <v>687</v>
      </c>
      <c r="C36" s="3" t="n">
        <f aca="false">900-D36</f>
        <v>811</v>
      </c>
      <c r="D36" s="3" t="n">
        <v>89</v>
      </c>
      <c r="E36" s="35" t="n">
        <f aca="false">900-B36</f>
        <v>213</v>
      </c>
      <c r="F36" s="25" t="n">
        <f aca="false">B36/(B36+E36)*100</f>
        <v>76.3333333333333</v>
      </c>
      <c r="G36" s="25" t="n">
        <f aca="false">100-H36</f>
        <v>9.88888888888889</v>
      </c>
      <c r="H36" s="25" t="n">
        <f aca="false">C36/(C36+D36)*100</f>
        <v>90.1111111111111</v>
      </c>
    </row>
    <row r="37" customFormat="false" ht="12.75" hidden="false" customHeight="false" outlineLevel="0" collapsed="false">
      <c r="A37" s="1" t="n">
        <v>0.0275</v>
      </c>
      <c r="B37" s="1" t="n">
        <v>682</v>
      </c>
      <c r="C37" s="3" t="n">
        <f aca="false">900-D37</f>
        <v>815</v>
      </c>
      <c r="D37" s="3" t="n">
        <v>85</v>
      </c>
      <c r="E37" s="35" t="n">
        <f aca="false">900-B37</f>
        <v>218</v>
      </c>
      <c r="F37" s="25" t="n">
        <f aca="false">B37/(B37+E37)*100</f>
        <v>75.7777777777778</v>
      </c>
      <c r="G37" s="25" t="n">
        <f aca="false">100-H37</f>
        <v>9.44444444444444</v>
      </c>
      <c r="H37" s="25" t="n">
        <f aca="false">C37/(C37+D37)*100</f>
        <v>90.5555555555556</v>
      </c>
    </row>
    <row r="38" customFormat="false" ht="12.75" hidden="false" customHeight="false" outlineLevel="0" collapsed="false">
      <c r="A38" s="1" t="n">
        <v>0.025</v>
      </c>
      <c r="B38" s="1" t="n">
        <v>672</v>
      </c>
      <c r="C38" s="3" t="n">
        <f aca="false">900-D38</f>
        <v>821</v>
      </c>
      <c r="D38" s="3" t="n">
        <v>79</v>
      </c>
      <c r="E38" s="35" t="n">
        <f aca="false">900-B38</f>
        <v>228</v>
      </c>
      <c r="F38" s="25" t="n">
        <f aca="false">B38/(B38+E38)*100</f>
        <v>74.6666666666667</v>
      </c>
      <c r="G38" s="25" t="n">
        <f aca="false">100-H38</f>
        <v>8.77777777777777</v>
      </c>
      <c r="H38" s="25" t="n">
        <f aca="false">C38/(C38+D38)*100</f>
        <v>91.2222222222222</v>
      </c>
    </row>
    <row r="39" customFormat="false" ht="12.75" hidden="false" customHeight="false" outlineLevel="0" collapsed="false">
      <c r="A39" s="1" t="n">
        <v>0.0225</v>
      </c>
      <c r="B39" s="1" t="n">
        <v>651</v>
      </c>
      <c r="C39" s="3" t="n">
        <f aca="false">900-D39</f>
        <v>823</v>
      </c>
      <c r="D39" s="3" t="n">
        <v>77</v>
      </c>
      <c r="E39" s="35" t="n">
        <f aca="false">900-B39</f>
        <v>249</v>
      </c>
      <c r="F39" s="25" t="n">
        <f aca="false">B39/(B39+E39)*100</f>
        <v>72.3333333333333</v>
      </c>
      <c r="G39" s="25" t="n">
        <f aca="false">100-H39</f>
        <v>8.55555555555556</v>
      </c>
      <c r="H39" s="25" t="n">
        <f aca="false">C39/(C39+D39)*100</f>
        <v>91.4444444444444</v>
      </c>
    </row>
    <row r="40" customFormat="false" ht="12.75" hidden="false" customHeight="false" outlineLevel="0" collapsed="false">
      <c r="A40" s="1" t="n">
        <v>0.02</v>
      </c>
      <c r="B40" s="1" t="n">
        <v>630</v>
      </c>
      <c r="C40" s="3" t="n">
        <f aca="false">900-D40</f>
        <v>829</v>
      </c>
      <c r="D40" s="3" t="n">
        <v>71</v>
      </c>
      <c r="E40" s="35" t="n">
        <f aca="false">900-B40</f>
        <v>270</v>
      </c>
      <c r="F40" s="25" t="n">
        <f aca="false">B40/(B40+E40)*100</f>
        <v>70</v>
      </c>
      <c r="G40" s="25" t="n">
        <f aca="false">100-H40</f>
        <v>7.88888888888889</v>
      </c>
      <c r="H40" s="25" t="n">
        <f aca="false">C40/(C40+D40)*100</f>
        <v>92.1111111111111</v>
      </c>
    </row>
    <row r="41" customFormat="false" ht="12.75" hidden="false" customHeight="false" outlineLevel="0" collapsed="false">
      <c r="A41" s="1" t="n">
        <v>0.0175</v>
      </c>
      <c r="B41" s="1" t="n">
        <v>613</v>
      </c>
      <c r="C41" s="3" t="n">
        <f aca="false">900-D41</f>
        <v>833</v>
      </c>
      <c r="D41" s="3" t="n">
        <v>67</v>
      </c>
      <c r="E41" s="35" t="n">
        <f aca="false">900-B41</f>
        <v>287</v>
      </c>
      <c r="F41" s="25" t="n">
        <f aca="false">B41/(B41+E41)*100</f>
        <v>68.1111111111111</v>
      </c>
      <c r="G41" s="25" t="n">
        <f aca="false">100-H41</f>
        <v>7.44444444444444</v>
      </c>
      <c r="H41" s="25" t="n">
        <f aca="false">C41/(C41+D41)*100</f>
        <v>92.5555555555556</v>
      </c>
    </row>
    <row r="42" customFormat="false" ht="12.75" hidden="false" customHeight="false" outlineLevel="0" collapsed="false">
      <c r="A42" s="1" t="n">
        <v>0.015</v>
      </c>
      <c r="B42" s="1" t="n">
        <v>595</v>
      </c>
      <c r="C42" s="3" t="n">
        <f aca="false">900-D42</f>
        <v>843</v>
      </c>
      <c r="D42" s="3" t="n">
        <v>57</v>
      </c>
      <c r="E42" s="35" t="n">
        <f aca="false">900-B42</f>
        <v>305</v>
      </c>
      <c r="F42" s="25" t="n">
        <f aca="false">B42/(B42+E42)*100</f>
        <v>66.1111111111111</v>
      </c>
      <c r="G42" s="25" t="n">
        <f aca="false">100-H42</f>
        <v>6.33333333333333</v>
      </c>
      <c r="H42" s="25" t="n">
        <f aca="false">C42/(C42+D42)*100</f>
        <v>93.6666666666667</v>
      </c>
    </row>
    <row r="43" customFormat="false" ht="12.75" hidden="false" customHeight="false" outlineLevel="0" collapsed="false">
      <c r="A43" s="1" t="n">
        <v>0.0125</v>
      </c>
      <c r="B43" s="1" t="n">
        <v>572</v>
      </c>
      <c r="C43" s="3" t="n">
        <f aca="false">900-D43</f>
        <v>851</v>
      </c>
      <c r="D43" s="3" t="n">
        <v>49</v>
      </c>
      <c r="E43" s="35" t="n">
        <f aca="false">900-B43</f>
        <v>328</v>
      </c>
      <c r="F43" s="25" t="n">
        <f aca="false">B43/(B43+E43)*100</f>
        <v>63.5555555555556</v>
      </c>
      <c r="G43" s="25" t="n">
        <f aca="false">100-H43</f>
        <v>5.44444444444444</v>
      </c>
      <c r="H43" s="25" t="n">
        <f aca="false">C43/(C43+D43)*100</f>
        <v>94.5555555555556</v>
      </c>
    </row>
    <row r="44" customFormat="false" ht="12.75" hidden="false" customHeight="false" outlineLevel="0" collapsed="false">
      <c r="A44" s="1" t="n">
        <v>0.00999999999999999</v>
      </c>
      <c r="B44" s="1" t="n">
        <v>544</v>
      </c>
      <c r="C44" s="3" t="n">
        <f aca="false">900-D44</f>
        <v>854</v>
      </c>
      <c r="D44" s="3" t="n">
        <v>46</v>
      </c>
      <c r="E44" s="35" t="n">
        <f aca="false">900-B44</f>
        <v>356</v>
      </c>
      <c r="F44" s="25" t="n">
        <f aca="false">B44/(B44+E44)*100</f>
        <v>60.4444444444444</v>
      </c>
      <c r="G44" s="25" t="n">
        <f aca="false">100-H44</f>
        <v>5.11111111111111</v>
      </c>
      <c r="H44" s="25" t="n">
        <f aca="false">C44/(C44+D44)*100</f>
        <v>94.8888888888889</v>
      </c>
    </row>
    <row r="45" customFormat="false" ht="12.75" hidden="false" customHeight="false" outlineLevel="0" collapsed="false">
      <c r="A45" s="1" t="n">
        <v>0.00749999999999999</v>
      </c>
      <c r="B45" s="1" t="n">
        <v>503</v>
      </c>
      <c r="C45" s="3" t="n">
        <f aca="false">900-D45</f>
        <v>860</v>
      </c>
      <c r="D45" s="3" t="n">
        <v>40</v>
      </c>
      <c r="E45" s="35" t="n">
        <f aca="false">900-B45</f>
        <v>397</v>
      </c>
      <c r="F45" s="25" t="n">
        <f aca="false">B45/(B45+E45)*100</f>
        <v>55.8888888888889</v>
      </c>
      <c r="G45" s="25" t="n">
        <f aca="false">100-H45</f>
        <v>4.44444444444444</v>
      </c>
      <c r="H45" s="25" t="n">
        <f aca="false">C45/(C45+D45)*100</f>
        <v>95.5555555555556</v>
      </c>
    </row>
    <row r="46" customFormat="false" ht="12.75" hidden="false" customHeight="false" outlineLevel="0" collapsed="false">
      <c r="A46" s="1" t="n">
        <v>0.00499999999999999</v>
      </c>
      <c r="B46" s="1" t="n">
        <v>448</v>
      </c>
      <c r="C46" s="3" t="n">
        <f aca="false">900-D46</f>
        <v>869</v>
      </c>
      <c r="D46" s="3" t="n">
        <v>31</v>
      </c>
      <c r="E46" s="35" t="n">
        <f aca="false">900-B46</f>
        <v>452</v>
      </c>
      <c r="F46" s="25" t="n">
        <f aca="false">B46/(B46+E46)*100</f>
        <v>49.7777777777778</v>
      </c>
      <c r="G46" s="25" t="n">
        <f aca="false">100-H46</f>
        <v>3.44444444444446</v>
      </c>
      <c r="H46" s="25" t="n">
        <f aca="false">C46/(C46+D46)*100</f>
        <v>96.5555555555555</v>
      </c>
    </row>
    <row r="47" customFormat="false" ht="12.75" hidden="false" customHeight="false" outlineLevel="0" collapsed="false">
      <c r="A47" s="1" t="n">
        <v>0.00249999999999999</v>
      </c>
      <c r="B47" s="1" t="n">
        <v>364</v>
      </c>
      <c r="C47" s="3" t="n">
        <f aca="false">900-D47</f>
        <v>875</v>
      </c>
      <c r="D47" s="3" t="n">
        <v>25</v>
      </c>
      <c r="E47" s="35" t="n">
        <f aca="false">900-B47</f>
        <v>536</v>
      </c>
      <c r="F47" s="25" t="n">
        <f aca="false">B47/(B47+E47)*100</f>
        <v>40.4444444444444</v>
      </c>
      <c r="G47" s="25" t="n">
        <f aca="false">100-H47</f>
        <v>2.77777777777779</v>
      </c>
      <c r="H47" s="25" t="n">
        <f aca="false">C47/(C47+D47)*100</f>
        <v>97.2222222222222</v>
      </c>
    </row>
    <row r="48" customFormat="false" ht="12.75" hidden="false" customHeight="false" outlineLevel="0" collapsed="false">
      <c r="A48" s="1" t="n">
        <v>0.002</v>
      </c>
      <c r="B48" s="1" t="n">
        <v>348</v>
      </c>
      <c r="C48" s="3" t="n">
        <f aca="false">900-D48</f>
        <v>877</v>
      </c>
      <c r="D48" s="3" t="n">
        <v>23</v>
      </c>
      <c r="E48" s="35" t="n">
        <f aca="false">900-B48</f>
        <v>552</v>
      </c>
      <c r="F48" s="25" t="n">
        <f aca="false">B48/(B48+E48)*100</f>
        <v>38.6666666666667</v>
      </c>
      <c r="G48" s="25" t="n">
        <f aca="false">100-H48</f>
        <v>2.55555555555556</v>
      </c>
      <c r="H48" s="25" t="n">
        <f aca="false">C48/(C48+D48)*100</f>
        <v>97.4444444444444</v>
      </c>
    </row>
    <row r="49" customFormat="false" ht="12.75" hidden="false" customHeight="false" outlineLevel="0" collapsed="false">
      <c r="A49" s="1" t="n">
        <v>0.001</v>
      </c>
      <c r="B49" s="1" t="n">
        <v>261</v>
      </c>
      <c r="C49" s="3" t="n">
        <f aca="false">900-D49</f>
        <v>886</v>
      </c>
      <c r="D49" s="3" t="n">
        <v>14</v>
      </c>
      <c r="E49" s="35" t="n">
        <f aca="false">900-B49</f>
        <v>639</v>
      </c>
      <c r="F49" s="25" t="n">
        <f aca="false">B49/(B49+E49)*100</f>
        <v>29</v>
      </c>
      <c r="G49" s="25" t="n">
        <f aca="false">100-H49</f>
        <v>1.55555555555556</v>
      </c>
      <c r="H49" s="25" t="n">
        <f aca="false">C49/(C49+D49)*100</f>
        <v>98.4444444444444</v>
      </c>
    </row>
    <row r="50" customFormat="false" ht="12.75" hidden="false" customHeight="true" outlineLevel="0" collapsed="false">
      <c r="A50" s="1" t="n">
        <v>0.0005</v>
      </c>
      <c r="B50" s="1" t="n">
        <v>184</v>
      </c>
      <c r="C50" s="3" t="n">
        <f aca="false">900-D50</f>
        <v>887</v>
      </c>
      <c r="D50" s="1" t="n">
        <v>13</v>
      </c>
      <c r="E50" s="35" t="n">
        <f aca="false">900-B50</f>
        <v>716</v>
      </c>
      <c r="F50" s="25" t="n">
        <f aca="false">B50/(B50+E50)*100</f>
        <v>20.4444444444444</v>
      </c>
      <c r="G50" s="25" t="n">
        <f aca="false">100-H50</f>
        <v>1.44444444444444</v>
      </c>
      <c r="H50" s="25" t="n">
        <f aca="false">C50/(C50+D50)*100</f>
        <v>98.5555555555556</v>
      </c>
      <c r="J50" s="42" t="s">
        <v>1088</v>
      </c>
      <c r="K50" s="42"/>
      <c r="L50" s="42"/>
      <c r="M50" s="42"/>
      <c r="N50" s="42"/>
      <c r="O50" s="42"/>
      <c r="P50" s="42"/>
      <c r="Q50" s="42"/>
      <c r="R50" s="42"/>
      <c r="S50" s="42"/>
      <c r="T50" s="42"/>
      <c r="U50" s="42"/>
    </row>
    <row r="51" customFormat="false" ht="12.75" hidden="false" customHeight="false" outlineLevel="0" collapsed="false">
      <c r="A51" s="1" t="n">
        <v>0.0001</v>
      </c>
      <c r="B51" s="1" t="n">
        <v>90</v>
      </c>
      <c r="C51" s="3" t="n">
        <f aca="false">900-D51</f>
        <v>893</v>
      </c>
      <c r="D51" s="1" t="n">
        <v>7</v>
      </c>
      <c r="E51" s="35" t="n">
        <f aca="false">900-B51</f>
        <v>810</v>
      </c>
      <c r="F51" s="25" t="n">
        <f aca="false">B51/(B51+E51)*100</f>
        <v>10</v>
      </c>
      <c r="G51" s="25" t="n">
        <f aca="false">100-H51</f>
        <v>0.777777777777772</v>
      </c>
      <c r="H51" s="25" t="n">
        <f aca="false">C51/(C51+D51)*100</f>
        <v>99.2222222222222</v>
      </c>
      <c r="J51" s="42"/>
      <c r="K51" s="42"/>
      <c r="L51" s="42"/>
      <c r="M51" s="42"/>
      <c r="N51" s="42"/>
      <c r="O51" s="42"/>
      <c r="P51" s="42"/>
      <c r="Q51" s="42"/>
      <c r="R51" s="42"/>
      <c r="S51" s="42"/>
      <c r="T51" s="42"/>
      <c r="U51" s="42"/>
    </row>
    <row r="52" customFormat="false" ht="12.75" hidden="false" customHeight="false" outlineLevel="0" collapsed="false">
      <c r="A52" s="1"/>
      <c r="B52" s="1"/>
      <c r="D52" s="1"/>
      <c r="E52" s="35"/>
      <c r="H52" s="25"/>
    </row>
    <row r="53" customFormat="false" ht="12.75" hidden="false" customHeight="false" outlineLevel="0" collapsed="false">
      <c r="A53" s="1"/>
      <c r="B53" s="1"/>
      <c r="D53" s="1"/>
      <c r="E53" s="35"/>
      <c r="H53" s="25"/>
    </row>
    <row r="54" customFormat="false" ht="12.75" hidden="false" customHeight="false" outlineLevel="0" collapsed="false">
      <c r="A54" s="1"/>
      <c r="B54" s="0"/>
      <c r="C54" s="0"/>
      <c r="D54" s="0"/>
      <c r="E54" s="0"/>
      <c r="F54" s="0"/>
      <c r="G54" s="0"/>
      <c r="H54" s="0"/>
    </row>
    <row r="55" customFormat="false" ht="12.75" hidden="false" customHeight="false" outlineLevel="0" collapsed="false">
      <c r="F55" s="3"/>
      <c r="G55" s="3"/>
    </row>
    <row r="56" customFormat="false" ht="12.75" hidden="false" customHeight="false" outlineLevel="0" collapsed="false">
      <c r="A56" s="3" t="s">
        <v>1089</v>
      </c>
      <c r="K56" s="3" t="s">
        <v>1090</v>
      </c>
      <c r="P56" s="25"/>
      <c r="Q56" s="25"/>
    </row>
    <row r="57" customFormat="false" ht="12.75" hidden="false" customHeight="false" outlineLevel="0" collapsed="false">
      <c r="A57" s="9" t="s">
        <v>1087</v>
      </c>
      <c r="B57" s="9" t="s">
        <v>1071</v>
      </c>
      <c r="C57" s="31" t="s">
        <v>1072</v>
      </c>
      <c r="D57" s="32" t="s">
        <v>1073</v>
      </c>
      <c r="E57" s="31" t="s">
        <v>1074</v>
      </c>
      <c r="F57" s="10" t="s">
        <v>1075</v>
      </c>
      <c r="G57" s="9" t="s">
        <v>1076</v>
      </c>
      <c r="H57" s="10" t="s">
        <v>1077</v>
      </c>
      <c r="K57" s="9" t="s">
        <v>1087</v>
      </c>
      <c r="L57" s="9" t="s">
        <v>1071</v>
      </c>
      <c r="M57" s="31" t="s">
        <v>1072</v>
      </c>
      <c r="N57" s="32" t="s">
        <v>1073</v>
      </c>
      <c r="O57" s="31" t="s">
        <v>1074</v>
      </c>
      <c r="P57" s="10" t="s">
        <v>1075</v>
      </c>
      <c r="Q57" s="9" t="s">
        <v>1076</v>
      </c>
      <c r="R57" s="10" t="s">
        <v>1077</v>
      </c>
    </row>
    <row r="58" customFormat="false" ht="12.75" hidden="false" customHeight="false" outlineLevel="0" collapsed="false">
      <c r="A58" s="1" t="n">
        <v>0.5</v>
      </c>
      <c r="B58" s="1" t="n">
        <v>874</v>
      </c>
      <c r="C58" s="3" t="n">
        <f aca="false">900-D58</f>
        <v>563</v>
      </c>
      <c r="D58" s="3" t="n">
        <v>337</v>
      </c>
      <c r="E58" s="35" t="n">
        <f aca="false">900-B58</f>
        <v>26</v>
      </c>
      <c r="F58" s="25" t="n">
        <f aca="false">B58/(B58+E58)*100</f>
        <v>97.1111111111111</v>
      </c>
      <c r="G58" s="25" t="n">
        <f aca="false">100-H58</f>
        <v>37.4444444444445</v>
      </c>
      <c r="H58" s="25" t="n">
        <f aca="false">C58/(C58+D58)*100</f>
        <v>62.5555555555556</v>
      </c>
      <c r="K58" s="1" t="n">
        <v>0.5</v>
      </c>
      <c r="L58" s="1" t="n">
        <v>874</v>
      </c>
      <c r="M58" s="3" t="n">
        <f aca="false">900-N58</f>
        <v>563</v>
      </c>
      <c r="N58" s="3" t="n">
        <v>337</v>
      </c>
      <c r="O58" s="35" t="n">
        <f aca="false">900-L58</f>
        <v>26</v>
      </c>
      <c r="P58" s="25" t="n">
        <f aca="false">L58/(L58+O58)*100</f>
        <v>97.1111111111111</v>
      </c>
      <c r="Q58" s="25" t="n">
        <f aca="false">100-R58</f>
        <v>37.4444444444445</v>
      </c>
      <c r="R58" s="25" t="n">
        <f aca="false">M58/(M58+N58)*100</f>
        <v>62.5555555555556</v>
      </c>
    </row>
    <row r="59" customFormat="false" ht="12.75" hidden="false" customHeight="false" outlineLevel="0" collapsed="false">
      <c r="A59" s="1" t="n">
        <v>0.4</v>
      </c>
      <c r="B59" s="1" t="n">
        <v>873</v>
      </c>
      <c r="C59" s="3" t="n">
        <f aca="false">900-D59</f>
        <v>573</v>
      </c>
      <c r="D59" s="3" t="n">
        <v>327</v>
      </c>
      <c r="E59" s="35" t="n">
        <f aca="false">900-B59</f>
        <v>27</v>
      </c>
      <c r="F59" s="25" t="n">
        <f aca="false">B59/(B59+E59)*100</f>
        <v>97</v>
      </c>
      <c r="G59" s="25" t="n">
        <f aca="false">100-H59</f>
        <v>36.3333333333333</v>
      </c>
      <c r="H59" s="25" t="n">
        <f aca="false">C59/(C59+D59)*100</f>
        <v>63.6666666666667</v>
      </c>
      <c r="K59" s="1" t="n">
        <v>0.4</v>
      </c>
      <c r="L59" s="1" t="n">
        <v>873</v>
      </c>
      <c r="M59" s="3" t="n">
        <f aca="false">900-N59</f>
        <v>572</v>
      </c>
      <c r="N59" s="3" t="n">
        <v>328</v>
      </c>
      <c r="O59" s="35" t="n">
        <f aca="false">900-L59</f>
        <v>27</v>
      </c>
      <c r="P59" s="25" t="n">
        <f aca="false">L59/(L59+O59)*100</f>
        <v>97</v>
      </c>
      <c r="Q59" s="25" t="n">
        <f aca="false">100-R59</f>
        <v>36.4444444444444</v>
      </c>
      <c r="R59" s="25" t="n">
        <f aca="false">M59/(M59+N59)*100</f>
        <v>63.5555555555556</v>
      </c>
    </row>
    <row r="60" customFormat="false" ht="12.75" hidden="false" customHeight="false" outlineLevel="0" collapsed="false">
      <c r="A60" s="1" t="n">
        <v>0.3</v>
      </c>
      <c r="B60" s="1" t="n">
        <v>870</v>
      </c>
      <c r="C60" s="3" t="n">
        <f aca="false">900-D60</f>
        <v>596</v>
      </c>
      <c r="D60" s="3" t="n">
        <v>304</v>
      </c>
      <c r="E60" s="35" t="n">
        <f aca="false">900-B60</f>
        <v>30</v>
      </c>
      <c r="F60" s="25" t="n">
        <f aca="false">B60/(B60+E60)*100</f>
        <v>96.6666666666667</v>
      </c>
      <c r="G60" s="25" t="n">
        <f aca="false">100-H60</f>
        <v>33.7777777777778</v>
      </c>
      <c r="H60" s="25" t="n">
        <f aca="false">C60/(C60+D60)*100</f>
        <v>66.2222222222222</v>
      </c>
      <c r="K60" s="1" t="n">
        <v>0.3</v>
      </c>
      <c r="L60" s="1" t="n">
        <v>870</v>
      </c>
      <c r="M60" s="3" t="n">
        <f aca="false">900-N60</f>
        <v>597</v>
      </c>
      <c r="N60" s="3" t="n">
        <v>303</v>
      </c>
      <c r="O60" s="35" t="n">
        <f aca="false">900-L60</f>
        <v>30</v>
      </c>
      <c r="P60" s="25" t="n">
        <f aca="false">L60/(L60+O60)*100</f>
        <v>96.6666666666667</v>
      </c>
      <c r="Q60" s="25" t="n">
        <f aca="false">100-R60</f>
        <v>33.6666666666667</v>
      </c>
      <c r="R60" s="25" t="n">
        <f aca="false">M60/(M60+N60)*100</f>
        <v>66.3333333333333</v>
      </c>
    </row>
    <row r="61" customFormat="false" ht="12.75" hidden="false" customHeight="false" outlineLevel="0" collapsed="false">
      <c r="A61" s="1" t="n">
        <v>0.2</v>
      </c>
      <c r="B61" s="1" t="n">
        <v>858</v>
      </c>
      <c r="C61" s="3" t="n">
        <f aca="false">900-D61</f>
        <v>646</v>
      </c>
      <c r="D61" s="3" t="n">
        <v>254</v>
      </c>
      <c r="E61" s="35" t="n">
        <f aca="false">900-B61</f>
        <v>42</v>
      </c>
      <c r="F61" s="25" t="n">
        <f aca="false">B61/(B61+E61)*100</f>
        <v>95.3333333333333</v>
      </c>
      <c r="G61" s="25" t="n">
        <f aca="false">100-H61</f>
        <v>28.2222222222222</v>
      </c>
      <c r="H61" s="25" t="n">
        <f aca="false">C61/(C61+D61)*100</f>
        <v>71.7777777777778</v>
      </c>
      <c r="K61" s="1" t="n">
        <v>0.2</v>
      </c>
      <c r="L61" s="1" t="n">
        <v>855</v>
      </c>
      <c r="M61" s="3" t="n">
        <f aca="false">900-N61</f>
        <v>661</v>
      </c>
      <c r="N61" s="3" t="n">
        <v>239</v>
      </c>
      <c r="O61" s="35" t="n">
        <f aca="false">900-L61</f>
        <v>45</v>
      </c>
      <c r="P61" s="25" t="n">
        <f aca="false">L61/(L61+O61)*100</f>
        <v>95</v>
      </c>
      <c r="Q61" s="25" t="n">
        <f aca="false">100-R61</f>
        <v>26.5555555555556</v>
      </c>
      <c r="R61" s="25" t="n">
        <f aca="false">M61/(M61+N61)*100</f>
        <v>73.4444444444444</v>
      </c>
    </row>
    <row r="62" customFormat="false" ht="12.75" hidden="false" customHeight="false" outlineLevel="0" collapsed="false">
      <c r="A62" s="1" t="n">
        <f aca="false">A63+0.01</f>
        <v>0.1</v>
      </c>
      <c r="B62" s="1" t="n">
        <v>819</v>
      </c>
      <c r="C62" s="3" t="n">
        <f aca="false">900-D62</f>
        <v>722</v>
      </c>
      <c r="D62" s="3" t="n">
        <v>178</v>
      </c>
      <c r="E62" s="35" t="n">
        <f aca="false">900-B62</f>
        <v>81</v>
      </c>
      <c r="F62" s="25" t="n">
        <f aca="false">B62/(B62+E62)*100</f>
        <v>91</v>
      </c>
      <c r="G62" s="25" t="n">
        <f aca="false">100-H62</f>
        <v>19.7777777777778</v>
      </c>
      <c r="H62" s="25" t="n">
        <f aca="false">C62/(C62+D62)*100</f>
        <v>80.2222222222222</v>
      </c>
      <c r="K62" s="1" t="n">
        <f aca="false">K63+0.01</f>
        <v>0.1</v>
      </c>
      <c r="L62" s="1" t="n">
        <v>813</v>
      </c>
      <c r="M62" s="3" t="n">
        <f aca="false">900-N62</f>
        <v>730</v>
      </c>
      <c r="N62" s="3" t="n">
        <v>170</v>
      </c>
      <c r="O62" s="35" t="n">
        <f aca="false">900-L62</f>
        <v>87</v>
      </c>
      <c r="P62" s="25" t="n">
        <f aca="false">L62/(L62+O62)*100</f>
        <v>90.3333333333333</v>
      </c>
      <c r="Q62" s="25" t="n">
        <f aca="false">100-R62</f>
        <v>18.8888888888889</v>
      </c>
      <c r="R62" s="25" t="n">
        <f aca="false">M62/(M62+N62)*100</f>
        <v>81.1111111111111</v>
      </c>
    </row>
    <row r="63" customFormat="false" ht="12.75" hidden="false" customHeight="false" outlineLevel="0" collapsed="false">
      <c r="A63" s="1" t="n">
        <f aca="false">A64+0.01</f>
        <v>0.09</v>
      </c>
      <c r="B63" s="1" t="n">
        <v>816</v>
      </c>
      <c r="C63" s="3" t="n">
        <f aca="false">900-D63</f>
        <v>734</v>
      </c>
      <c r="D63" s="3" t="n">
        <v>166</v>
      </c>
      <c r="E63" s="35" t="n">
        <f aca="false">900-B63</f>
        <v>84</v>
      </c>
      <c r="F63" s="25" t="n">
        <f aca="false">B63/(B63+E63)*100</f>
        <v>90.6666666666667</v>
      </c>
      <c r="G63" s="25" t="n">
        <f aca="false">100-H63</f>
        <v>18.4444444444444</v>
      </c>
      <c r="H63" s="25" t="n">
        <f aca="false">C63/(C63+D63)*100</f>
        <v>81.5555555555556</v>
      </c>
      <c r="K63" s="1" t="n">
        <f aca="false">K64+0.01</f>
        <v>0.09</v>
      </c>
      <c r="L63" s="1" t="n">
        <v>810</v>
      </c>
      <c r="M63" s="3" t="n">
        <f aca="false">900-N63</f>
        <v>741</v>
      </c>
      <c r="N63" s="3" t="n">
        <v>159</v>
      </c>
      <c r="O63" s="35" t="n">
        <f aca="false">900-L63</f>
        <v>90</v>
      </c>
      <c r="P63" s="25" t="n">
        <f aca="false">L63/(L63+O63)*100</f>
        <v>90</v>
      </c>
      <c r="Q63" s="25" t="n">
        <f aca="false">100-R63</f>
        <v>17.6666666666667</v>
      </c>
      <c r="R63" s="25" t="n">
        <f aca="false">M63/(M63+N63)*100</f>
        <v>82.3333333333333</v>
      </c>
    </row>
    <row r="64" customFormat="false" ht="12.75" hidden="false" customHeight="false" outlineLevel="0" collapsed="false">
      <c r="A64" s="1" t="n">
        <f aca="false">A65+0.01</f>
        <v>0.08</v>
      </c>
      <c r="B64" s="1" t="n">
        <v>804</v>
      </c>
      <c r="C64" s="3" t="n">
        <f aca="false">900-D64</f>
        <v>745</v>
      </c>
      <c r="D64" s="3" t="n">
        <v>155</v>
      </c>
      <c r="E64" s="35" t="n">
        <f aca="false">900-B64</f>
        <v>96</v>
      </c>
      <c r="F64" s="25" t="n">
        <f aca="false">B64/(B64+E64)*100</f>
        <v>89.3333333333333</v>
      </c>
      <c r="G64" s="25" t="n">
        <f aca="false">100-H64</f>
        <v>17.2222222222222</v>
      </c>
      <c r="H64" s="25" t="n">
        <f aca="false">C64/(C64+D64)*100</f>
        <v>82.7777777777778</v>
      </c>
      <c r="K64" s="1" t="n">
        <f aca="false">K65+0.01</f>
        <v>0.08</v>
      </c>
      <c r="L64" s="1" t="n">
        <v>795</v>
      </c>
      <c r="M64" s="3" t="n">
        <f aca="false">900-N64</f>
        <v>751</v>
      </c>
      <c r="N64" s="3" t="n">
        <v>149</v>
      </c>
      <c r="O64" s="35" t="n">
        <f aca="false">900-L64</f>
        <v>105</v>
      </c>
      <c r="P64" s="25" t="n">
        <f aca="false">L64/(L64+O64)*100</f>
        <v>88.3333333333333</v>
      </c>
      <c r="Q64" s="25" t="n">
        <f aca="false">100-R64</f>
        <v>16.5555555555556</v>
      </c>
      <c r="R64" s="25" t="n">
        <f aca="false">M64/(M64+N64)*100</f>
        <v>83.4444444444444</v>
      </c>
    </row>
    <row r="65" customFormat="false" ht="12.75" hidden="false" customHeight="false" outlineLevel="0" collapsed="false">
      <c r="A65" s="1" t="n">
        <f aca="false">A66+0.01</f>
        <v>0.07</v>
      </c>
      <c r="B65" s="1" t="n">
        <v>792</v>
      </c>
      <c r="C65" s="3" t="n">
        <f aca="false">900-D65</f>
        <v>761</v>
      </c>
      <c r="D65" s="3" t="n">
        <v>139</v>
      </c>
      <c r="E65" s="35" t="n">
        <f aca="false">900-B65</f>
        <v>108</v>
      </c>
      <c r="F65" s="25" t="n">
        <f aca="false">B65/(B65+E65)*100</f>
        <v>88</v>
      </c>
      <c r="G65" s="25" t="n">
        <f aca="false">100-H65</f>
        <v>15.4444444444444</v>
      </c>
      <c r="H65" s="25" t="n">
        <f aca="false">C65/(C65+D65)*100</f>
        <v>84.5555555555556</v>
      </c>
      <c r="K65" s="1" t="n">
        <f aca="false">K66+0.01</f>
        <v>0.07</v>
      </c>
      <c r="L65" s="1" t="n">
        <v>781</v>
      </c>
      <c r="M65" s="3" t="n">
        <f aca="false">900-N65</f>
        <v>762</v>
      </c>
      <c r="N65" s="3" t="n">
        <v>138</v>
      </c>
      <c r="O65" s="35" t="n">
        <f aca="false">900-L65</f>
        <v>119</v>
      </c>
      <c r="P65" s="25" t="n">
        <f aca="false">L65/(L65+O65)*100</f>
        <v>86.7777777777778</v>
      </c>
      <c r="Q65" s="25" t="n">
        <f aca="false">100-R65</f>
        <v>15.3333333333333</v>
      </c>
      <c r="R65" s="25" t="n">
        <f aca="false">M65/(M65+N65)*100</f>
        <v>84.6666666666667</v>
      </c>
    </row>
    <row r="66" customFormat="false" ht="12.75" hidden="false" customHeight="false" outlineLevel="0" collapsed="false">
      <c r="A66" s="1" t="n">
        <f aca="false">A67+0.01</f>
        <v>0.06</v>
      </c>
      <c r="B66" s="1" t="n">
        <v>774</v>
      </c>
      <c r="C66" s="3" t="n">
        <f aca="false">900-D66</f>
        <v>766</v>
      </c>
      <c r="D66" s="3" t="n">
        <v>134</v>
      </c>
      <c r="E66" s="35" t="n">
        <f aca="false">900-B66</f>
        <v>126</v>
      </c>
      <c r="F66" s="25" t="n">
        <f aca="false">B66/(B66+E66)*100</f>
        <v>86</v>
      </c>
      <c r="G66" s="25" t="n">
        <f aca="false">100-H66</f>
        <v>14.8888888888889</v>
      </c>
      <c r="H66" s="25" t="n">
        <f aca="false">C66/(C66+D66)*100</f>
        <v>85.1111111111111</v>
      </c>
      <c r="K66" s="1" t="n">
        <f aca="false">K67+0.01</f>
        <v>0.06</v>
      </c>
      <c r="L66" s="1" t="n">
        <v>759</v>
      </c>
      <c r="M66" s="3" t="n">
        <f aca="false">900-N66</f>
        <v>775</v>
      </c>
      <c r="N66" s="3" t="n">
        <v>125</v>
      </c>
      <c r="O66" s="35" t="n">
        <f aca="false">900-L66</f>
        <v>141</v>
      </c>
      <c r="P66" s="25" t="n">
        <f aca="false">L66/(L66+O66)*100</f>
        <v>84.3333333333333</v>
      </c>
      <c r="Q66" s="25" t="n">
        <f aca="false">100-R66</f>
        <v>13.8888888888889</v>
      </c>
      <c r="R66" s="25" t="n">
        <f aca="false">M66/(M66+N66)*100</f>
        <v>86.1111111111111</v>
      </c>
    </row>
    <row r="67" customFormat="false" ht="12.75" hidden="false" customHeight="false" outlineLevel="0" collapsed="false">
      <c r="A67" s="1" t="n">
        <v>0.05</v>
      </c>
      <c r="B67" s="1" t="n">
        <v>746</v>
      </c>
      <c r="C67" s="3" t="n">
        <f aca="false">900-D67</f>
        <v>784</v>
      </c>
      <c r="D67" s="3" t="n">
        <v>116</v>
      </c>
      <c r="E67" s="35" t="n">
        <f aca="false">900-B67</f>
        <v>154</v>
      </c>
      <c r="F67" s="25" t="n">
        <f aca="false">B67/(B67+E67)*100</f>
        <v>82.8888888888889</v>
      </c>
      <c r="G67" s="25" t="n">
        <f aca="false">100-H67</f>
        <v>12.8888888888889</v>
      </c>
      <c r="H67" s="25" t="n">
        <f aca="false">C67/(C67+D67)*100</f>
        <v>87.1111111111111</v>
      </c>
      <c r="K67" s="1" t="n">
        <v>0.05</v>
      </c>
      <c r="L67" s="1" t="n">
        <v>734</v>
      </c>
      <c r="M67" s="3" t="n">
        <f aca="false">900-N67</f>
        <v>789</v>
      </c>
      <c r="N67" s="3" t="n">
        <v>111</v>
      </c>
      <c r="O67" s="35" t="n">
        <f aca="false">900-L67</f>
        <v>166</v>
      </c>
      <c r="P67" s="25" t="n">
        <f aca="false">L67/(L67+O67)*100</f>
        <v>81.5555555555556</v>
      </c>
      <c r="Q67" s="25" t="n">
        <f aca="false">100-R67</f>
        <v>12.3333333333333</v>
      </c>
      <c r="R67" s="25" t="n">
        <f aca="false">M67/(M67+N67)*100</f>
        <v>87.6666666666667</v>
      </c>
    </row>
    <row r="68" customFormat="false" ht="12.75" hidden="false" customHeight="false" outlineLevel="0" collapsed="false">
      <c r="A68" s="1" t="n">
        <v>0.0475</v>
      </c>
      <c r="B68" s="1" t="n">
        <v>736</v>
      </c>
      <c r="C68" s="3" t="n">
        <f aca="false">900-D68</f>
        <v>787</v>
      </c>
      <c r="D68" s="3" t="n">
        <v>113</v>
      </c>
      <c r="E68" s="35" t="n">
        <f aca="false">900-B68</f>
        <v>164</v>
      </c>
      <c r="F68" s="25" t="n">
        <f aca="false">B68/(B68+E68)*100</f>
        <v>81.7777777777778</v>
      </c>
      <c r="G68" s="25" t="n">
        <f aca="false">100-H68</f>
        <v>12.5555555555556</v>
      </c>
      <c r="H68" s="25" t="n">
        <f aca="false">C68/(C68+D68)*100</f>
        <v>87.4444444444444</v>
      </c>
      <c r="K68" s="1" t="n">
        <v>0.0475</v>
      </c>
      <c r="L68" s="1" t="n">
        <v>724</v>
      </c>
      <c r="M68" s="3" t="n">
        <f aca="false">900-N68</f>
        <v>792</v>
      </c>
      <c r="N68" s="3" t="n">
        <v>108</v>
      </c>
      <c r="O68" s="35" t="n">
        <f aca="false">900-L68</f>
        <v>176</v>
      </c>
      <c r="P68" s="25" t="n">
        <f aca="false">L68/(L68+O68)*100</f>
        <v>80.4444444444444</v>
      </c>
      <c r="Q68" s="25" t="n">
        <f aca="false">100-R68</f>
        <v>12</v>
      </c>
      <c r="R68" s="25" t="n">
        <f aca="false">M68/(M68+N68)*100</f>
        <v>88</v>
      </c>
    </row>
    <row r="69" customFormat="false" ht="12.75" hidden="false" customHeight="false" outlineLevel="0" collapsed="false">
      <c r="A69" s="1" t="n">
        <v>0.045</v>
      </c>
      <c r="B69" s="1" t="n">
        <v>733</v>
      </c>
      <c r="C69" s="3" t="n">
        <f aca="false">900-D69</f>
        <v>789</v>
      </c>
      <c r="D69" s="3" t="n">
        <v>111</v>
      </c>
      <c r="E69" s="35" t="n">
        <f aca="false">900-B69</f>
        <v>167</v>
      </c>
      <c r="F69" s="25" t="n">
        <f aca="false">B69/(B69+E69)*100</f>
        <v>81.4444444444444</v>
      </c>
      <c r="G69" s="25" t="n">
        <f aca="false">100-H69</f>
        <v>12.3333333333333</v>
      </c>
      <c r="H69" s="25" t="n">
        <f aca="false">C69/(C69+D69)*100</f>
        <v>87.6666666666667</v>
      </c>
      <c r="K69" s="1" t="n">
        <v>0.045</v>
      </c>
      <c r="L69" s="1" t="n">
        <v>717</v>
      </c>
      <c r="M69" s="3" t="n">
        <f aca="false">900-N69</f>
        <v>794</v>
      </c>
      <c r="N69" s="3" t="n">
        <v>106</v>
      </c>
      <c r="O69" s="35" t="n">
        <f aca="false">900-L69</f>
        <v>183</v>
      </c>
      <c r="P69" s="25" t="n">
        <f aca="false">L69/(L69+O69)*100</f>
        <v>79.6666666666667</v>
      </c>
      <c r="Q69" s="25" t="n">
        <f aca="false">100-R69</f>
        <v>11.7777777777778</v>
      </c>
      <c r="R69" s="25" t="n">
        <f aca="false">M69/(M69+N69)*100</f>
        <v>88.2222222222222</v>
      </c>
    </row>
    <row r="70" customFormat="false" ht="12.75" hidden="false" customHeight="false" outlineLevel="0" collapsed="false">
      <c r="A70" s="1" t="n">
        <v>0.0425</v>
      </c>
      <c r="B70" s="1" t="n">
        <v>722</v>
      </c>
      <c r="C70" s="3" t="n">
        <f aca="false">900-D70</f>
        <v>791</v>
      </c>
      <c r="D70" s="3" t="n">
        <v>109</v>
      </c>
      <c r="E70" s="35" t="n">
        <f aca="false">900-B70</f>
        <v>178</v>
      </c>
      <c r="F70" s="25" t="n">
        <f aca="false">B70/(B70+E70)*100</f>
        <v>80.2222222222222</v>
      </c>
      <c r="G70" s="25" t="n">
        <f aca="false">100-H70</f>
        <v>12.1111111111111</v>
      </c>
      <c r="H70" s="25" t="n">
        <f aca="false">C70/(C70+D70)*100</f>
        <v>87.8888888888889</v>
      </c>
      <c r="K70" s="1" t="n">
        <v>0.0425</v>
      </c>
      <c r="L70" s="1" t="n">
        <v>715</v>
      </c>
      <c r="M70" s="3" t="n">
        <f aca="false">900-N70</f>
        <v>797</v>
      </c>
      <c r="N70" s="3" t="n">
        <v>103</v>
      </c>
      <c r="O70" s="35" t="n">
        <f aca="false">900-L70</f>
        <v>185</v>
      </c>
      <c r="P70" s="25" t="n">
        <f aca="false">L70/(L70+O70)*100</f>
        <v>79.4444444444444</v>
      </c>
      <c r="Q70" s="25" t="n">
        <f aca="false">100-R70</f>
        <v>11.4444444444444</v>
      </c>
      <c r="R70" s="25" t="n">
        <f aca="false">M70/(M70+N70)*100</f>
        <v>88.5555555555556</v>
      </c>
    </row>
    <row r="71" customFormat="false" ht="12.75" hidden="false" customHeight="false" outlineLevel="0" collapsed="false">
      <c r="A71" s="1" t="n">
        <v>0.04</v>
      </c>
      <c r="B71" s="1" t="n">
        <v>719</v>
      </c>
      <c r="C71" s="3" t="n">
        <f aca="false">900-D71</f>
        <v>797</v>
      </c>
      <c r="D71" s="3" t="n">
        <v>103</v>
      </c>
      <c r="E71" s="35" t="n">
        <f aca="false">900-B71</f>
        <v>181</v>
      </c>
      <c r="F71" s="25" t="n">
        <f aca="false">B71/(B71+E71)*100</f>
        <v>79.8888888888889</v>
      </c>
      <c r="G71" s="25" t="n">
        <f aca="false">100-H71</f>
        <v>11.4444444444444</v>
      </c>
      <c r="H71" s="25" t="n">
        <f aca="false">C71/(C71+D71)*100</f>
        <v>88.5555555555556</v>
      </c>
      <c r="J71" s="3"/>
      <c r="K71" s="1" t="n">
        <v>0.04</v>
      </c>
      <c r="L71" s="1" t="n">
        <v>711</v>
      </c>
      <c r="M71" s="3" t="n">
        <f aca="false">900-N71</f>
        <v>802</v>
      </c>
      <c r="N71" s="3" t="n">
        <v>98</v>
      </c>
      <c r="O71" s="35" t="n">
        <f aca="false">900-L71</f>
        <v>189</v>
      </c>
      <c r="P71" s="25" t="n">
        <f aca="false">L71/(L71+O71)*100</f>
        <v>79</v>
      </c>
      <c r="Q71" s="25" t="n">
        <f aca="false">100-R71</f>
        <v>10.8888888888889</v>
      </c>
      <c r="R71" s="25" t="n">
        <f aca="false">M71/(M71+N71)*100</f>
        <v>89.1111111111111</v>
      </c>
    </row>
    <row r="72" customFormat="false" ht="12.75" hidden="false" customHeight="false" outlineLevel="0" collapsed="false">
      <c r="A72" s="1" t="n">
        <v>0.0375</v>
      </c>
      <c r="B72" s="1" t="n">
        <v>710</v>
      </c>
      <c r="C72" s="3" t="n">
        <f aca="false">900-D72</f>
        <v>799</v>
      </c>
      <c r="D72" s="3" t="n">
        <v>101</v>
      </c>
      <c r="E72" s="35" t="n">
        <f aca="false">900-B72</f>
        <v>190</v>
      </c>
      <c r="F72" s="25" t="n">
        <f aca="false">B72/(B72+E72)*100</f>
        <v>78.8888888888889</v>
      </c>
      <c r="G72" s="25" t="n">
        <f aca="false">100-H72</f>
        <v>11.2222222222222</v>
      </c>
      <c r="H72" s="25" t="n">
        <f aca="false">C72/(C72+D72)*100</f>
        <v>88.7777777777778</v>
      </c>
      <c r="J72" s="3"/>
      <c r="K72" s="1" t="n">
        <v>0.0375</v>
      </c>
      <c r="L72" s="1" t="n">
        <v>703</v>
      </c>
      <c r="M72" s="3" t="n">
        <f aca="false">900-N72</f>
        <v>807</v>
      </c>
      <c r="N72" s="3" t="n">
        <v>93</v>
      </c>
      <c r="O72" s="35" t="n">
        <f aca="false">900-L72</f>
        <v>197</v>
      </c>
      <c r="P72" s="25" t="n">
        <f aca="false">L72/(L72+O72)*100</f>
        <v>78.1111111111111</v>
      </c>
      <c r="Q72" s="25" t="n">
        <f aca="false">100-R72</f>
        <v>10.3333333333333</v>
      </c>
      <c r="R72" s="25" t="n">
        <f aca="false">M72/(M72+N72)*100</f>
        <v>89.6666666666667</v>
      </c>
      <c r="T72" s="3"/>
      <c r="U72" s="3"/>
      <c r="V72" s="3"/>
      <c r="W72" s="3"/>
      <c r="X72" s="3"/>
      <c r="Y72" s="3"/>
    </row>
    <row r="73" customFormat="false" ht="12.75" hidden="false" customHeight="false" outlineLevel="0" collapsed="false">
      <c r="A73" s="1" t="n">
        <v>0.035</v>
      </c>
      <c r="B73" s="1" t="n">
        <v>704</v>
      </c>
      <c r="C73" s="3" t="n">
        <f aca="false">900-D73</f>
        <v>804</v>
      </c>
      <c r="D73" s="3" t="n">
        <v>96</v>
      </c>
      <c r="E73" s="35" t="n">
        <f aca="false">900-B73</f>
        <v>196</v>
      </c>
      <c r="F73" s="25" t="n">
        <f aca="false">B73/(B73+E73)*100</f>
        <v>78.2222222222222</v>
      </c>
      <c r="G73" s="25" t="n">
        <f aca="false">100-H73</f>
        <v>10.6666666666667</v>
      </c>
      <c r="H73" s="25" t="n">
        <f aca="false">C73/(C73+D73)*100</f>
        <v>89.3333333333333</v>
      </c>
      <c r="J73" s="3"/>
      <c r="K73" s="1" t="n">
        <v>0.035</v>
      </c>
      <c r="L73" s="1" t="n">
        <v>693</v>
      </c>
      <c r="M73" s="3" t="n">
        <f aca="false">900-N73</f>
        <v>809</v>
      </c>
      <c r="N73" s="3" t="n">
        <v>91</v>
      </c>
      <c r="O73" s="35" t="n">
        <f aca="false">900-L73</f>
        <v>207</v>
      </c>
      <c r="P73" s="25" t="n">
        <f aca="false">L73/(L73+O73)*100</f>
        <v>77</v>
      </c>
      <c r="Q73" s="25" t="n">
        <f aca="false">100-R73</f>
        <v>10.1111111111111</v>
      </c>
      <c r="R73" s="25" t="n">
        <f aca="false">M73/(M73+N73)*100</f>
        <v>89.8888888888889</v>
      </c>
      <c r="T73" s="3"/>
      <c r="U73" s="3"/>
      <c r="V73" s="3"/>
      <c r="W73" s="3"/>
      <c r="X73" s="3"/>
      <c r="Y73" s="3"/>
    </row>
    <row r="74" customFormat="false" ht="12.75" hidden="false" customHeight="false" outlineLevel="0" collapsed="false">
      <c r="A74" s="1" t="n">
        <v>0.0325</v>
      </c>
      <c r="B74" s="1" t="n">
        <v>694</v>
      </c>
      <c r="C74" s="3" t="n">
        <f aca="false">900-D74</f>
        <v>807</v>
      </c>
      <c r="D74" s="3" t="n">
        <v>93</v>
      </c>
      <c r="E74" s="35" t="n">
        <f aca="false">900-B74</f>
        <v>206</v>
      </c>
      <c r="F74" s="25" t="n">
        <f aca="false">B74/(B74+E74)*100</f>
        <v>77.1111111111111</v>
      </c>
      <c r="G74" s="25" t="n">
        <f aca="false">100-H74</f>
        <v>10.3333333333333</v>
      </c>
      <c r="H74" s="25" t="n">
        <f aca="false">C74/(C74+D74)*100</f>
        <v>89.6666666666667</v>
      </c>
      <c r="J74" s="3"/>
      <c r="K74" s="1" t="n">
        <v>0.0325</v>
      </c>
      <c r="L74" s="1" t="n">
        <v>684</v>
      </c>
      <c r="M74" s="3" t="n">
        <f aca="false">900-N74</f>
        <v>813</v>
      </c>
      <c r="N74" s="3" t="n">
        <v>87</v>
      </c>
      <c r="O74" s="35" t="n">
        <f aca="false">900-L74</f>
        <v>216</v>
      </c>
      <c r="P74" s="25" t="n">
        <f aca="false">L74/(L74+O74)*100</f>
        <v>76</v>
      </c>
      <c r="Q74" s="25" t="n">
        <f aca="false">100-R74</f>
        <v>9.66666666666667</v>
      </c>
      <c r="R74" s="25" t="n">
        <f aca="false">M74/(M74+N74)*100</f>
        <v>90.3333333333333</v>
      </c>
      <c r="T74" s="3"/>
      <c r="U74" s="3"/>
      <c r="V74" s="3"/>
      <c r="W74" s="3"/>
      <c r="X74" s="3"/>
      <c r="Y74" s="3"/>
    </row>
    <row r="75" customFormat="false" ht="12.75" hidden="false" customHeight="false" outlineLevel="0" collapsed="false">
      <c r="A75" s="1" t="n">
        <v>0.03</v>
      </c>
      <c r="B75" s="1" t="n">
        <v>687</v>
      </c>
      <c r="C75" s="3" t="n">
        <f aca="false">900-D75</f>
        <v>812</v>
      </c>
      <c r="D75" s="3" t="n">
        <v>88</v>
      </c>
      <c r="E75" s="35" t="n">
        <f aca="false">900-B75</f>
        <v>213</v>
      </c>
      <c r="F75" s="25" t="n">
        <f aca="false">B75/(B75+E75)*100</f>
        <v>76.3333333333333</v>
      </c>
      <c r="G75" s="25" t="n">
        <f aca="false">100-H75</f>
        <v>9.77777777777777</v>
      </c>
      <c r="H75" s="25" t="n">
        <f aca="false">C75/(C75+D75)*100</f>
        <v>90.2222222222222</v>
      </c>
      <c r="J75" s="3"/>
      <c r="K75" s="1" t="n">
        <v>0.03</v>
      </c>
      <c r="L75" s="1" t="n">
        <v>675</v>
      </c>
      <c r="M75" s="3" t="n">
        <f aca="false">900-N75</f>
        <v>817</v>
      </c>
      <c r="N75" s="3" t="n">
        <v>83</v>
      </c>
      <c r="O75" s="35" t="n">
        <f aca="false">900-L75</f>
        <v>225</v>
      </c>
      <c r="P75" s="25" t="n">
        <f aca="false">L75/(L75+O75)*100</f>
        <v>75</v>
      </c>
      <c r="Q75" s="25" t="n">
        <f aca="false">100-R75</f>
        <v>9.22222222222221</v>
      </c>
      <c r="R75" s="25" t="n">
        <f aca="false">M75/(M75+N75)*100</f>
        <v>90.7777777777778</v>
      </c>
      <c r="T75" s="3"/>
      <c r="U75" s="3"/>
      <c r="V75" s="3"/>
      <c r="W75" s="3"/>
      <c r="X75" s="3"/>
      <c r="Y75" s="3"/>
    </row>
    <row r="76" customFormat="false" ht="12.75" hidden="false" customHeight="false" outlineLevel="0" collapsed="false">
      <c r="A76" s="1" t="n">
        <v>0.0275</v>
      </c>
      <c r="B76" s="1" t="n">
        <v>678</v>
      </c>
      <c r="C76" s="3" t="n">
        <f aca="false">900-D76</f>
        <v>816</v>
      </c>
      <c r="D76" s="3" t="n">
        <v>84</v>
      </c>
      <c r="E76" s="35" t="n">
        <f aca="false">900-B76</f>
        <v>222</v>
      </c>
      <c r="F76" s="25" t="n">
        <f aca="false">B76/(B76+E76)*100</f>
        <v>75.3333333333333</v>
      </c>
      <c r="G76" s="25" t="n">
        <f aca="false">100-H76</f>
        <v>9.33333333333334</v>
      </c>
      <c r="H76" s="25" t="n">
        <f aca="false">C76/(C76+D76)*100</f>
        <v>90.6666666666667</v>
      </c>
      <c r="J76" s="3"/>
      <c r="K76" s="1" t="n">
        <v>0.0275</v>
      </c>
      <c r="L76" s="1" t="n">
        <v>661</v>
      </c>
      <c r="M76" s="3" t="n">
        <f aca="false">900-N76</f>
        <v>820</v>
      </c>
      <c r="N76" s="3" t="n">
        <v>80</v>
      </c>
      <c r="O76" s="35" t="n">
        <f aca="false">900-L76</f>
        <v>239</v>
      </c>
      <c r="P76" s="25" t="n">
        <f aca="false">L76/(L76+O76)*100</f>
        <v>73.4444444444444</v>
      </c>
      <c r="Q76" s="25" t="n">
        <f aca="false">100-R76</f>
        <v>8.88888888888889</v>
      </c>
      <c r="R76" s="25" t="n">
        <f aca="false">M76/(M76+N76)*100</f>
        <v>91.1111111111111</v>
      </c>
      <c r="T76" s="3"/>
      <c r="U76" s="3"/>
      <c r="V76" s="3"/>
      <c r="W76" s="3"/>
      <c r="X76" s="3"/>
      <c r="Y76" s="3"/>
    </row>
    <row r="77" customFormat="false" ht="12.75" hidden="false" customHeight="false" outlineLevel="0" collapsed="false">
      <c r="A77" s="1" t="n">
        <v>0.025</v>
      </c>
      <c r="B77" s="1" t="n">
        <v>672</v>
      </c>
      <c r="C77" s="3" t="n">
        <f aca="false">900-D77</f>
        <v>821</v>
      </c>
      <c r="D77" s="3" t="n">
        <v>79</v>
      </c>
      <c r="E77" s="35" t="n">
        <f aca="false">900-B77</f>
        <v>228</v>
      </c>
      <c r="F77" s="25" t="n">
        <f aca="false">B77/(B77+E77)*100</f>
        <v>74.6666666666667</v>
      </c>
      <c r="G77" s="25" t="n">
        <f aca="false">100-H77</f>
        <v>8.77777777777777</v>
      </c>
      <c r="H77" s="25" t="n">
        <f aca="false">C77/(C77+D77)*100</f>
        <v>91.2222222222222</v>
      </c>
      <c r="J77" s="3"/>
      <c r="K77" s="1" t="n">
        <v>0.025</v>
      </c>
      <c r="L77" s="1" t="n">
        <v>653</v>
      </c>
      <c r="M77" s="3" t="n">
        <f aca="false">900-N77</f>
        <v>824</v>
      </c>
      <c r="N77" s="3" t="n">
        <v>76</v>
      </c>
      <c r="O77" s="35" t="n">
        <f aca="false">900-L77</f>
        <v>247</v>
      </c>
      <c r="P77" s="25" t="n">
        <f aca="false">L77/(L77+O77)*100</f>
        <v>72.5555555555556</v>
      </c>
      <c r="Q77" s="25" t="n">
        <f aca="false">100-R77</f>
        <v>8.44444444444444</v>
      </c>
      <c r="R77" s="25" t="n">
        <f aca="false">M77/(M77+N77)*100</f>
        <v>91.5555555555556</v>
      </c>
      <c r="S77" s="3"/>
      <c r="T77" s="3"/>
      <c r="U77" s="3"/>
      <c r="V77" s="3"/>
      <c r="W77" s="3"/>
      <c r="X77" s="3"/>
      <c r="Y77" s="3"/>
    </row>
    <row r="78" customFormat="false" ht="12.75" hidden="false" customHeight="false" outlineLevel="0" collapsed="false">
      <c r="A78" s="1" t="n">
        <v>0.0225</v>
      </c>
      <c r="B78" s="1" t="n">
        <v>649</v>
      </c>
      <c r="C78" s="3" t="n">
        <f aca="false">900-D78</f>
        <v>825</v>
      </c>
      <c r="D78" s="3" t="n">
        <v>75</v>
      </c>
      <c r="E78" s="35" t="n">
        <f aca="false">900-B78</f>
        <v>251</v>
      </c>
      <c r="F78" s="25" t="n">
        <f aca="false">B78/(B78+E78)*100</f>
        <v>72.1111111111111</v>
      </c>
      <c r="G78" s="25" t="n">
        <f aca="false">100-H78</f>
        <v>8.33333333333334</v>
      </c>
      <c r="H78" s="25" t="n">
        <f aca="false">C78/(C78+D78)*100</f>
        <v>91.6666666666667</v>
      </c>
      <c r="J78" s="3"/>
      <c r="K78" s="1" t="n">
        <v>0.0225</v>
      </c>
      <c r="L78" s="1" t="n">
        <v>630</v>
      </c>
      <c r="M78" s="3" t="n">
        <f aca="false">900-N78</f>
        <v>827</v>
      </c>
      <c r="N78" s="3" t="n">
        <v>73</v>
      </c>
      <c r="O78" s="35" t="n">
        <f aca="false">900-L78</f>
        <v>270</v>
      </c>
      <c r="P78" s="25" t="n">
        <f aca="false">L78/(L78+O78)*100</f>
        <v>70</v>
      </c>
      <c r="Q78" s="25" t="n">
        <f aca="false">100-R78</f>
        <v>8.11111111111111</v>
      </c>
      <c r="R78" s="25" t="n">
        <f aca="false">M78/(M78+N78)*100</f>
        <v>91.8888888888889</v>
      </c>
      <c r="S78" s="3"/>
      <c r="T78" s="3"/>
      <c r="U78" s="3"/>
      <c r="V78" s="3"/>
      <c r="W78" s="3"/>
      <c r="X78" s="3"/>
      <c r="Y78" s="3"/>
    </row>
    <row r="79" customFormat="false" ht="12.75" hidden="false" customHeight="false" outlineLevel="0" collapsed="false">
      <c r="A79" s="1" t="n">
        <v>0.02</v>
      </c>
      <c r="B79" s="1" t="n">
        <v>625</v>
      </c>
      <c r="C79" s="3" t="n">
        <f aca="false">900-D79</f>
        <v>831</v>
      </c>
      <c r="D79" s="3" t="n">
        <v>69</v>
      </c>
      <c r="E79" s="35" t="n">
        <f aca="false">900-B79</f>
        <v>275</v>
      </c>
      <c r="F79" s="25" t="n">
        <f aca="false">B79/(B79+E79)*100</f>
        <v>69.4444444444444</v>
      </c>
      <c r="G79" s="25" t="n">
        <f aca="false">100-H79</f>
        <v>7.66666666666667</v>
      </c>
      <c r="H79" s="25" t="n">
        <f aca="false">C79/(C79+D79)*100</f>
        <v>92.3333333333333</v>
      </c>
      <c r="J79" s="3"/>
      <c r="K79" s="1" t="n">
        <v>0.02</v>
      </c>
      <c r="L79" s="1" t="n">
        <v>619</v>
      </c>
      <c r="M79" s="3" t="n">
        <f aca="false">900-N79</f>
        <v>830</v>
      </c>
      <c r="N79" s="3" t="n">
        <v>70</v>
      </c>
      <c r="O79" s="35" t="n">
        <f aca="false">900-L79</f>
        <v>281</v>
      </c>
      <c r="P79" s="25" t="n">
        <f aca="false">L79/(L79+O79)*100</f>
        <v>68.7777777777778</v>
      </c>
      <c r="Q79" s="25" t="n">
        <f aca="false">100-R79</f>
        <v>7.77777777777777</v>
      </c>
      <c r="R79" s="25" t="n">
        <f aca="false">M79/(M79+N79)*100</f>
        <v>92.2222222222222</v>
      </c>
      <c r="S79" s="3"/>
      <c r="T79" s="3"/>
      <c r="U79" s="3"/>
      <c r="V79" s="3"/>
      <c r="W79" s="3"/>
      <c r="X79" s="3"/>
      <c r="Y79" s="3"/>
    </row>
    <row r="80" customFormat="false" ht="12.75" hidden="false" customHeight="false" outlineLevel="0" collapsed="false">
      <c r="A80" s="1" t="n">
        <v>0.0175</v>
      </c>
      <c r="B80" s="1" t="n">
        <v>610</v>
      </c>
      <c r="C80" s="3" t="n">
        <f aca="false">900-D80</f>
        <v>835</v>
      </c>
      <c r="D80" s="3" t="n">
        <v>65</v>
      </c>
      <c r="E80" s="35" t="n">
        <f aca="false">900-B80</f>
        <v>290</v>
      </c>
      <c r="F80" s="25" t="n">
        <f aca="false">B80/(B80+E80)*100</f>
        <v>67.7777777777778</v>
      </c>
      <c r="G80" s="25" t="n">
        <f aca="false">100-H80</f>
        <v>7.22222222222221</v>
      </c>
      <c r="H80" s="25" t="n">
        <f aca="false">C80/(C80+D80)*100</f>
        <v>92.7777777777778</v>
      </c>
      <c r="J80" s="3"/>
      <c r="K80" s="1" t="n">
        <v>0.0175</v>
      </c>
      <c r="L80" s="1" t="n">
        <v>599</v>
      </c>
      <c r="M80" s="3" t="n">
        <f aca="false">900-N80</f>
        <v>839</v>
      </c>
      <c r="N80" s="3" t="n">
        <v>61</v>
      </c>
      <c r="O80" s="35" t="n">
        <f aca="false">900-L80</f>
        <v>301</v>
      </c>
      <c r="P80" s="25" t="n">
        <f aca="false">L80/(L80+O80)*100</f>
        <v>66.5555555555556</v>
      </c>
      <c r="Q80" s="25" t="n">
        <f aca="false">100-R80</f>
        <v>6.77777777777779</v>
      </c>
      <c r="R80" s="25" t="n">
        <f aca="false">M80/(M80+N80)*100</f>
        <v>93.2222222222222</v>
      </c>
      <c r="S80" s="3"/>
      <c r="T80" s="3"/>
      <c r="U80" s="3"/>
      <c r="V80" s="3"/>
      <c r="W80" s="3"/>
      <c r="X80" s="3"/>
      <c r="Y80" s="3"/>
    </row>
    <row r="81" customFormat="false" ht="12.75" hidden="false" customHeight="false" outlineLevel="0" collapsed="false">
      <c r="A81" s="1" t="n">
        <v>0.015</v>
      </c>
      <c r="B81" s="1" t="n">
        <v>590</v>
      </c>
      <c r="C81" s="3" t="n">
        <f aca="false">900-D81</f>
        <v>844</v>
      </c>
      <c r="D81" s="3" t="n">
        <v>56</v>
      </c>
      <c r="E81" s="35" t="n">
        <f aca="false">900-B81</f>
        <v>310</v>
      </c>
      <c r="F81" s="25" t="n">
        <f aca="false">B81/(B81+E81)*100</f>
        <v>65.5555555555556</v>
      </c>
      <c r="G81" s="25" t="n">
        <f aca="false">100-H81</f>
        <v>6.22222222222221</v>
      </c>
      <c r="H81" s="25" t="n">
        <f aca="false">C81/(C81+D81)*100</f>
        <v>93.7777777777778</v>
      </c>
      <c r="J81" s="3"/>
      <c r="K81" s="1" t="n">
        <v>0.015</v>
      </c>
      <c r="L81" s="1" t="n">
        <v>572</v>
      </c>
      <c r="M81" s="3" t="n">
        <f aca="false">900-N81</f>
        <v>846</v>
      </c>
      <c r="N81" s="3" t="n">
        <v>54</v>
      </c>
      <c r="O81" s="35" t="n">
        <f aca="false">900-L81</f>
        <v>328</v>
      </c>
      <c r="P81" s="25" t="n">
        <f aca="false">L81/(L81+O81)*100</f>
        <v>63.5555555555556</v>
      </c>
      <c r="Q81" s="25" t="n">
        <f aca="false">100-R81</f>
        <v>6</v>
      </c>
      <c r="R81" s="25" t="n">
        <f aca="false">M81/(M81+N81)*100</f>
        <v>94</v>
      </c>
      <c r="S81" s="3"/>
      <c r="T81" s="3"/>
      <c r="U81" s="3"/>
      <c r="V81" s="3"/>
      <c r="W81" s="3"/>
      <c r="X81" s="3"/>
      <c r="Y81" s="3"/>
    </row>
    <row r="82" customFormat="false" ht="12.75" hidden="false" customHeight="false" outlineLevel="0" collapsed="false">
      <c r="A82" s="1" t="n">
        <v>0.0125</v>
      </c>
      <c r="B82" s="1" t="n">
        <v>568</v>
      </c>
      <c r="C82" s="3" t="n">
        <f aca="false">900-D82</f>
        <v>850</v>
      </c>
      <c r="D82" s="3" t="n">
        <v>50</v>
      </c>
      <c r="E82" s="35" t="n">
        <f aca="false">900-B82</f>
        <v>332</v>
      </c>
      <c r="F82" s="25" t="n">
        <f aca="false">B82/(B82+E82)*100</f>
        <v>63.1111111111111</v>
      </c>
      <c r="G82" s="25" t="n">
        <f aca="false">100-H82</f>
        <v>5.55555555555556</v>
      </c>
      <c r="H82" s="25" t="n">
        <f aca="false">C82/(C82+D82)*100</f>
        <v>94.4444444444444</v>
      </c>
      <c r="J82" s="3"/>
      <c r="K82" s="1" t="n">
        <v>0.0125</v>
      </c>
      <c r="L82" s="1" t="n">
        <v>554</v>
      </c>
      <c r="M82" s="3" t="n">
        <f aca="false">900-N82</f>
        <v>853</v>
      </c>
      <c r="N82" s="3" t="n">
        <v>47</v>
      </c>
      <c r="O82" s="35" t="n">
        <f aca="false">900-L82</f>
        <v>346</v>
      </c>
      <c r="P82" s="25" t="n">
        <f aca="false">L82/(L82+O82)*100</f>
        <v>61.5555555555556</v>
      </c>
      <c r="Q82" s="25" t="n">
        <f aca="false">100-R82</f>
        <v>5.22222222222221</v>
      </c>
      <c r="R82" s="25" t="n">
        <f aca="false">M82/(M82+N82)*100</f>
        <v>94.7777777777778</v>
      </c>
      <c r="S82" s="3"/>
      <c r="T82" s="3"/>
      <c r="U82" s="3"/>
      <c r="V82" s="3"/>
      <c r="W82" s="3"/>
      <c r="X82" s="3"/>
      <c r="Y82" s="3"/>
    </row>
    <row r="83" customFormat="false" ht="12.75" hidden="false" customHeight="false" outlineLevel="0" collapsed="false">
      <c r="A83" s="1" t="n">
        <v>0.00999999999999999</v>
      </c>
      <c r="B83" s="1" t="n">
        <v>539</v>
      </c>
      <c r="C83" s="3" t="n">
        <f aca="false">900-D83</f>
        <v>854</v>
      </c>
      <c r="D83" s="3" t="n">
        <v>46</v>
      </c>
      <c r="E83" s="35" t="n">
        <f aca="false">900-B83</f>
        <v>361</v>
      </c>
      <c r="F83" s="25" t="n">
        <f aca="false">B83/(B83+E83)*100</f>
        <v>59.8888888888889</v>
      </c>
      <c r="G83" s="25" t="n">
        <f aca="false">100-H83</f>
        <v>5.11111111111111</v>
      </c>
      <c r="H83" s="25" t="n">
        <f aca="false">C83/(C83+D83)*100</f>
        <v>94.8888888888889</v>
      </c>
      <c r="J83" s="3"/>
      <c r="K83" s="1" t="n">
        <v>0.00999999999999999</v>
      </c>
      <c r="L83" s="1" t="n">
        <v>520</v>
      </c>
      <c r="M83" s="3" t="n">
        <f aca="false">900-N83</f>
        <v>858</v>
      </c>
      <c r="N83" s="3" t="n">
        <v>42</v>
      </c>
      <c r="O83" s="35" t="n">
        <f aca="false">900-L83</f>
        <v>380</v>
      </c>
      <c r="P83" s="25" t="n">
        <f aca="false">L83/(L83+O83)*100</f>
        <v>57.7777777777778</v>
      </c>
      <c r="Q83" s="25" t="n">
        <f aca="false">100-R83</f>
        <v>4.66666666666666</v>
      </c>
      <c r="R83" s="25" t="n">
        <f aca="false">M83/(M83+N83)*100</f>
        <v>95.3333333333333</v>
      </c>
      <c r="S83" s="3"/>
      <c r="T83" s="3"/>
      <c r="U83" s="3"/>
      <c r="V83" s="3"/>
      <c r="W83" s="3"/>
      <c r="X83" s="3"/>
      <c r="Y83" s="3"/>
    </row>
    <row r="84" customFormat="false" ht="12.75" hidden="false" customHeight="false" outlineLevel="0" collapsed="false">
      <c r="A84" s="1" t="n">
        <v>0.00749999999999999</v>
      </c>
      <c r="B84" s="1" t="n">
        <v>500</v>
      </c>
      <c r="C84" s="3" t="n">
        <f aca="false">900-D84</f>
        <v>862</v>
      </c>
      <c r="D84" s="3" t="n">
        <v>38</v>
      </c>
      <c r="E84" s="35" t="n">
        <f aca="false">900-B84</f>
        <v>400</v>
      </c>
      <c r="F84" s="25" t="n">
        <f aca="false">B84/(B84+E84)*100</f>
        <v>55.5555555555556</v>
      </c>
      <c r="G84" s="25" t="n">
        <f aca="false">100-H84</f>
        <v>4.22222222222223</v>
      </c>
      <c r="H84" s="25" t="n">
        <f aca="false">C84/(C84+D84)*100</f>
        <v>95.7777777777778</v>
      </c>
      <c r="J84" s="3"/>
      <c r="K84" s="1" t="n">
        <v>0.00749999999999999</v>
      </c>
      <c r="L84" s="1" t="n">
        <v>478</v>
      </c>
      <c r="M84" s="3" t="n">
        <f aca="false">900-N84</f>
        <v>863</v>
      </c>
      <c r="N84" s="3" t="n">
        <v>37</v>
      </c>
      <c r="O84" s="35" t="n">
        <f aca="false">900-L84</f>
        <v>422</v>
      </c>
      <c r="P84" s="25" t="n">
        <f aca="false">L84/(L84+O84)*100</f>
        <v>53.1111111111111</v>
      </c>
      <c r="Q84" s="25" t="n">
        <f aca="false">100-R84</f>
        <v>4.11111111111111</v>
      </c>
      <c r="R84" s="25" t="n">
        <f aca="false">M84/(M84+N84)*100</f>
        <v>95.8888888888889</v>
      </c>
      <c r="S84" s="3"/>
      <c r="T84" s="3"/>
      <c r="U84" s="3"/>
      <c r="V84" s="3"/>
      <c r="W84" s="3"/>
      <c r="X84" s="3"/>
      <c r="Y84" s="3"/>
    </row>
    <row r="85" customFormat="false" ht="12.75" hidden="false" customHeight="false" outlineLevel="0" collapsed="false">
      <c r="A85" s="1" t="n">
        <v>0.00499999999999999</v>
      </c>
      <c r="B85" s="1" t="n">
        <v>443</v>
      </c>
      <c r="C85" s="3" t="n">
        <f aca="false">900-D85</f>
        <v>868</v>
      </c>
      <c r="D85" s="3" t="n">
        <v>32</v>
      </c>
      <c r="E85" s="35" t="n">
        <f aca="false">900-B85</f>
        <v>457</v>
      </c>
      <c r="F85" s="25" t="n">
        <f aca="false">B85/(B85+E85)*100</f>
        <v>49.2222222222222</v>
      </c>
      <c r="G85" s="25" t="n">
        <f aca="false">100-H85</f>
        <v>3.55555555555556</v>
      </c>
      <c r="H85" s="25" t="n">
        <f aca="false">C85/(C85+D85)*100</f>
        <v>96.4444444444444</v>
      </c>
      <c r="J85" s="3"/>
      <c r="K85" s="1" t="n">
        <v>0.00499999999999999</v>
      </c>
      <c r="L85" s="1" t="n">
        <v>424</v>
      </c>
      <c r="M85" s="3" t="n">
        <f aca="false">900-N85</f>
        <v>872</v>
      </c>
      <c r="N85" s="3" t="n">
        <v>28</v>
      </c>
      <c r="O85" s="35" t="n">
        <f aca="false">900-L85</f>
        <v>476</v>
      </c>
      <c r="P85" s="25" t="n">
        <f aca="false">L85/(L85+O85)*100</f>
        <v>47.1111111111111</v>
      </c>
      <c r="Q85" s="25" t="n">
        <f aca="false">100-R85</f>
        <v>3.11111111111111</v>
      </c>
      <c r="R85" s="25" t="n">
        <f aca="false">M85/(M85+N85)*100</f>
        <v>96.8888888888889</v>
      </c>
      <c r="S85" s="3"/>
      <c r="T85" s="3"/>
      <c r="U85" s="3"/>
      <c r="V85" s="3"/>
      <c r="W85" s="3"/>
      <c r="X85" s="3"/>
      <c r="Y85" s="3"/>
      <c r="AL85" s="27"/>
    </row>
    <row r="86" customFormat="false" ht="12.75" hidden="false" customHeight="false" outlineLevel="0" collapsed="false">
      <c r="A86" s="1" t="n">
        <v>0.00249999999999999</v>
      </c>
      <c r="B86" s="1" t="n">
        <v>363</v>
      </c>
      <c r="C86" s="3" t="n">
        <f aca="false">900-D86</f>
        <v>875</v>
      </c>
      <c r="D86" s="3" t="n">
        <v>25</v>
      </c>
      <c r="E86" s="35" t="n">
        <f aca="false">900-B86</f>
        <v>537</v>
      </c>
      <c r="F86" s="25" t="n">
        <f aca="false">B86/(B86+E86)*100</f>
        <v>40.3333333333333</v>
      </c>
      <c r="G86" s="25" t="n">
        <f aca="false">100-H86</f>
        <v>2.77777777777779</v>
      </c>
      <c r="H86" s="25" t="n">
        <f aca="false">C86/(C86+D86)*100</f>
        <v>97.2222222222222</v>
      </c>
      <c r="J86" s="3"/>
      <c r="K86" s="1" t="n">
        <v>0.00249999999999999</v>
      </c>
      <c r="L86" s="1" t="n">
        <v>347</v>
      </c>
      <c r="M86" s="3" t="n">
        <f aca="false">900-N86</f>
        <v>877</v>
      </c>
      <c r="N86" s="3" t="n">
        <v>23</v>
      </c>
      <c r="O86" s="35" t="n">
        <f aca="false">900-L86</f>
        <v>553</v>
      </c>
      <c r="P86" s="25" t="n">
        <f aca="false">L86/(L86+O86)*100</f>
        <v>38.5555555555556</v>
      </c>
      <c r="Q86" s="25" t="n">
        <f aca="false">100-R86</f>
        <v>2.55555555555556</v>
      </c>
      <c r="R86" s="25" t="n">
        <f aca="false">M86/(M86+N86)*100</f>
        <v>97.4444444444444</v>
      </c>
      <c r="S86" s="3"/>
      <c r="T86" s="3"/>
      <c r="U86" s="3"/>
      <c r="V86" s="3"/>
      <c r="W86" s="3"/>
      <c r="X86" s="3"/>
      <c r="Y86" s="3"/>
      <c r="AL86" s="27"/>
    </row>
    <row r="87" customFormat="false" ht="12.75" hidden="false" customHeight="false" outlineLevel="0" collapsed="false">
      <c r="A87" s="1" t="n">
        <v>0.002</v>
      </c>
      <c r="B87" s="1" t="n">
        <v>340</v>
      </c>
      <c r="C87" s="3" t="n">
        <f aca="false">900-D87</f>
        <v>878</v>
      </c>
      <c r="D87" s="3" t="n">
        <v>22</v>
      </c>
      <c r="E87" s="35" t="n">
        <f aca="false">900-B87</f>
        <v>560</v>
      </c>
      <c r="F87" s="25" t="n">
        <f aca="false">B87/(B87+E87)*100</f>
        <v>37.7777777777778</v>
      </c>
      <c r="G87" s="25" t="n">
        <f aca="false">100-H87</f>
        <v>2.44444444444444</v>
      </c>
      <c r="H87" s="25" t="n">
        <f aca="false">C87/(C87+D87)*100</f>
        <v>97.5555555555556</v>
      </c>
      <c r="J87" s="3"/>
      <c r="K87" s="1" t="n">
        <v>0.002</v>
      </c>
      <c r="L87" s="1" t="n">
        <v>320</v>
      </c>
      <c r="M87" s="3" t="n">
        <f aca="false">900-N87</f>
        <v>879</v>
      </c>
      <c r="N87" s="3" t="n">
        <v>21</v>
      </c>
      <c r="O87" s="35" t="n">
        <f aca="false">900-L87</f>
        <v>580</v>
      </c>
      <c r="P87" s="25" t="n">
        <f aca="false">L87/(L87+O87)*100</f>
        <v>35.5555555555556</v>
      </c>
      <c r="Q87" s="25" t="n">
        <f aca="false">100-R87</f>
        <v>2.33333333333333</v>
      </c>
      <c r="R87" s="25" t="n">
        <f aca="false">M87/(M87+N87)*100</f>
        <v>97.6666666666667</v>
      </c>
      <c r="S87" s="3"/>
      <c r="T87" s="3"/>
      <c r="U87" s="3"/>
      <c r="V87" s="3"/>
      <c r="W87" s="3"/>
      <c r="X87" s="3"/>
      <c r="Y87" s="3"/>
      <c r="AL87" s="27"/>
    </row>
    <row r="88" customFormat="false" ht="12.75" hidden="false" customHeight="false" outlineLevel="0" collapsed="false">
      <c r="A88" s="1" t="n">
        <v>0.001</v>
      </c>
      <c r="B88" s="1" t="n">
        <v>259</v>
      </c>
      <c r="C88" s="3" t="n">
        <f aca="false">900-D88</f>
        <v>885</v>
      </c>
      <c r="D88" s="3" t="n">
        <v>15</v>
      </c>
      <c r="E88" s="35" t="n">
        <f aca="false">900-B88</f>
        <v>641</v>
      </c>
      <c r="F88" s="25" t="n">
        <f aca="false">B88/(B88+E88)*100</f>
        <v>28.7777777777778</v>
      </c>
      <c r="G88" s="25" t="n">
        <f aca="false">100-H88</f>
        <v>1.66666666666667</v>
      </c>
      <c r="H88" s="25" t="n">
        <f aca="false">C88/(C88+D88)*100</f>
        <v>98.3333333333333</v>
      </c>
      <c r="J88" s="3"/>
      <c r="K88" s="1" t="n">
        <v>0.001</v>
      </c>
      <c r="L88" s="1" t="n">
        <v>239</v>
      </c>
      <c r="M88" s="3" t="n">
        <f aca="false">900-N88</f>
        <v>886</v>
      </c>
      <c r="N88" s="3" t="n">
        <v>14</v>
      </c>
      <c r="O88" s="35" t="n">
        <f aca="false">900-L88</f>
        <v>661</v>
      </c>
      <c r="P88" s="25" t="n">
        <f aca="false">L88/(L88+O88)*100</f>
        <v>26.5555555555556</v>
      </c>
      <c r="Q88" s="25" t="n">
        <f aca="false">100-R88</f>
        <v>1.55555555555556</v>
      </c>
      <c r="R88" s="25" t="n">
        <f aca="false">M88/(M88+N88)*100</f>
        <v>98.4444444444444</v>
      </c>
      <c r="S88" s="3"/>
      <c r="T88" s="3"/>
      <c r="U88" s="3"/>
      <c r="V88" s="3"/>
      <c r="W88" s="3"/>
      <c r="X88" s="3"/>
      <c r="Y88" s="3"/>
      <c r="AL88" s="27"/>
    </row>
    <row r="89" customFormat="false" ht="12.75" hidden="false" customHeight="false" outlineLevel="0" collapsed="false">
      <c r="A89" s="1" t="n">
        <v>0.0005</v>
      </c>
      <c r="B89" s="1" t="n">
        <v>180</v>
      </c>
      <c r="C89" s="3" t="n">
        <f aca="false">900-D89</f>
        <v>887</v>
      </c>
      <c r="D89" s="3" t="n">
        <v>13</v>
      </c>
      <c r="E89" s="35" t="n">
        <f aca="false">900-B89</f>
        <v>720</v>
      </c>
      <c r="F89" s="25" t="n">
        <f aca="false">B89/(B89+E89)*100</f>
        <v>20</v>
      </c>
      <c r="G89" s="25" t="n">
        <f aca="false">100-H89</f>
        <v>1.44444444444444</v>
      </c>
      <c r="H89" s="25" t="n">
        <f aca="false">C89/(C89+D89)*100</f>
        <v>98.5555555555556</v>
      </c>
      <c r="J89" s="3"/>
      <c r="K89" s="1" t="n">
        <v>0.0005</v>
      </c>
      <c r="L89" s="1" t="n">
        <v>167</v>
      </c>
      <c r="M89" s="3" t="n">
        <f aca="false">900-N89</f>
        <v>888</v>
      </c>
      <c r="N89" s="3" t="n">
        <v>12</v>
      </c>
      <c r="O89" s="35" t="n">
        <f aca="false">900-L89</f>
        <v>733</v>
      </c>
      <c r="P89" s="25" t="n">
        <f aca="false">L89/(L89+O89)*100</f>
        <v>18.5555555555556</v>
      </c>
      <c r="Q89" s="25" t="n">
        <f aca="false">100-R89</f>
        <v>1.33333333333333</v>
      </c>
      <c r="R89" s="25" t="n">
        <f aca="false">M89/(M89+N89)*100</f>
        <v>98.6666666666667</v>
      </c>
      <c r="S89" s="3"/>
      <c r="T89" s="3"/>
      <c r="U89" s="3"/>
      <c r="V89" s="3"/>
      <c r="W89" s="3"/>
      <c r="X89" s="3"/>
      <c r="Y89" s="3"/>
      <c r="AL89" s="27"/>
    </row>
    <row r="90" customFormat="false" ht="12.75" hidden="false" customHeight="false" outlineLevel="0" collapsed="false">
      <c r="A90" s="1" t="n">
        <v>0.0001</v>
      </c>
      <c r="B90" s="1" t="n">
        <v>92</v>
      </c>
      <c r="C90" s="3" t="n">
        <f aca="false">900-D90</f>
        <v>894</v>
      </c>
      <c r="D90" s="3" t="n">
        <v>6</v>
      </c>
      <c r="E90" s="35" t="n">
        <f aca="false">900-B90</f>
        <v>808</v>
      </c>
      <c r="F90" s="25" t="n">
        <f aca="false">B90/(B90+E90)*100</f>
        <v>10.2222222222222</v>
      </c>
      <c r="G90" s="25" t="n">
        <f aca="false">100-H90</f>
        <v>0.666666666666671</v>
      </c>
      <c r="H90" s="25" t="n">
        <f aca="false">C90/(C90+D90)*100</f>
        <v>99.3333333333333</v>
      </c>
      <c r="J90" s="3"/>
      <c r="K90" s="1" t="n">
        <v>0.0001</v>
      </c>
      <c r="L90" s="1" t="n">
        <v>83</v>
      </c>
      <c r="M90" s="3" t="n">
        <f aca="false">900-N90</f>
        <v>894</v>
      </c>
      <c r="N90" s="3" t="n">
        <v>6</v>
      </c>
      <c r="O90" s="35" t="n">
        <f aca="false">900-L90</f>
        <v>817</v>
      </c>
      <c r="P90" s="25" t="n">
        <f aca="false">L90/(L90+O90)*100</f>
        <v>9.22222222222222</v>
      </c>
      <c r="Q90" s="25" t="n">
        <f aca="false">100-R90</f>
        <v>0.666666666666671</v>
      </c>
      <c r="R90" s="25" t="n">
        <f aca="false">M90/(M90+N90)*100</f>
        <v>99.3333333333333</v>
      </c>
      <c r="S90" s="3"/>
      <c r="T90" s="3"/>
      <c r="U90" s="3"/>
      <c r="V90" s="3"/>
      <c r="W90" s="3"/>
      <c r="X90" s="3"/>
      <c r="Y90" s="3"/>
      <c r="AL90" s="27"/>
    </row>
    <row r="91" customFormat="false" ht="12.75" hidden="false" customHeight="false" outlineLevel="0" collapsed="false">
      <c r="A91" s="1"/>
      <c r="B91" s="1"/>
      <c r="E91" s="35"/>
      <c r="H91" s="25"/>
      <c r="J91" s="3"/>
      <c r="S91" s="3"/>
      <c r="T91" s="3"/>
      <c r="U91" s="3"/>
      <c r="V91" s="3"/>
      <c r="W91" s="3"/>
      <c r="X91" s="3"/>
      <c r="Y91" s="3"/>
      <c r="AL91" s="27"/>
    </row>
    <row r="92" customFormat="false" ht="12.75" hidden="false" customHeight="false" outlineLevel="0" collapsed="false">
      <c r="J92" s="3"/>
      <c r="S92" s="3"/>
      <c r="T92" s="3"/>
      <c r="U92" s="3"/>
      <c r="V92" s="3"/>
      <c r="W92" s="3"/>
      <c r="X92" s="3"/>
      <c r="Y92" s="3"/>
      <c r="AL92" s="27"/>
    </row>
    <row r="93" customFormat="false" ht="12.75" hidden="false" customHeight="false" outlineLevel="0" collapsed="false">
      <c r="J93" s="3"/>
      <c r="S93" s="3"/>
      <c r="T93" s="3"/>
      <c r="U93" s="3"/>
      <c r="V93" s="3"/>
      <c r="W93" s="3"/>
      <c r="X93" s="3"/>
      <c r="Y93" s="3"/>
      <c r="AB93" s="27"/>
    </row>
    <row r="94" customFormat="false" ht="12.75" hidden="false" customHeight="false" outlineLevel="0" collapsed="false">
      <c r="J94" s="3"/>
      <c r="S94" s="3"/>
      <c r="T94" s="3"/>
      <c r="U94" s="3"/>
      <c r="V94" s="3"/>
      <c r="W94" s="3"/>
      <c r="X94" s="3"/>
      <c r="Y94" s="3"/>
      <c r="AB94" s="27"/>
    </row>
    <row r="95" customFormat="false" ht="12.75" hidden="false" customHeight="false" outlineLevel="0" collapsed="false">
      <c r="A95" s="3" t="s">
        <v>8</v>
      </c>
      <c r="J95" s="3"/>
      <c r="K95" s="3" t="s">
        <v>9</v>
      </c>
      <c r="P95" s="25"/>
      <c r="Q95" s="25"/>
      <c r="S95" s="3"/>
      <c r="T95" s="3"/>
      <c r="U95" s="3"/>
      <c r="V95" s="3"/>
      <c r="W95" s="3"/>
      <c r="X95" s="3"/>
      <c r="Y95" s="3"/>
      <c r="AB95" s="27"/>
    </row>
    <row r="96" customFormat="false" ht="12.75" hidden="false" customHeight="false" outlineLevel="0" collapsed="false">
      <c r="A96" s="9" t="s">
        <v>1087</v>
      </c>
      <c r="B96" s="9" t="s">
        <v>1071</v>
      </c>
      <c r="C96" s="31" t="s">
        <v>1072</v>
      </c>
      <c r="D96" s="32" t="s">
        <v>1073</v>
      </c>
      <c r="E96" s="31" t="s">
        <v>1074</v>
      </c>
      <c r="F96" s="10" t="s">
        <v>1075</v>
      </c>
      <c r="G96" s="9" t="s">
        <v>1076</v>
      </c>
      <c r="H96" s="10" t="s">
        <v>1077</v>
      </c>
      <c r="J96" s="3"/>
      <c r="K96" s="9" t="s">
        <v>1087</v>
      </c>
      <c r="L96" s="9" t="s">
        <v>1071</v>
      </c>
      <c r="M96" s="31" t="s">
        <v>1072</v>
      </c>
      <c r="N96" s="32" t="s">
        <v>1073</v>
      </c>
      <c r="O96" s="31" t="s">
        <v>1074</v>
      </c>
      <c r="P96" s="10" t="s">
        <v>1075</v>
      </c>
      <c r="Q96" s="9" t="s">
        <v>1076</v>
      </c>
      <c r="R96" s="10" t="s">
        <v>1077</v>
      </c>
      <c r="S96" s="3"/>
      <c r="T96" s="3"/>
      <c r="U96" s="3"/>
      <c r="V96" s="3"/>
      <c r="W96" s="3"/>
      <c r="X96" s="3"/>
      <c r="Y96" s="3"/>
      <c r="AB96" s="27"/>
    </row>
    <row r="97" customFormat="false" ht="12.75" hidden="false" customHeight="false" outlineLevel="0" collapsed="false">
      <c r="A97" s="1" t="n">
        <v>0.5</v>
      </c>
      <c r="B97" s="3" t="n">
        <v>874</v>
      </c>
      <c r="C97" s="3" t="n">
        <f aca="false">900-D97</f>
        <v>565</v>
      </c>
      <c r="D97" s="3" t="n">
        <v>335</v>
      </c>
      <c r="E97" s="35" t="n">
        <f aca="false">900-B97</f>
        <v>26</v>
      </c>
      <c r="F97" s="25" t="n">
        <f aca="false">B97/(B97+E97)*100</f>
        <v>97.1111111111111</v>
      </c>
      <c r="G97" s="25" t="n">
        <f aca="false">100-H97</f>
        <v>37.2222222222222</v>
      </c>
      <c r="H97" s="25" t="n">
        <f aca="false">C97/(C97+D97)*100</f>
        <v>62.7777777777778</v>
      </c>
      <c r="J97" s="3"/>
      <c r="K97" s="1" t="n">
        <v>0.5</v>
      </c>
      <c r="L97" s="3" t="n">
        <v>873</v>
      </c>
      <c r="M97" s="3" t="n">
        <f aca="false">900-N97</f>
        <v>566</v>
      </c>
      <c r="N97" s="1" t="n">
        <v>334</v>
      </c>
      <c r="O97" s="35" t="n">
        <f aca="false">900-L97</f>
        <v>27</v>
      </c>
      <c r="P97" s="25" t="n">
        <f aca="false">L97/(L97+O97)*100</f>
        <v>97</v>
      </c>
      <c r="Q97" s="25" t="n">
        <f aca="false">100-R97</f>
        <v>37.1111111111111</v>
      </c>
      <c r="R97" s="25" t="n">
        <f aca="false">M97/(M97+N97)*100</f>
        <v>62.8888888888889</v>
      </c>
      <c r="S97" s="3"/>
      <c r="T97" s="3"/>
      <c r="U97" s="3"/>
      <c r="V97" s="3"/>
      <c r="W97" s="3"/>
      <c r="X97" s="3"/>
      <c r="Y97" s="3"/>
      <c r="AB97" s="27"/>
    </row>
    <row r="98" customFormat="false" ht="12.75" hidden="false" customHeight="false" outlineLevel="0" collapsed="false">
      <c r="A98" s="1" t="n">
        <v>0.4</v>
      </c>
      <c r="B98" s="3" t="n">
        <v>872</v>
      </c>
      <c r="C98" s="3" t="n">
        <f aca="false">900-D98</f>
        <v>577</v>
      </c>
      <c r="D98" s="3" t="n">
        <v>323</v>
      </c>
      <c r="E98" s="35" t="n">
        <f aca="false">900-B98</f>
        <v>28</v>
      </c>
      <c r="F98" s="25" t="n">
        <f aca="false">B98/(B98+E98)*100</f>
        <v>96.8888888888889</v>
      </c>
      <c r="G98" s="25" t="n">
        <f aca="false">100-H98</f>
        <v>35.8888888888889</v>
      </c>
      <c r="H98" s="25" t="n">
        <f aca="false">C98/(C98+D98)*100</f>
        <v>64.1111111111111</v>
      </c>
      <c r="J98" s="3"/>
      <c r="K98" s="1" t="n">
        <v>0.4</v>
      </c>
      <c r="L98" s="3" t="n">
        <v>871</v>
      </c>
      <c r="M98" s="3" t="n">
        <f aca="false">900-N98</f>
        <v>583</v>
      </c>
      <c r="N98" s="1" t="n">
        <v>317</v>
      </c>
      <c r="O98" s="35" t="n">
        <f aca="false">900-L98</f>
        <v>29</v>
      </c>
      <c r="P98" s="25" t="n">
        <f aca="false">L98/(L98+O98)*100</f>
        <v>96.7777777777778</v>
      </c>
      <c r="Q98" s="25" t="n">
        <f aca="false">100-R98</f>
        <v>35.2222222222222</v>
      </c>
      <c r="R98" s="25" t="n">
        <f aca="false">M98/(M98+N98)*100</f>
        <v>64.7777777777778</v>
      </c>
      <c r="S98" s="3"/>
      <c r="T98" s="3"/>
      <c r="U98" s="3"/>
      <c r="V98" s="3"/>
      <c r="W98" s="3"/>
      <c r="X98" s="3"/>
      <c r="Y98" s="3"/>
      <c r="AB98" s="27"/>
    </row>
    <row r="99" customFormat="false" ht="12.75" hidden="false" customHeight="false" outlineLevel="0" collapsed="false">
      <c r="A99" s="1" t="n">
        <v>0.3</v>
      </c>
      <c r="B99" s="3" t="n">
        <v>867</v>
      </c>
      <c r="C99" s="3" t="n">
        <f aca="false">900-D99</f>
        <v>609</v>
      </c>
      <c r="D99" s="3" t="n">
        <v>291</v>
      </c>
      <c r="E99" s="35" t="n">
        <f aca="false">900-B99</f>
        <v>33</v>
      </c>
      <c r="F99" s="25" t="n">
        <f aca="false">B99/(B99+E99)*100</f>
        <v>96.3333333333333</v>
      </c>
      <c r="G99" s="25" t="n">
        <f aca="false">100-H99</f>
        <v>32.3333333333333</v>
      </c>
      <c r="H99" s="25" t="n">
        <f aca="false">C99/(C99+D99)*100</f>
        <v>67.6666666666667</v>
      </c>
      <c r="J99" s="3"/>
      <c r="K99" s="1" t="n">
        <v>0.3</v>
      </c>
      <c r="L99" s="3" t="n">
        <v>865</v>
      </c>
      <c r="M99" s="3" t="n">
        <f aca="false">900-N99</f>
        <v>618</v>
      </c>
      <c r="N99" s="1" t="n">
        <v>282</v>
      </c>
      <c r="O99" s="35" t="n">
        <f aca="false">900-L99</f>
        <v>35</v>
      </c>
      <c r="P99" s="25" t="n">
        <f aca="false">L99/(L99+O99)*100</f>
        <v>96.1111111111111</v>
      </c>
      <c r="Q99" s="25" t="n">
        <f aca="false">100-R99</f>
        <v>31.3333333333333</v>
      </c>
      <c r="R99" s="25" t="n">
        <f aca="false">M99/(M99+N99)*100</f>
        <v>68.6666666666667</v>
      </c>
      <c r="S99" s="3"/>
      <c r="T99" s="3"/>
      <c r="U99" s="3"/>
      <c r="V99" s="3"/>
      <c r="W99" s="3"/>
      <c r="X99" s="3"/>
      <c r="Y99" s="3"/>
      <c r="AB99" s="27"/>
    </row>
    <row r="100" customFormat="false" ht="12.75" hidden="false" customHeight="false" outlineLevel="0" collapsed="false">
      <c r="A100" s="1" t="n">
        <v>0.2</v>
      </c>
      <c r="B100" s="3" t="n">
        <v>854</v>
      </c>
      <c r="C100" s="3" t="n">
        <f aca="false">900-D100</f>
        <v>664</v>
      </c>
      <c r="D100" s="3" t="n">
        <v>236</v>
      </c>
      <c r="E100" s="35" t="n">
        <f aca="false">900-B100</f>
        <v>46</v>
      </c>
      <c r="F100" s="25" t="n">
        <f aca="false">B100/(B100+E100)*100</f>
        <v>94.8888888888889</v>
      </c>
      <c r="G100" s="25" t="n">
        <f aca="false">100-H100</f>
        <v>26.2222222222222</v>
      </c>
      <c r="H100" s="25" t="n">
        <f aca="false">C100/(C100+D100)*100</f>
        <v>73.7777777777778</v>
      </c>
      <c r="J100" s="3"/>
      <c r="K100" s="1" t="n">
        <v>0.2</v>
      </c>
      <c r="L100" s="3" t="n">
        <v>848</v>
      </c>
      <c r="M100" s="3" t="n">
        <f aca="false">900-N100</f>
        <v>671</v>
      </c>
      <c r="N100" s="3" t="n">
        <v>229</v>
      </c>
      <c r="O100" s="35" t="n">
        <f aca="false">900-L100</f>
        <v>52</v>
      </c>
      <c r="P100" s="25" t="n">
        <f aca="false">L100/(L100+O100)*100</f>
        <v>94.2222222222222</v>
      </c>
      <c r="Q100" s="25" t="n">
        <f aca="false">100-R100</f>
        <v>25.4444444444444</v>
      </c>
      <c r="R100" s="25" t="n">
        <f aca="false">M100/(M100+N100)*100</f>
        <v>74.5555555555556</v>
      </c>
      <c r="S100" s="3"/>
      <c r="T100" s="3"/>
      <c r="U100" s="3"/>
      <c r="V100" s="3"/>
      <c r="W100" s="3"/>
      <c r="X100" s="3"/>
      <c r="Y100" s="3"/>
      <c r="AB100" s="27"/>
    </row>
    <row r="101" customFormat="false" ht="12.75" hidden="false" customHeight="false" outlineLevel="0" collapsed="false">
      <c r="A101" s="1" t="n">
        <f aca="false">A102+0.01</f>
        <v>0.1</v>
      </c>
      <c r="B101" s="3" t="n">
        <v>807</v>
      </c>
      <c r="C101" s="3" t="n">
        <f aca="false">900-D101</f>
        <v>738</v>
      </c>
      <c r="D101" s="3" t="n">
        <v>162</v>
      </c>
      <c r="E101" s="35" t="n">
        <f aca="false">900-B101</f>
        <v>93</v>
      </c>
      <c r="F101" s="25" t="n">
        <f aca="false">B101/(B101+E101)*100</f>
        <v>89.6666666666667</v>
      </c>
      <c r="G101" s="25" t="n">
        <f aca="false">100-H101</f>
        <v>18</v>
      </c>
      <c r="H101" s="25" t="n">
        <f aca="false">C101/(C101+D101)*100</f>
        <v>82</v>
      </c>
      <c r="J101" s="3"/>
      <c r="K101" s="1" t="n">
        <v>0.1</v>
      </c>
      <c r="L101" s="3" t="n">
        <v>796</v>
      </c>
      <c r="M101" s="3" t="n">
        <f aca="false">900-N101</f>
        <v>741</v>
      </c>
      <c r="N101" s="3" t="n">
        <v>159</v>
      </c>
      <c r="O101" s="35" t="n">
        <f aca="false">900-L101</f>
        <v>104</v>
      </c>
      <c r="P101" s="25" t="n">
        <f aca="false">L101/(L101+O101)*100</f>
        <v>88.4444444444444</v>
      </c>
      <c r="Q101" s="25" t="n">
        <f aca="false">100-R101</f>
        <v>17.6666666666667</v>
      </c>
      <c r="R101" s="25" t="n">
        <f aca="false">M101/(M101+N101)*100</f>
        <v>82.3333333333333</v>
      </c>
      <c r="S101" s="3"/>
      <c r="T101" s="3"/>
      <c r="U101" s="3"/>
      <c r="V101" s="3"/>
      <c r="W101" s="3"/>
      <c r="X101" s="3"/>
      <c r="Y101" s="3"/>
      <c r="AB101" s="27"/>
    </row>
    <row r="102" customFormat="false" ht="12.75" hidden="false" customHeight="false" outlineLevel="0" collapsed="false">
      <c r="A102" s="1" t="n">
        <f aca="false">A103+0.01</f>
        <v>0.09</v>
      </c>
      <c r="B102" s="3" t="n">
        <v>801</v>
      </c>
      <c r="C102" s="3" t="n">
        <f aca="false">900-D102</f>
        <v>746</v>
      </c>
      <c r="D102" s="3" t="n">
        <v>154</v>
      </c>
      <c r="E102" s="35" t="n">
        <f aca="false">900-B102</f>
        <v>99</v>
      </c>
      <c r="F102" s="25" t="n">
        <f aca="false">B102/(B102+E102)*100</f>
        <v>89</v>
      </c>
      <c r="G102" s="25" t="n">
        <f aca="false">100-H102</f>
        <v>17.1111111111111</v>
      </c>
      <c r="H102" s="25" t="n">
        <f aca="false">C102/(C102+D102)*100</f>
        <v>82.8888888888889</v>
      </c>
      <c r="J102" s="3"/>
      <c r="K102" s="1" t="n">
        <v>0.09</v>
      </c>
      <c r="L102" s="3" t="n">
        <v>790</v>
      </c>
      <c r="M102" s="3" t="n">
        <f aca="false">900-N102</f>
        <v>751</v>
      </c>
      <c r="N102" s="3" t="n">
        <v>149</v>
      </c>
      <c r="O102" s="35" t="n">
        <f aca="false">900-L102</f>
        <v>110</v>
      </c>
      <c r="P102" s="25" t="n">
        <f aca="false">L102/(L102+O102)*100</f>
        <v>87.7777777777778</v>
      </c>
      <c r="Q102" s="25" t="n">
        <f aca="false">100-R102</f>
        <v>16.5555555555556</v>
      </c>
      <c r="R102" s="25" t="n">
        <f aca="false">M102/(M102+N102)*100</f>
        <v>83.4444444444444</v>
      </c>
      <c r="S102" s="3"/>
      <c r="T102" s="3"/>
      <c r="U102" s="3"/>
      <c r="V102" s="3"/>
      <c r="W102" s="3"/>
      <c r="X102" s="3"/>
      <c r="Y102" s="3"/>
      <c r="AB102" s="27"/>
    </row>
    <row r="103" customFormat="false" ht="12.75" hidden="false" customHeight="false" outlineLevel="0" collapsed="false">
      <c r="A103" s="1" t="n">
        <f aca="false">A104+0.01</f>
        <v>0.08</v>
      </c>
      <c r="B103" s="3" t="n">
        <v>791</v>
      </c>
      <c r="C103" s="3" t="n">
        <f aca="false">900-D103</f>
        <v>756</v>
      </c>
      <c r="D103" s="3" t="n">
        <v>144</v>
      </c>
      <c r="E103" s="35" t="n">
        <f aca="false">900-B103</f>
        <v>109</v>
      </c>
      <c r="F103" s="25" t="n">
        <f aca="false">B103/(B103+E103)*100</f>
        <v>87.8888888888889</v>
      </c>
      <c r="G103" s="25" t="n">
        <f aca="false">100-H103</f>
        <v>16</v>
      </c>
      <c r="H103" s="25" t="n">
        <f aca="false">C103/(C103+D103)*100</f>
        <v>84</v>
      </c>
      <c r="J103" s="3"/>
      <c r="K103" s="1" t="n">
        <v>0.08</v>
      </c>
      <c r="L103" s="3" t="n">
        <v>774</v>
      </c>
      <c r="M103" s="3" t="n">
        <f aca="false">900-N103</f>
        <v>761</v>
      </c>
      <c r="N103" s="3" t="n">
        <v>139</v>
      </c>
      <c r="O103" s="35" t="n">
        <f aca="false">900-L103</f>
        <v>126</v>
      </c>
      <c r="P103" s="25" t="n">
        <f aca="false">L103/(L103+O103)*100</f>
        <v>86</v>
      </c>
      <c r="Q103" s="25" t="n">
        <f aca="false">100-R103</f>
        <v>15.4444444444444</v>
      </c>
      <c r="R103" s="25" t="n">
        <f aca="false">M103/(M103+N103)*100</f>
        <v>84.5555555555556</v>
      </c>
      <c r="S103" s="3"/>
      <c r="T103" s="3"/>
      <c r="U103" s="3"/>
      <c r="V103" s="3"/>
      <c r="W103" s="3"/>
      <c r="X103" s="3"/>
      <c r="Y103" s="3"/>
      <c r="AB103" s="27"/>
    </row>
    <row r="104" customFormat="false" ht="12.75" hidden="false" customHeight="false" outlineLevel="0" collapsed="false">
      <c r="A104" s="1" t="n">
        <f aca="false">A105+0.01</f>
        <v>0.07</v>
      </c>
      <c r="B104" s="3" t="n">
        <v>779</v>
      </c>
      <c r="C104" s="3" t="n">
        <f aca="false">900-D104</f>
        <v>765</v>
      </c>
      <c r="D104" s="3" t="n">
        <v>135</v>
      </c>
      <c r="E104" s="35" t="n">
        <f aca="false">900-B104</f>
        <v>121</v>
      </c>
      <c r="F104" s="25" t="n">
        <f aca="false">B104/(B104+E104)*100</f>
        <v>86.5555555555556</v>
      </c>
      <c r="G104" s="25" t="n">
        <f aca="false">100-H104</f>
        <v>15</v>
      </c>
      <c r="H104" s="25" t="n">
        <f aca="false">C104/(C104+D104)*100</f>
        <v>85</v>
      </c>
      <c r="J104" s="3"/>
      <c r="K104" s="1" t="n">
        <v>0.07</v>
      </c>
      <c r="L104" s="3" t="n">
        <v>757</v>
      </c>
      <c r="M104" s="3" t="n">
        <f aca="false">900-N104</f>
        <v>775</v>
      </c>
      <c r="N104" s="3" t="n">
        <v>125</v>
      </c>
      <c r="O104" s="35" t="n">
        <f aca="false">900-L104</f>
        <v>143</v>
      </c>
      <c r="P104" s="25" t="n">
        <f aca="false">L104/(L104+O104)*100</f>
        <v>84.1111111111111</v>
      </c>
      <c r="Q104" s="25" t="n">
        <f aca="false">100-R104</f>
        <v>13.8888888888889</v>
      </c>
      <c r="R104" s="25" t="n">
        <f aca="false">M104/(M104+N104)*100</f>
        <v>86.1111111111111</v>
      </c>
      <c r="S104" s="3"/>
      <c r="T104" s="3"/>
      <c r="U104" s="3"/>
      <c r="V104" s="3"/>
      <c r="W104" s="3"/>
      <c r="X104" s="3"/>
      <c r="Y104" s="3"/>
      <c r="AB104" s="27"/>
    </row>
    <row r="105" customFormat="false" ht="12.75" hidden="false" customHeight="false" outlineLevel="0" collapsed="false">
      <c r="A105" s="1" t="n">
        <f aca="false">A106+0.01</f>
        <v>0.06</v>
      </c>
      <c r="B105" s="3" t="n">
        <v>751</v>
      </c>
      <c r="C105" s="3" t="n">
        <f aca="false">900-D105</f>
        <v>777</v>
      </c>
      <c r="D105" s="3" t="n">
        <v>123</v>
      </c>
      <c r="E105" s="35" t="n">
        <f aca="false">900-B105</f>
        <v>149</v>
      </c>
      <c r="F105" s="25" t="n">
        <f aca="false">B105/(B105+E105)*100</f>
        <v>83.4444444444444</v>
      </c>
      <c r="G105" s="25" t="n">
        <f aca="false">100-H105</f>
        <v>13.6666666666667</v>
      </c>
      <c r="H105" s="25" t="n">
        <f aca="false">C105/(C105+D105)*100</f>
        <v>86.3333333333333</v>
      </c>
      <c r="J105" s="3"/>
      <c r="K105" s="1" t="n">
        <v>0.06</v>
      </c>
      <c r="L105" s="3" t="n">
        <v>733</v>
      </c>
      <c r="M105" s="3" t="n">
        <f aca="false">900-N105</f>
        <v>787</v>
      </c>
      <c r="N105" s="3" t="n">
        <v>113</v>
      </c>
      <c r="O105" s="35" t="n">
        <f aca="false">900-L105</f>
        <v>167</v>
      </c>
      <c r="P105" s="25" t="n">
        <f aca="false">L105/(L105+O105)*100</f>
        <v>81.4444444444444</v>
      </c>
      <c r="Q105" s="25" t="n">
        <f aca="false">100-R105</f>
        <v>12.5555555555556</v>
      </c>
      <c r="R105" s="25" t="n">
        <f aca="false">M105/(M105+N105)*100</f>
        <v>87.4444444444444</v>
      </c>
      <c r="S105" s="3"/>
      <c r="T105" s="3"/>
      <c r="U105" s="3"/>
      <c r="V105" s="3"/>
      <c r="W105" s="3"/>
      <c r="X105" s="3"/>
      <c r="Y105" s="3"/>
      <c r="AB105" s="27"/>
    </row>
    <row r="106" customFormat="false" ht="14.25" hidden="false" customHeight="true" outlineLevel="0" collapsed="false">
      <c r="A106" s="1" t="n">
        <v>0.05</v>
      </c>
      <c r="B106" s="3" t="n">
        <v>722</v>
      </c>
      <c r="C106" s="3" t="n">
        <f aca="false">900-D106</f>
        <v>793</v>
      </c>
      <c r="D106" s="3" t="n">
        <v>107</v>
      </c>
      <c r="E106" s="35" t="n">
        <f aca="false">900-B106</f>
        <v>178</v>
      </c>
      <c r="F106" s="25" t="n">
        <f aca="false">B106/(B106+E106)*100</f>
        <v>80.2222222222222</v>
      </c>
      <c r="G106" s="25" t="n">
        <f aca="false">100-H106</f>
        <v>11.8888888888889</v>
      </c>
      <c r="H106" s="25" t="n">
        <f aca="false">C106/(C106+D106)*100</f>
        <v>88.1111111111111</v>
      </c>
      <c r="K106" s="1" t="n">
        <v>0.05</v>
      </c>
      <c r="L106" s="3" t="n">
        <v>701</v>
      </c>
      <c r="M106" s="3" t="n">
        <f aca="false">900-N106</f>
        <v>803</v>
      </c>
      <c r="N106" s="3" t="n">
        <v>97</v>
      </c>
      <c r="O106" s="35" t="n">
        <f aca="false">900-L106</f>
        <v>199</v>
      </c>
      <c r="P106" s="25" t="n">
        <f aca="false">L106/(L106+O106)*100</f>
        <v>77.8888888888889</v>
      </c>
      <c r="Q106" s="25" t="n">
        <f aca="false">100-R106</f>
        <v>10.7777777777778</v>
      </c>
      <c r="R106" s="25" t="n">
        <f aca="false">M106/(M106+N106)*100</f>
        <v>89.2222222222222</v>
      </c>
      <c r="S106" s="3"/>
      <c r="T106" s="3"/>
      <c r="U106" s="3"/>
      <c r="V106" s="3"/>
      <c r="W106" s="3"/>
      <c r="X106" s="3"/>
      <c r="Y106" s="3"/>
      <c r="Z106" s="3"/>
      <c r="AC106" s="27"/>
    </row>
    <row r="107" customFormat="false" ht="12.75" hidden="false" customHeight="false" outlineLevel="0" collapsed="false">
      <c r="A107" s="1" t="n">
        <v>0.0475</v>
      </c>
      <c r="B107" s="3" t="n">
        <v>712</v>
      </c>
      <c r="C107" s="3" t="n">
        <f aca="false">900-D107</f>
        <v>797</v>
      </c>
      <c r="D107" s="3" t="n">
        <v>103</v>
      </c>
      <c r="E107" s="35" t="n">
        <f aca="false">900-B107</f>
        <v>188</v>
      </c>
      <c r="F107" s="25" t="n">
        <f aca="false">B107/(B107+E107)*100</f>
        <v>79.1111111111111</v>
      </c>
      <c r="G107" s="25" t="n">
        <f aca="false">100-H107</f>
        <v>11.4444444444444</v>
      </c>
      <c r="H107" s="25" t="n">
        <f aca="false">C107/(C107+D107)*100</f>
        <v>88.5555555555556</v>
      </c>
      <c r="K107" s="1" t="n">
        <v>0.0475</v>
      </c>
      <c r="L107" s="3" t="n">
        <v>696</v>
      </c>
      <c r="M107" s="3" t="n">
        <f aca="false">900-N107</f>
        <v>804</v>
      </c>
      <c r="N107" s="3" t="n">
        <v>96</v>
      </c>
      <c r="O107" s="35" t="n">
        <f aca="false">900-L107</f>
        <v>204</v>
      </c>
      <c r="P107" s="25" t="n">
        <f aca="false">L107/(L107+O107)*100</f>
        <v>77.3333333333333</v>
      </c>
      <c r="Q107" s="25" t="n">
        <f aca="false">100-R107</f>
        <v>10.6666666666667</v>
      </c>
      <c r="R107" s="25" t="n">
        <f aca="false">M107/(M107+N107)*100</f>
        <v>89.3333333333333</v>
      </c>
      <c r="S107" s="3"/>
      <c r="U107" s="27"/>
    </row>
    <row r="108" customFormat="false" ht="12.75" hidden="false" customHeight="false" outlineLevel="0" collapsed="false">
      <c r="A108" s="1" t="n">
        <v>0.045</v>
      </c>
      <c r="B108" s="3" t="n">
        <v>704</v>
      </c>
      <c r="C108" s="3" t="n">
        <f aca="false">900-D108</f>
        <v>804</v>
      </c>
      <c r="D108" s="3" t="n">
        <v>96</v>
      </c>
      <c r="E108" s="35" t="n">
        <f aca="false">900-B108</f>
        <v>196</v>
      </c>
      <c r="F108" s="25" t="n">
        <f aca="false">B108/(B108+E108)*100</f>
        <v>78.2222222222222</v>
      </c>
      <c r="G108" s="25" t="n">
        <f aca="false">100-H108</f>
        <v>10.6666666666667</v>
      </c>
      <c r="H108" s="25" t="n">
        <f aca="false">C108/(C108+D108)*100</f>
        <v>89.3333333333333</v>
      </c>
      <c r="K108" s="1" t="n">
        <v>0.045</v>
      </c>
      <c r="L108" s="3" t="n">
        <v>685</v>
      </c>
      <c r="M108" s="3" t="n">
        <f aca="false">900-N108</f>
        <v>808</v>
      </c>
      <c r="N108" s="3" t="n">
        <v>92</v>
      </c>
      <c r="O108" s="35" t="n">
        <f aca="false">900-L108</f>
        <v>215</v>
      </c>
      <c r="P108" s="25" t="n">
        <f aca="false">L108/(L108+O108)*100</f>
        <v>76.1111111111111</v>
      </c>
      <c r="Q108" s="25" t="n">
        <f aca="false">100-R108</f>
        <v>10.2222222222222</v>
      </c>
      <c r="R108" s="25" t="n">
        <f aca="false">M108/(M108+N108)*100</f>
        <v>89.7777777777778</v>
      </c>
      <c r="S108" s="3"/>
      <c r="U108" s="27"/>
    </row>
    <row r="109" customFormat="false" ht="12.75" hidden="false" customHeight="false" outlineLevel="0" collapsed="false">
      <c r="A109" s="1" t="n">
        <v>0.0425</v>
      </c>
      <c r="B109" s="3" t="n">
        <v>695</v>
      </c>
      <c r="C109" s="3" t="n">
        <f aca="false">900-D109</f>
        <v>809</v>
      </c>
      <c r="D109" s="3" t="n">
        <v>91</v>
      </c>
      <c r="E109" s="35" t="n">
        <f aca="false">900-B109</f>
        <v>205</v>
      </c>
      <c r="F109" s="25" t="n">
        <f aca="false">B109/(B109+E109)*100</f>
        <v>77.2222222222222</v>
      </c>
      <c r="G109" s="25" t="n">
        <f aca="false">100-H109</f>
        <v>10.1111111111111</v>
      </c>
      <c r="H109" s="25" t="n">
        <f aca="false">C109/(C109+D109)*100</f>
        <v>89.8888888888889</v>
      </c>
      <c r="K109" s="1" t="n">
        <v>0.0425</v>
      </c>
      <c r="L109" s="3" t="n">
        <v>677</v>
      </c>
      <c r="M109" s="3" t="n">
        <f aca="false">900-N109</f>
        <v>812</v>
      </c>
      <c r="N109" s="3" t="n">
        <v>88</v>
      </c>
      <c r="O109" s="35" t="n">
        <f aca="false">900-L109</f>
        <v>223</v>
      </c>
      <c r="P109" s="25" t="n">
        <f aca="false">L109/(L109+O109)*100</f>
        <v>75.2222222222222</v>
      </c>
      <c r="Q109" s="25" t="n">
        <f aca="false">100-R109</f>
        <v>9.77777777777777</v>
      </c>
      <c r="R109" s="25" t="n">
        <f aca="false">M109/(M109+N109)*100</f>
        <v>90.2222222222222</v>
      </c>
      <c r="S109" s="3"/>
    </row>
    <row r="110" customFormat="false" ht="12.75" hidden="false" customHeight="false" outlineLevel="0" collapsed="false">
      <c r="A110" s="1" t="n">
        <v>0.04</v>
      </c>
      <c r="B110" s="3" t="n">
        <v>692</v>
      </c>
      <c r="C110" s="3" t="n">
        <f aca="false">900-D110</f>
        <v>809</v>
      </c>
      <c r="D110" s="3" t="n">
        <v>91</v>
      </c>
      <c r="E110" s="35" t="n">
        <f aca="false">900-B110</f>
        <v>208</v>
      </c>
      <c r="F110" s="25" t="n">
        <f aca="false">B110/(B110+E110)*100</f>
        <v>76.8888888888889</v>
      </c>
      <c r="G110" s="25" t="n">
        <f aca="false">100-H110</f>
        <v>10.1111111111111</v>
      </c>
      <c r="H110" s="25" t="n">
        <f aca="false">C110/(C110+D110)*100</f>
        <v>89.8888888888889</v>
      </c>
      <c r="K110" s="1" t="n">
        <v>0.04</v>
      </c>
      <c r="L110" s="3" t="n">
        <v>672</v>
      </c>
      <c r="M110" s="3" t="n">
        <f aca="false">900-N110</f>
        <v>816</v>
      </c>
      <c r="N110" s="3" t="n">
        <v>84</v>
      </c>
      <c r="O110" s="35" t="n">
        <f aca="false">900-L110</f>
        <v>228</v>
      </c>
      <c r="P110" s="25" t="n">
        <f aca="false">L110/(L110+O110)*100</f>
        <v>74.6666666666667</v>
      </c>
      <c r="Q110" s="25" t="n">
        <f aca="false">100-R110</f>
        <v>9.33333333333334</v>
      </c>
      <c r="R110" s="25" t="n">
        <f aca="false">M110/(M110+N110)*100</f>
        <v>90.6666666666667</v>
      </c>
      <c r="S110" s="3"/>
    </row>
    <row r="111" customFormat="false" ht="12.75" hidden="false" customHeight="false" outlineLevel="0" collapsed="false">
      <c r="A111" s="1" t="n">
        <v>0.0375</v>
      </c>
      <c r="B111" s="3" t="n">
        <v>685</v>
      </c>
      <c r="C111" s="3" t="n">
        <f aca="false">900-D111</f>
        <v>812</v>
      </c>
      <c r="D111" s="3" t="n">
        <v>88</v>
      </c>
      <c r="E111" s="35" t="n">
        <f aca="false">900-B111</f>
        <v>215</v>
      </c>
      <c r="F111" s="25" t="n">
        <f aca="false">B111/(B111+E111)*100</f>
        <v>76.1111111111111</v>
      </c>
      <c r="G111" s="25" t="n">
        <f aca="false">100-H111</f>
        <v>9.77777777777777</v>
      </c>
      <c r="H111" s="25" t="n">
        <f aca="false">C111/(C111+D111)*100</f>
        <v>90.2222222222222</v>
      </c>
      <c r="K111" s="1" t="n">
        <v>0.0375</v>
      </c>
      <c r="L111" s="3" t="n">
        <v>666</v>
      </c>
      <c r="M111" s="3" t="n">
        <f aca="false">900-N111</f>
        <v>817</v>
      </c>
      <c r="N111" s="3" t="n">
        <v>83</v>
      </c>
      <c r="O111" s="35" t="n">
        <f aca="false">900-L111</f>
        <v>234</v>
      </c>
      <c r="P111" s="25" t="n">
        <f aca="false">L111/(L111+O111)*100</f>
        <v>74</v>
      </c>
      <c r="Q111" s="25" t="n">
        <f aca="false">100-R111</f>
        <v>9.22222222222221</v>
      </c>
      <c r="R111" s="25" t="n">
        <f aca="false">M111/(M111+N111)*100</f>
        <v>90.7777777777778</v>
      </c>
      <c r="S111" s="3"/>
    </row>
    <row r="112" customFormat="false" ht="12.75" hidden="false" customHeight="false" outlineLevel="0" collapsed="false">
      <c r="A112" s="1" t="n">
        <v>0.035</v>
      </c>
      <c r="B112" s="3" t="n">
        <v>679</v>
      </c>
      <c r="C112" s="3" t="n">
        <f aca="false">900-D112</f>
        <v>814</v>
      </c>
      <c r="D112" s="3" t="n">
        <v>86</v>
      </c>
      <c r="E112" s="35" t="n">
        <f aca="false">900-B112</f>
        <v>221</v>
      </c>
      <c r="F112" s="25" t="n">
        <f aca="false">B112/(B112+E112)*100</f>
        <v>75.4444444444444</v>
      </c>
      <c r="G112" s="25" t="n">
        <f aca="false">100-H112</f>
        <v>9.55555555555556</v>
      </c>
      <c r="H112" s="25" t="n">
        <f aca="false">C112/(C112+D112)*100</f>
        <v>90.4444444444444</v>
      </c>
      <c r="K112" s="1" t="n">
        <v>0.035</v>
      </c>
      <c r="L112" s="3" t="n">
        <v>659</v>
      </c>
      <c r="M112" s="3" t="n">
        <f aca="false">900-N112</f>
        <v>820</v>
      </c>
      <c r="N112" s="3" t="n">
        <v>80</v>
      </c>
      <c r="O112" s="35" t="n">
        <f aca="false">900-L112</f>
        <v>241</v>
      </c>
      <c r="P112" s="25" t="n">
        <f aca="false">L112/(L112+O112)*100</f>
        <v>73.2222222222222</v>
      </c>
      <c r="Q112" s="25" t="n">
        <f aca="false">100-R112</f>
        <v>8.88888888888889</v>
      </c>
      <c r="R112" s="25" t="n">
        <f aca="false">M112/(M112+N112)*100</f>
        <v>91.1111111111111</v>
      </c>
    </row>
    <row r="113" customFormat="false" ht="12.75" hidden="false" customHeight="false" outlineLevel="0" collapsed="false">
      <c r="A113" s="1" t="n">
        <v>0.0325</v>
      </c>
      <c r="B113" s="3" t="n">
        <v>670</v>
      </c>
      <c r="C113" s="3" t="n">
        <f aca="false">900-D113</f>
        <v>818</v>
      </c>
      <c r="D113" s="3" t="n">
        <v>82</v>
      </c>
      <c r="E113" s="35" t="n">
        <f aca="false">900-B113</f>
        <v>230</v>
      </c>
      <c r="F113" s="25" t="n">
        <f aca="false">B113/(B113+E113)*100</f>
        <v>74.4444444444444</v>
      </c>
      <c r="G113" s="25" t="n">
        <f aca="false">100-H113</f>
        <v>9.11111111111111</v>
      </c>
      <c r="H113" s="25" t="n">
        <f aca="false">C113/(C113+D113)*100</f>
        <v>90.8888888888889</v>
      </c>
      <c r="I113" s="1"/>
      <c r="K113" s="1" t="n">
        <v>0.0325</v>
      </c>
      <c r="L113" s="3" t="n">
        <v>652</v>
      </c>
      <c r="M113" s="3" t="n">
        <f aca="false">900-N113</f>
        <v>824</v>
      </c>
      <c r="N113" s="3" t="n">
        <v>76</v>
      </c>
      <c r="O113" s="35" t="n">
        <f aca="false">900-L113</f>
        <v>248</v>
      </c>
      <c r="P113" s="25" t="n">
        <f aca="false">L113/(L113+O113)*100</f>
        <v>72.4444444444444</v>
      </c>
      <c r="Q113" s="25" t="n">
        <f aca="false">100-R113</f>
        <v>8.44444444444444</v>
      </c>
      <c r="R113" s="25" t="n">
        <f aca="false">M113/(M113+N113)*100</f>
        <v>91.5555555555556</v>
      </c>
    </row>
    <row r="114" customFormat="false" ht="12.75" hidden="false" customHeight="false" outlineLevel="0" collapsed="false">
      <c r="A114" s="1" t="n">
        <v>0.03</v>
      </c>
      <c r="B114" s="3" t="n">
        <v>656</v>
      </c>
      <c r="C114" s="3" t="n">
        <f aca="false">900-D114</f>
        <v>819</v>
      </c>
      <c r="D114" s="3" t="n">
        <v>81</v>
      </c>
      <c r="E114" s="35" t="n">
        <f aca="false">900-B114</f>
        <v>244</v>
      </c>
      <c r="F114" s="25" t="n">
        <f aca="false">B114/(B114+E114)*100</f>
        <v>72.8888888888889</v>
      </c>
      <c r="G114" s="25" t="n">
        <f aca="false">100-H114</f>
        <v>9</v>
      </c>
      <c r="H114" s="25" t="n">
        <f aca="false">C114/(C114+D114)*100</f>
        <v>91</v>
      </c>
      <c r="I114" s="1"/>
      <c r="K114" s="1" t="n">
        <v>0.03</v>
      </c>
      <c r="L114" s="3" t="n">
        <v>643</v>
      </c>
      <c r="M114" s="3" t="n">
        <f aca="false">900-N114</f>
        <v>826</v>
      </c>
      <c r="N114" s="3" t="n">
        <v>74</v>
      </c>
      <c r="O114" s="35" t="n">
        <f aca="false">900-L114</f>
        <v>257</v>
      </c>
      <c r="P114" s="25" t="n">
        <f aca="false">L114/(L114+O114)*100</f>
        <v>71.4444444444444</v>
      </c>
      <c r="Q114" s="25" t="n">
        <f aca="false">100-R114</f>
        <v>8.22222222222221</v>
      </c>
      <c r="R114" s="25" t="n">
        <f aca="false">M114/(M114+N114)*100</f>
        <v>91.7777777777778</v>
      </c>
    </row>
    <row r="115" customFormat="false" ht="12.75" hidden="false" customHeight="false" outlineLevel="0" collapsed="false">
      <c r="A115" s="1" t="n">
        <v>0.0275</v>
      </c>
      <c r="B115" s="3" t="n">
        <v>642</v>
      </c>
      <c r="C115" s="3" t="n">
        <f aca="false">900-D115</f>
        <v>821</v>
      </c>
      <c r="D115" s="3" t="n">
        <v>79</v>
      </c>
      <c r="E115" s="35" t="n">
        <f aca="false">900-B115</f>
        <v>258</v>
      </c>
      <c r="F115" s="25" t="n">
        <f aca="false">B115/(B115+E115)*100</f>
        <v>71.3333333333333</v>
      </c>
      <c r="G115" s="25" t="n">
        <f aca="false">100-H115</f>
        <v>8.77777777777777</v>
      </c>
      <c r="H115" s="25" t="n">
        <f aca="false">C115/(C115+D115)*100</f>
        <v>91.2222222222222</v>
      </c>
      <c r="I115" s="1"/>
      <c r="K115" s="1" t="n">
        <v>0.0275</v>
      </c>
      <c r="L115" s="3" t="n">
        <v>632</v>
      </c>
      <c r="M115" s="3" t="n">
        <f aca="false">900-N115</f>
        <v>829</v>
      </c>
      <c r="N115" s="3" t="n">
        <v>71</v>
      </c>
      <c r="O115" s="35" t="n">
        <f aca="false">900-L115</f>
        <v>268</v>
      </c>
      <c r="P115" s="25" t="n">
        <f aca="false">L115/(L115+O115)*100</f>
        <v>70.2222222222222</v>
      </c>
      <c r="Q115" s="25" t="n">
        <f aca="false">100-R115</f>
        <v>7.88888888888889</v>
      </c>
      <c r="R115" s="25" t="n">
        <f aca="false">M115/(M115+N115)*100</f>
        <v>92.1111111111111</v>
      </c>
    </row>
    <row r="116" customFormat="false" ht="12.75" hidden="false" customHeight="false" outlineLevel="0" collapsed="false">
      <c r="A116" s="1" t="n">
        <v>0.025</v>
      </c>
      <c r="B116" s="3" t="n">
        <v>632</v>
      </c>
      <c r="C116" s="3" t="n">
        <f aca="false">900-D116</f>
        <v>827</v>
      </c>
      <c r="D116" s="3" t="n">
        <v>73</v>
      </c>
      <c r="E116" s="35" t="n">
        <f aca="false">900-B116</f>
        <v>268</v>
      </c>
      <c r="F116" s="25" t="n">
        <f aca="false">B116/(B116+E116)*100</f>
        <v>70.2222222222222</v>
      </c>
      <c r="G116" s="25" t="n">
        <f aca="false">100-H116</f>
        <v>8.11111111111111</v>
      </c>
      <c r="H116" s="25" t="n">
        <f aca="false">C116/(C116+D116)*100</f>
        <v>91.8888888888889</v>
      </c>
      <c r="I116" s="1"/>
      <c r="K116" s="1" t="n">
        <v>0.025</v>
      </c>
      <c r="L116" s="3" t="n">
        <v>610</v>
      </c>
      <c r="M116" s="3" t="n">
        <f aca="false">900-N116</f>
        <v>832</v>
      </c>
      <c r="N116" s="3" t="n">
        <v>68</v>
      </c>
      <c r="O116" s="35" t="n">
        <f aca="false">900-L116</f>
        <v>290</v>
      </c>
      <c r="P116" s="25" t="n">
        <f aca="false">L116/(L116+O116)*100</f>
        <v>67.7777777777778</v>
      </c>
      <c r="Q116" s="25" t="n">
        <f aca="false">100-R116</f>
        <v>7.55555555555556</v>
      </c>
      <c r="R116" s="25" t="n">
        <f aca="false">M116/(M116+N116)*100</f>
        <v>92.4444444444444</v>
      </c>
    </row>
    <row r="117" customFormat="false" ht="12.75" hidden="false" customHeight="false" outlineLevel="0" collapsed="false">
      <c r="A117" s="1" t="n">
        <v>0.0225</v>
      </c>
      <c r="B117" s="3" t="n">
        <v>616</v>
      </c>
      <c r="C117" s="3" t="n">
        <f aca="false">900-D117</f>
        <v>831</v>
      </c>
      <c r="D117" s="3" t="n">
        <v>69</v>
      </c>
      <c r="E117" s="35" t="n">
        <f aca="false">900-B117</f>
        <v>284</v>
      </c>
      <c r="F117" s="25" t="n">
        <f aca="false">B117/(B117+E117)*100</f>
        <v>68.4444444444444</v>
      </c>
      <c r="G117" s="25" t="n">
        <f aca="false">100-H117</f>
        <v>7.66666666666667</v>
      </c>
      <c r="H117" s="25" t="n">
        <f aca="false">C117/(C117+D117)*100</f>
        <v>92.3333333333333</v>
      </c>
      <c r="I117" s="1"/>
      <c r="K117" s="1" t="n">
        <v>0.0225</v>
      </c>
      <c r="L117" s="3" t="n">
        <v>591</v>
      </c>
      <c r="M117" s="3" t="n">
        <f aca="false">900-N117</f>
        <v>837</v>
      </c>
      <c r="N117" s="3" t="n">
        <v>63</v>
      </c>
      <c r="O117" s="35" t="n">
        <f aca="false">900-L117</f>
        <v>309</v>
      </c>
      <c r="P117" s="25" t="n">
        <f aca="false">L117/(L117+O117)*100</f>
        <v>65.6666666666667</v>
      </c>
      <c r="Q117" s="25" t="n">
        <f aca="false">100-R117</f>
        <v>7</v>
      </c>
      <c r="R117" s="25" t="n">
        <f aca="false">M117/(M117+N117)*100</f>
        <v>93</v>
      </c>
    </row>
    <row r="118" customFormat="false" ht="12.75" hidden="false" customHeight="false" outlineLevel="0" collapsed="false">
      <c r="A118" s="1" t="n">
        <v>0.02</v>
      </c>
      <c r="B118" s="3" t="n">
        <v>594</v>
      </c>
      <c r="C118" s="3" t="n">
        <f aca="false">900-D118</f>
        <v>834</v>
      </c>
      <c r="D118" s="3" t="n">
        <v>66</v>
      </c>
      <c r="E118" s="35" t="n">
        <f aca="false">900-B118</f>
        <v>306</v>
      </c>
      <c r="F118" s="25" t="n">
        <f aca="false">B118/(B118+E118)*100</f>
        <v>66</v>
      </c>
      <c r="G118" s="25" t="n">
        <f aca="false">100-H118</f>
        <v>7.33333333333334</v>
      </c>
      <c r="H118" s="25" t="n">
        <f aca="false">C118/(C118+D118)*100</f>
        <v>92.6666666666667</v>
      </c>
      <c r="I118" s="1"/>
      <c r="K118" s="1" t="n">
        <v>0.02</v>
      </c>
      <c r="L118" s="3" t="n">
        <v>570</v>
      </c>
      <c r="M118" s="3" t="n">
        <f aca="false">900-N118</f>
        <v>841</v>
      </c>
      <c r="N118" s="3" t="n">
        <v>59</v>
      </c>
      <c r="O118" s="35" t="n">
        <f aca="false">900-L118</f>
        <v>330</v>
      </c>
      <c r="P118" s="25" t="n">
        <f aca="false">L118/(L118+O118)*100</f>
        <v>63.3333333333333</v>
      </c>
      <c r="Q118" s="25" t="n">
        <f aca="false">100-R118</f>
        <v>6.55555555555556</v>
      </c>
      <c r="R118" s="25" t="n">
        <f aca="false">M118/(M118+N118)*100</f>
        <v>93.4444444444444</v>
      </c>
    </row>
    <row r="119" customFormat="false" ht="12.75" hidden="false" customHeight="false" outlineLevel="0" collapsed="false">
      <c r="A119" s="1" t="n">
        <v>0.0175</v>
      </c>
      <c r="B119" s="3" t="n">
        <v>574</v>
      </c>
      <c r="C119" s="3" t="n">
        <f aca="false">900-D119</f>
        <v>842</v>
      </c>
      <c r="D119" s="3" t="n">
        <v>58</v>
      </c>
      <c r="E119" s="35" t="n">
        <f aca="false">900-B119</f>
        <v>326</v>
      </c>
      <c r="F119" s="25" t="n">
        <f aca="false">B119/(B119+E119)*100</f>
        <v>63.7777777777778</v>
      </c>
      <c r="G119" s="25" t="n">
        <f aca="false">100-H119</f>
        <v>6.44444444444444</v>
      </c>
      <c r="H119" s="25" t="n">
        <f aca="false">C119/(C119+D119)*100</f>
        <v>93.5555555555556</v>
      </c>
      <c r="I119" s="1"/>
      <c r="K119" s="1" t="n">
        <v>0.0175</v>
      </c>
      <c r="L119" s="3" t="n">
        <v>547</v>
      </c>
      <c r="M119" s="3" t="n">
        <f aca="false">900-N119</f>
        <v>845</v>
      </c>
      <c r="N119" s="3" t="n">
        <v>55</v>
      </c>
      <c r="O119" s="35" t="n">
        <f aca="false">900-L119</f>
        <v>353</v>
      </c>
      <c r="P119" s="25" t="n">
        <f aca="false">L119/(L119+O119)*100</f>
        <v>60.7777777777778</v>
      </c>
      <c r="Q119" s="25" t="n">
        <f aca="false">100-R119</f>
        <v>6.11111111111111</v>
      </c>
      <c r="R119" s="25" t="n">
        <f aca="false">M119/(M119+N119)*100</f>
        <v>93.8888888888889</v>
      </c>
    </row>
    <row r="120" customFormat="false" ht="12.75" hidden="false" customHeight="false" outlineLevel="0" collapsed="false">
      <c r="A120" s="1" t="n">
        <v>0.015</v>
      </c>
      <c r="B120" s="3" t="n">
        <v>546</v>
      </c>
      <c r="C120" s="3" t="n">
        <f aca="false">900-D120</f>
        <v>847</v>
      </c>
      <c r="D120" s="3" t="n">
        <v>53</v>
      </c>
      <c r="E120" s="35" t="n">
        <f aca="false">900-B120</f>
        <v>354</v>
      </c>
      <c r="F120" s="25" t="n">
        <f aca="false">B120/(B120+E120)*100</f>
        <v>60.6666666666667</v>
      </c>
      <c r="G120" s="25" t="n">
        <f aca="false">100-H120</f>
        <v>5.88888888888889</v>
      </c>
      <c r="H120" s="25" t="n">
        <f aca="false">C120/(C120+D120)*100</f>
        <v>94.1111111111111</v>
      </c>
      <c r="K120" s="1" t="n">
        <v>0.015</v>
      </c>
      <c r="L120" s="3" t="n">
        <v>517</v>
      </c>
      <c r="M120" s="3" t="n">
        <f aca="false">900-N120</f>
        <v>850</v>
      </c>
      <c r="N120" s="3" t="n">
        <v>50</v>
      </c>
      <c r="O120" s="35" t="n">
        <f aca="false">900-L120</f>
        <v>383</v>
      </c>
      <c r="P120" s="25" t="n">
        <f aca="false">L120/(L120+O120)*100</f>
        <v>57.4444444444444</v>
      </c>
      <c r="Q120" s="25" t="n">
        <f aca="false">100-R120</f>
        <v>5.55555555555556</v>
      </c>
      <c r="R120" s="25" t="n">
        <f aca="false">M120/(M120+N120)*100</f>
        <v>94.4444444444444</v>
      </c>
    </row>
    <row r="121" customFormat="false" ht="12.75" hidden="false" customHeight="false" outlineLevel="0" collapsed="false">
      <c r="A121" s="1" t="n">
        <v>0.0125</v>
      </c>
      <c r="B121" s="3" t="n">
        <v>518</v>
      </c>
      <c r="C121" s="3" t="n">
        <f aca="false">900-D121</f>
        <v>851</v>
      </c>
      <c r="D121" s="3" t="n">
        <v>49</v>
      </c>
      <c r="E121" s="35" t="n">
        <f aca="false">900-B121</f>
        <v>382</v>
      </c>
      <c r="F121" s="25" t="n">
        <f aca="false">B121/(B121+E121)*100</f>
        <v>57.5555555555556</v>
      </c>
      <c r="G121" s="25" t="n">
        <f aca="false">100-H121</f>
        <v>5.44444444444444</v>
      </c>
      <c r="H121" s="25" t="n">
        <f aca="false">C121/(C121+D121)*100</f>
        <v>94.5555555555556</v>
      </c>
      <c r="K121" s="1" t="n">
        <v>0.0125</v>
      </c>
      <c r="L121" s="3" t="n">
        <v>492</v>
      </c>
      <c r="M121" s="3" t="n">
        <f aca="false">900-N121</f>
        <v>857</v>
      </c>
      <c r="N121" s="3" t="n">
        <v>43</v>
      </c>
      <c r="O121" s="35" t="n">
        <f aca="false">900-L121</f>
        <v>408</v>
      </c>
      <c r="P121" s="25" t="n">
        <f aca="false">L121/(L121+O121)*100</f>
        <v>54.6666666666667</v>
      </c>
      <c r="Q121" s="25" t="n">
        <f aca="false">100-R121</f>
        <v>4.77777777777779</v>
      </c>
      <c r="R121" s="25" t="n">
        <f aca="false">M121/(M121+N121)*100</f>
        <v>95.2222222222222</v>
      </c>
    </row>
    <row r="122" customFormat="false" ht="12.75" hidden="false" customHeight="false" outlineLevel="0" collapsed="false">
      <c r="A122" s="1" t="n">
        <v>0.00999999999999999</v>
      </c>
      <c r="B122" s="3" t="n">
        <v>490</v>
      </c>
      <c r="C122" s="3" t="n">
        <f aca="false">900-D122</f>
        <v>861</v>
      </c>
      <c r="D122" s="3" t="n">
        <v>39</v>
      </c>
      <c r="E122" s="35" t="n">
        <f aca="false">900-B122</f>
        <v>410</v>
      </c>
      <c r="F122" s="25" t="n">
        <f aca="false">B122/(B122+E122)*100</f>
        <v>54.4444444444444</v>
      </c>
      <c r="G122" s="25" t="n">
        <f aca="false">100-H122</f>
        <v>4.33333333333333</v>
      </c>
      <c r="H122" s="25" t="n">
        <f aca="false">C122/(C122+D122)*100</f>
        <v>95.6666666666667</v>
      </c>
      <c r="K122" s="1" t="n">
        <v>0.00999999999999999</v>
      </c>
      <c r="L122" s="3" t="n">
        <v>460</v>
      </c>
      <c r="M122" s="3" t="n">
        <f aca="false">900-N122</f>
        <v>866</v>
      </c>
      <c r="N122" s="3" t="n">
        <v>34</v>
      </c>
      <c r="O122" s="35" t="n">
        <f aca="false">900-L122</f>
        <v>440</v>
      </c>
      <c r="P122" s="25" t="n">
        <f aca="false">L122/(L122+O122)*100</f>
        <v>51.1111111111111</v>
      </c>
      <c r="Q122" s="25" t="n">
        <f aca="false">100-R122</f>
        <v>3.77777777777779</v>
      </c>
      <c r="R122" s="25" t="n">
        <f aca="false">M122/(M122+N122)*100</f>
        <v>96.2222222222222</v>
      </c>
    </row>
    <row r="123" customFormat="false" ht="12.75" hidden="false" customHeight="false" outlineLevel="0" collapsed="false">
      <c r="A123" s="1" t="n">
        <v>0.00749999999999999</v>
      </c>
      <c r="B123" s="3" t="n">
        <v>447</v>
      </c>
      <c r="C123" s="3" t="n">
        <f aca="false">900-D123</f>
        <v>867</v>
      </c>
      <c r="D123" s="3" t="n">
        <v>33</v>
      </c>
      <c r="E123" s="35" t="n">
        <f aca="false">900-B123</f>
        <v>453</v>
      </c>
      <c r="F123" s="25" t="n">
        <f aca="false">B123/(B123+E123)*100</f>
        <v>49.6666666666667</v>
      </c>
      <c r="G123" s="25" t="n">
        <f aca="false">100-H123</f>
        <v>3.66666666666666</v>
      </c>
      <c r="H123" s="25" t="n">
        <f aca="false">C123/(C123+D123)*100</f>
        <v>96.3333333333333</v>
      </c>
      <c r="K123" s="1" t="n">
        <v>0.00749999999999999</v>
      </c>
      <c r="L123" s="3" t="n">
        <v>423</v>
      </c>
      <c r="M123" s="3" t="n">
        <f aca="false">900-N123</f>
        <v>871</v>
      </c>
      <c r="N123" s="3" t="n">
        <v>29</v>
      </c>
      <c r="O123" s="35" t="n">
        <f aca="false">900-L123</f>
        <v>477</v>
      </c>
      <c r="P123" s="25" t="n">
        <f aca="false">L123/(L123+O123)*100</f>
        <v>47</v>
      </c>
      <c r="Q123" s="25" t="n">
        <f aca="false">100-R123</f>
        <v>3.22222222222223</v>
      </c>
      <c r="R123" s="25" t="n">
        <f aca="false">M123/(M123+N123)*100</f>
        <v>96.7777777777778</v>
      </c>
    </row>
    <row r="124" customFormat="false" ht="12.75" hidden="false" customHeight="false" outlineLevel="0" collapsed="false">
      <c r="A124" s="1" t="n">
        <v>0.00499999999999999</v>
      </c>
      <c r="B124" s="3" t="n">
        <v>397</v>
      </c>
      <c r="C124" s="3" t="n">
        <f aca="false">900-D124</f>
        <v>874</v>
      </c>
      <c r="D124" s="3" t="n">
        <v>26</v>
      </c>
      <c r="E124" s="35" t="n">
        <f aca="false">900-B124</f>
        <v>503</v>
      </c>
      <c r="F124" s="25" t="n">
        <f aca="false">B124/(B124+E124)*100</f>
        <v>44.1111111111111</v>
      </c>
      <c r="G124" s="25" t="n">
        <f aca="false">100-H124</f>
        <v>2.88888888888889</v>
      </c>
      <c r="H124" s="25" t="n">
        <f aca="false">C124/(C124+D124)*100</f>
        <v>97.1111111111111</v>
      </c>
      <c r="K124" s="1" t="n">
        <v>0.00499999999999999</v>
      </c>
      <c r="L124" s="3" t="n">
        <v>362</v>
      </c>
      <c r="M124" s="3" t="n">
        <f aca="false">900-N124</f>
        <v>878</v>
      </c>
      <c r="N124" s="3" t="n">
        <v>22</v>
      </c>
      <c r="O124" s="35" t="n">
        <f aca="false">900-L124</f>
        <v>538</v>
      </c>
      <c r="P124" s="25" t="n">
        <f aca="false">L124/(L124+O124)*100</f>
        <v>40.2222222222222</v>
      </c>
      <c r="Q124" s="25" t="n">
        <f aca="false">100-R124</f>
        <v>2.44444444444444</v>
      </c>
      <c r="R124" s="25" t="n">
        <f aca="false">M124/(M124+N124)*100</f>
        <v>97.5555555555556</v>
      </c>
    </row>
    <row r="125" customFormat="false" ht="12.75" hidden="false" customHeight="false" outlineLevel="0" collapsed="false">
      <c r="A125" s="1" t="n">
        <v>0.00249999999999999</v>
      </c>
      <c r="B125" s="3" t="n">
        <v>304</v>
      </c>
      <c r="C125" s="3" t="n">
        <f aca="false">900-D125</f>
        <v>878</v>
      </c>
      <c r="D125" s="3" t="n">
        <v>22</v>
      </c>
      <c r="E125" s="35" t="n">
        <f aca="false">900-B125</f>
        <v>596</v>
      </c>
      <c r="F125" s="25" t="n">
        <f aca="false">B125/(B125+E125)*100</f>
        <v>33.7777777777778</v>
      </c>
      <c r="G125" s="25" t="n">
        <f aca="false">100-H125</f>
        <v>2.44444444444444</v>
      </c>
      <c r="H125" s="25" t="n">
        <f aca="false">C125/(C125+D125)*100</f>
        <v>97.5555555555556</v>
      </c>
      <c r="K125" s="1" t="n">
        <v>0.00249999999999999</v>
      </c>
      <c r="L125" s="3" t="n">
        <v>273</v>
      </c>
      <c r="M125" s="3" t="n">
        <f aca="false">900-N125</f>
        <v>880</v>
      </c>
      <c r="N125" s="3" t="n">
        <v>20</v>
      </c>
      <c r="O125" s="35" t="n">
        <f aca="false">900-L125</f>
        <v>627</v>
      </c>
      <c r="P125" s="25" t="n">
        <f aca="false">L125/(L125+O125)*100</f>
        <v>30.3333333333333</v>
      </c>
      <c r="Q125" s="25" t="n">
        <f aca="false">100-R125</f>
        <v>2.22222222222223</v>
      </c>
      <c r="R125" s="25" t="n">
        <f aca="false">M125/(M125+N125)*100</f>
        <v>97.7777777777778</v>
      </c>
    </row>
    <row r="126" customFormat="false" ht="12.75" hidden="false" customHeight="false" outlineLevel="0" collapsed="false">
      <c r="A126" s="1" t="n">
        <v>0.002</v>
      </c>
      <c r="B126" s="3" t="n">
        <v>285</v>
      </c>
      <c r="C126" s="3" t="n">
        <f aca="false">900-D126</f>
        <v>880</v>
      </c>
      <c r="D126" s="3" t="n">
        <v>20</v>
      </c>
      <c r="E126" s="35" t="n">
        <f aca="false">900-B126</f>
        <v>615</v>
      </c>
      <c r="F126" s="25" t="n">
        <f aca="false">B126/(B126+E126)*100</f>
        <v>31.6666666666667</v>
      </c>
      <c r="G126" s="25" t="n">
        <f aca="false">100-H126</f>
        <v>2.22222222222223</v>
      </c>
      <c r="H126" s="25" t="n">
        <f aca="false">C126/(C126+D126)*100</f>
        <v>97.7777777777778</v>
      </c>
      <c r="K126" s="1" t="n">
        <v>0.002</v>
      </c>
      <c r="L126" s="3" t="n">
        <v>245</v>
      </c>
      <c r="M126" s="3" t="n">
        <f aca="false">900-N126</f>
        <v>885</v>
      </c>
      <c r="N126" s="3" t="n">
        <v>15</v>
      </c>
      <c r="O126" s="35" t="n">
        <f aca="false">900-L126</f>
        <v>655</v>
      </c>
      <c r="P126" s="25" t="n">
        <f aca="false">L126/(L126+O126)*100</f>
        <v>27.2222222222222</v>
      </c>
      <c r="Q126" s="25" t="n">
        <f aca="false">100-R126</f>
        <v>1.66666666666667</v>
      </c>
      <c r="R126" s="25" t="n">
        <f aca="false">M126/(M126+N126)*100</f>
        <v>98.3333333333333</v>
      </c>
    </row>
    <row r="127" customFormat="false" ht="12.75" hidden="false" customHeight="false" outlineLevel="0" collapsed="false">
      <c r="A127" s="1" t="n">
        <v>0.001</v>
      </c>
      <c r="B127" s="3" t="n">
        <v>212</v>
      </c>
      <c r="C127" s="3" t="n">
        <f aca="false">900-D127</f>
        <v>889</v>
      </c>
      <c r="D127" s="3" t="n">
        <v>11</v>
      </c>
      <c r="E127" s="35" t="n">
        <f aca="false">900-B127</f>
        <v>688</v>
      </c>
      <c r="F127" s="25" t="n">
        <f aca="false">B127/(B127+E127)*100</f>
        <v>23.5555555555556</v>
      </c>
      <c r="G127" s="25" t="n">
        <f aca="false">100-H127</f>
        <v>1.22222222222223</v>
      </c>
      <c r="H127" s="25" t="n">
        <f aca="false">C127/(C127+D127)*100</f>
        <v>98.7777777777778</v>
      </c>
      <c r="K127" s="1" t="n">
        <v>0.001</v>
      </c>
      <c r="L127" s="3" t="n">
        <v>179</v>
      </c>
      <c r="M127" s="3" t="n">
        <f aca="false">900-N127</f>
        <v>891</v>
      </c>
      <c r="N127" s="3" t="n">
        <v>9</v>
      </c>
      <c r="O127" s="35" t="n">
        <f aca="false">900-L127</f>
        <v>721</v>
      </c>
      <c r="P127" s="25" t="n">
        <f aca="false">L127/(L127+O127)*100</f>
        <v>19.8888888888889</v>
      </c>
      <c r="Q127" s="25" t="n">
        <f aca="false">100-R127</f>
        <v>1</v>
      </c>
      <c r="R127" s="25" t="n">
        <f aca="false">M127/(M127+N127)*100</f>
        <v>99</v>
      </c>
    </row>
    <row r="128" customFormat="false" ht="12.75" hidden="false" customHeight="false" outlineLevel="0" collapsed="false">
      <c r="A128" s="1" t="n">
        <v>0.0005</v>
      </c>
      <c r="B128" s="3" t="n">
        <v>149</v>
      </c>
      <c r="C128" s="3" t="n">
        <f aca="false">900-D128</f>
        <v>891</v>
      </c>
      <c r="D128" s="3" t="n">
        <v>9</v>
      </c>
      <c r="E128" s="35" t="n">
        <f aca="false">900-B128</f>
        <v>751</v>
      </c>
      <c r="F128" s="25" t="n">
        <f aca="false">B128/(B128+E128)*100</f>
        <v>16.5555555555556</v>
      </c>
      <c r="G128" s="25" t="n">
        <f aca="false">100-H128</f>
        <v>1</v>
      </c>
      <c r="H128" s="25" t="n">
        <f aca="false">C128/(C128+D128)*100</f>
        <v>99</v>
      </c>
      <c r="K128" s="1" t="n">
        <v>0.0005</v>
      </c>
      <c r="L128" s="3" t="n">
        <v>134</v>
      </c>
      <c r="M128" s="3" t="n">
        <f aca="false">900-N128</f>
        <v>892</v>
      </c>
      <c r="N128" s="1" t="n">
        <v>8</v>
      </c>
      <c r="O128" s="35" t="n">
        <f aca="false">900-L128</f>
        <v>766</v>
      </c>
      <c r="P128" s="25" t="n">
        <f aca="false">L128/(L128+O128)*100</f>
        <v>14.8888888888889</v>
      </c>
      <c r="Q128" s="25" t="n">
        <f aca="false">100-R128</f>
        <v>0.888888888888886</v>
      </c>
      <c r="R128" s="25" t="n">
        <f aca="false">M128/(M128+N128)*100</f>
        <v>99.1111111111111</v>
      </c>
    </row>
    <row r="129" customFormat="false" ht="12.75" hidden="false" customHeight="false" outlineLevel="0" collapsed="false">
      <c r="A129" s="1" t="n">
        <v>0.0001</v>
      </c>
      <c r="B129" s="3" t="n">
        <v>72</v>
      </c>
      <c r="C129" s="3" t="n">
        <f aca="false">900-D129</f>
        <v>894</v>
      </c>
      <c r="D129" s="3" t="n">
        <v>6</v>
      </c>
      <c r="E129" s="35" t="n">
        <f aca="false">900-B129</f>
        <v>828</v>
      </c>
      <c r="F129" s="25" t="n">
        <f aca="false">B129/(B129+E129)*100</f>
        <v>8</v>
      </c>
      <c r="G129" s="25" t="n">
        <f aca="false">100-H129</f>
        <v>0.666666666666671</v>
      </c>
      <c r="H129" s="25" t="n">
        <f aca="false">C129/(C129+D129)*100</f>
        <v>99.3333333333333</v>
      </c>
      <c r="K129" s="1" t="n">
        <v>0.0001</v>
      </c>
      <c r="L129" s="3" t="n">
        <v>54</v>
      </c>
      <c r="M129" s="3" t="n">
        <f aca="false">900-N129</f>
        <v>896</v>
      </c>
      <c r="N129" s="1" t="n">
        <v>4</v>
      </c>
      <c r="O129" s="35" t="n">
        <f aca="false">900-L129</f>
        <v>846</v>
      </c>
      <c r="P129" s="25" t="n">
        <f aca="false">L129/(L129+O129)*100</f>
        <v>6</v>
      </c>
      <c r="Q129" s="25" t="n">
        <f aca="false">100-R129</f>
        <v>0.444444444444443</v>
      </c>
      <c r="R129" s="25" t="n">
        <f aca="false">M129/(M129+N129)*100</f>
        <v>99.5555555555556</v>
      </c>
    </row>
    <row r="130" customFormat="false" ht="12.75" hidden="false" customHeight="false" outlineLevel="0" collapsed="false">
      <c r="H130" s="25"/>
    </row>
    <row r="131" customFormat="false" ht="12.75" hidden="false" customHeight="false" outlineLevel="0" collapsed="false">
      <c r="H131" s="25"/>
    </row>
    <row r="141" customFormat="false" ht="12.75" hidden="false" customHeight="false" outlineLevel="0" collapsed="false">
      <c r="T141" s="38"/>
    </row>
    <row r="142" customFormat="false" ht="12.75" hidden="false" customHeight="false" outlineLevel="0" collapsed="false">
      <c r="T142" s="38"/>
    </row>
    <row r="143" customFormat="false" ht="12.75" hidden="false" customHeight="false" outlineLevel="0" collapsed="false">
      <c r="T143" s="38"/>
    </row>
    <row r="144" customFormat="false" ht="12.75" hidden="false" customHeight="false" outlineLevel="0" collapsed="false">
      <c r="K144" s="1"/>
      <c r="L144" s="1"/>
      <c r="O144" s="35"/>
      <c r="P144" s="25"/>
      <c r="Q144" s="25"/>
      <c r="R144" s="25"/>
      <c r="T144" s="38"/>
    </row>
    <row r="145" customFormat="false" ht="12.75" hidden="false" customHeight="false" outlineLevel="0" collapsed="false">
      <c r="T145" s="38"/>
    </row>
    <row r="146" customFormat="false" ht="12.75" hidden="false" customHeight="false" outlineLevel="0" collapsed="false">
      <c r="T146" s="38"/>
    </row>
    <row r="147" customFormat="false" ht="12.75" hidden="false" customHeight="false" outlineLevel="0" collapsed="false">
      <c r="T147" s="38"/>
    </row>
    <row r="148" customFormat="false" ht="12.75" hidden="false" customHeight="false" outlineLevel="0" collapsed="false">
      <c r="P148" s="25"/>
      <c r="Q148" s="25"/>
    </row>
    <row r="149" customFormat="false" ht="12.75" hidden="false" customHeight="false" outlineLevel="0" collapsed="false">
      <c r="K149" s="9"/>
      <c r="L149" s="9"/>
      <c r="M149" s="31"/>
      <c r="N149" s="32"/>
      <c r="O149" s="31"/>
      <c r="P149" s="10"/>
      <c r="Q149" s="9"/>
      <c r="R149" s="10"/>
    </row>
    <row r="150" customFormat="false" ht="12.75" hidden="false" customHeight="false" outlineLevel="0" collapsed="false">
      <c r="K150" s="1"/>
      <c r="N150" s="1"/>
      <c r="O150" s="35"/>
      <c r="P150" s="25"/>
      <c r="Q150" s="25"/>
      <c r="R150" s="25"/>
    </row>
    <row r="151" customFormat="false" ht="12.75" hidden="false" customHeight="false" outlineLevel="0" collapsed="false">
      <c r="K151" s="1"/>
      <c r="N151" s="1"/>
      <c r="O151" s="35"/>
      <c r="P151" s="25"/>
      <c r="Q151" s="25"/>
      <c r="R151" s="25"/>
    </row>
    <row r="152" customFormat="false" ht="12.75" hidden="false" customHeight="false" outlineLevel="0" collapsed="false">
      <c r="K152" s="1"/>
      <c r="N152" s="1"/>
      <c r="O152" s="35"/>
      <c r="P152" s="25"/>
      <c r="Q152" s="25"/>
      <c r="R152" s="25"/>
    </row>
    <row r="153" customFormat="false" ht="12.75" hidden="false" customHeight="false" outlineLevel="0" collapsed="false">
      <c r="K153" s="1"/>
      <c r="O153" s="35"/>
      <c r="P153" s="25"/>
      <c r="Q153" s="25"/>
      <c r="R153" s="25"/>
    </row>
    <row r="154" customFormat="false" ht="12.75" hidden="false" customHeight="false" outlineLevel="0" collapsed="false">
      <c r="K154" s="1"/>
      <c r="O154" s="35"/>
      <c r="P154" s="25"/>
      <c r="Q154" s="25"/>
      <c r="R154" s="25"/>
    </row>
    <row r="155" customFormat="false" ht="12.75" hidden="false" customHeight="false" outlineLevel="0" collapsed="false">
      <c r="K155" s="1"/>
      <c r="O155" s="35"/>
      <c r="P155" s="25"/>
      <c r="Q155" s="25"/>
      <c r="R155" s="25"/>
    </row>
    <row r="156" customFormat="false" ht="12.75" hidden="false" customHeight="false" outlineLevel="0" collapsed="false">
      <c r="K156" s="1"/>
      <c r="O156" s="35"/>
      <c r="P156" s="25"/>
      <c r="Q156" s="25"/>
      <c r="R156" s="25"/>
    </row>
    <row r="157" customFormat="false" ht="12.75" hidden="false" customHeight="false" outlineLevel="0" collapsed="false">
      <c r="K157" s="1"/>
      <c r="O157" s="35"/>
      <c r="P157" s="25"/>
      <c r="Q157" s="25"/>
      <c r="R157" s="25"/>
    </row>
    <row r="158" customFormat="false" ht="12.75" hidden="false" customHeight="false" outlineLevel="0" collapsed="false">
      <c r="K158" s="1"/>
      <c r="O158" s="35"/>
      <c r="P158" s="25"/>
      <c r="Q158" s="25"/>
      <c r="R158" s="25"/>
    </row>
    <row r="159" customFormat="false" ht="12.75" hidden="false" customHeight="false" outlineLevel="0" collapsed="false">
      <c r="K159" s="1"/>
      <c r="O159" s="35"/>
      <c r="P159" s="25"/>
      <c r="Q159" s="25"/>
      <c r="R159" s="25"/>
    </row>
    <row r="160" customFormat="false" ht="12.75" hidden="false" customHeight="false" outlineLevel="0" collapsed="false">
      <c r="K160" s="1"/>
      <c r="O160" s="35"/>
      <c r="P160" s="25"/>
      <c r="Q160" s="25"/>
      <c r="R160" s="25"/>
    </row>
    <row r="161" customFormat="false" ht="12.75" hidden="false" customHeight="false" outlineLevel="0" collapsed="false">
      <c r="K161" s="1"/>
      <c r="O161" s="35"/>
      <c r="P161" s="25"/>
      <c r="Q161" s="25"/>
      <c r="R161" s="25"/>
    </row>
    <row r="162" customFormat="false" ht="12.75" hidden="false" customHeight="false" outlineLevel="0" collapsed="false">
      <c r="K162" s="1"/>
      <c r="O162" s="35"/>
      <c r="P162" s="25"/>
      <c r="Q162" s="25"/>
      <c r="R162" s="25"/>
    </row>
    <row r="163" customFormat="false" ht="12.75" hidden="false" customHeight="false" outlineLevel="0" collapsed="false">
      <c r="K163" s="1"/>
      <c r="O163" s="35"/>
      <c r="P163" s="25"/>
      <c r="Q163" s="25"/>
      <c r="R163" s="25"/>
    </row>
    <row r="164" customFormat="false" ht="12.75" hidden="false" customHeight="false" outlineLevel="0" collapsed="false">
      <c r="K164" s="1"/>
      <c r="O164" s="35"/>
      <c r="P164" s="25"/>
      <c r="Q164" s="25"/>
      <c r="R164" s="25"/>
    </row>
    <row r="165" customFormat="false" ht="12.75" hidden="false" customHeight="false" outlineLevel="0" collapsed="false">
      <c r="K165" s="1"/>
      <c r="O165" s="35"/>
      <c r="P165" s="25"/>
      <c r="Q165" s="25"/>
      <c r="R165" s="25"/>
    </row>
    <row r="166" customFormat="false" ht="12.75" hidden="false" customHeight="false" outlineLevel="0" collapsed="false">
      <c r="K166" s="1"/>
      <c r="O166" s="35"/>
      <c r="P166" s="25"/>
      <c r="Q166" s="25"/>
      <c r="R166" s="25"/>
    </row>
    <row r="167" customFormat="false" ht="12.75" hidden="false" customHeight="false" outlineLevel="0" collapsed="false">
      <c r="K167" s="1"/>
      <c r="O167" s="35"/>
      <c r="P167" s="25"/>
      <c r="Q167" s="25"/>
      <c r="R167" s="25"/>
    </row>
    <row r="168" customFormat="false" ht="12.75" hidden="false" customHeight="false" outlineLevel="0" collapsed="false">
      <c r="K168" s="1"/>
      <c r="O168" s="35"/>
      <c r="P168" s="25"/>
      <c r="Q168" s="25"/>
      <c r="R168" s="25"/>
    </row>
    <row r="169" customFormat="false" ht="12.75" hidden="false" customHeight="false" outlineLevel="0" collapsed="false">
      <c r="K169" s="1"/>
      <c r="O169" s="35"/>
      <c r="P169" s="25"/>
      <c r="Q169" s="25"/>
      <c r="R169" s="25"/>
    </row>
    <row r="170" customFormat="false" ht="12.75" hidden="false" customHeight="false" outlineLevel="0" collapsed="false">
      <c r="K170" s="1"/>
      <c r="O170" s="35"/>
      <c r="P170" s="25"/>
      <c r="Q170" s="25"/>
      <c r="R170" s="25"/>
    </row>
    <row r="171" customFormat="false" ht="12.75" hidden="false" customHeight="false" outlineLevel="0" collapsed="false">
      <c r="K171" s="1"/>
      <c r="O171" s="35"/>
      <c r="P171" s="25"/>
      <c r="Q171" s="25"/>
      <c r="R171" s="25"/>
    </row>
    <row r="172" customFormat="false" ht="12.75" hidden="false" customHeight="false" outlineLevel="0" collapsed="false">
      <c r="K172" s="1"/>
      <c r="O172" s="35"/>
      <c r="P172" s="25"/>
      <c r="Q172" s="25"/>
      <c r="R172" s="25"/>
    </row>
    <row r="173" customFormat="false" ht="12.75" hidden="false" customHeight="false" outlineLevel="0" collapsed="false">
      <c r="K173" s="1"/>
      <c r="O173" s="35"/>
      <c r="P173" s="25"/>
      <c r="Q173" s="25"/>
      <c r="R173" s="25"/>
    </row>
    <row r="174" customFormat="false" ht="12.75" hidden="false" customHeight="false" outlineLevel="0" collapsed="false">
      <c r="K174" s="1"/>
      <c r="O174" s="35"/>
      <c r="P174" s="25"/>
      <c r="Q174" s="25"/>
      <c r="R174" s="25"/>
    </row>
    <row r="175" customFormat="false" ht="12.75" hidden="false" customHeight="false" outlineLevel="0" collapsed="false">
      <c r="K175" s="1"/>
      <c r="O175" s="35"/>
      <c r="P175" s="25"/>
      <c r="Q175" s="25"/>
      <c r="R175" s="25"/>
    </row>
    <row r="176" customFormat="false" ht="12.75" hidden="false" customHeight="false" outlineLevel="0" collapsed="false">
      <c r="K176" s="1"/>
      <c r="O176" s="35"/>
      <c r="P176" s="25"/>
      <c r="Q176" s="25"/>
      <c r="R176" s="25"/>
    </row>
    <row r="177" customFormat="false" ht="12.75" hidden="false" customHeight="false" outlineLevel="0" collapsed="false">
      <c r="K177" s="1"/>
      <c r="O177" s="35"/>
      <c r="P177" s="25"/>
      <c r="Q177" s="25"/>
      <c r="R177" s="25"/>
    </row>
    <row r="178" customFormat="false" ht="12.75" hidden="false" customHeight="false" outlineLevel="0" collapsed="false">
      <c r="K178" s="1"/>
      <c r="O178" s="35"/>
      <c r="P178" s="25"/>
      <c r="Q178" s="25"/>
      <c r="R178" s="25"/>
    </row>
    <row r="179" customFormat="false" ht="12.75" hidden="false" customHeight="false" outlineLevel="0" collapsed="false">
      <c r="K179" s="1"/>
      <c r="O179" s="35"/>
      <c r="P179" s="25"/>
      <c r="Q179" s="25"/>
      <c r="R179" s="25"/>
    </row>
    <row r="180" customFormat="false" ht="12.75" hidden="false" customHeight="false" outlineLevel="0" collapsed="false">
      <c r="K180" s="1"/>
      <c r="O180" s="35"/>
      <c r="P180" s="25"/>
      <c r="Q180" s="25"/>
      <c r="R180" s="25"/>
    </row>
    <row r="181" customFormat="false" ht="12.75" hidden="false" customHeight="false" outlineLevel="0" collapsed="false">
      <c r="K181" s="1"/>
      <c r="N181" s="1"/>
      <c r="O181" s="35"/>
      <c r="P181" s="25"/>
      <c r="Q181" s="25"/>
      <c r="R181" s="25"/>
    </row>
    <row r="182" customFormat="false" ht="12.75" hidden="false" customHeight="false" outlineLevel="0" collapsed="false">
      <c r="K182" s="1"/>
      <c r="N182" s="1"/>
      <c r="O182" s="35"/>
      <c r="P182" s="25"/>
      <c r="Q182" s="25"/>
      <c r="R182" s="25"/>
    </row>
    <row r="183" customFormat="false" ht="12.75" hidden="false" customHeight="false" outlineLevel="0" collapsed="false">
      <c r="K183" s="43"/>
      <c r="L183" s="4"/>
      <c r="M183" s="4"/>
      <c r="N183" s="4"/>
      <c r="O183" s="4"/>
      <c r="P183" s="25"/>
      <c r="Q183" s="25"/>
      <c r="R183" s="25"/>
    </row>
    <row r="184" customFormat="false" ht="12.75" hidden="false" customHeight="false" outlineLevel="0" collapsed="false">
      <c r="K184" s="43"/>
      <c r="L184" s="4"/>
      <c r="M184" s="4"/>
      <c r="N184" s="4"/>
      <c r="O184" s="4"/>
      <c r="P184" s="25"/>
      <c r="Q184" s="25"/>
      <c r="R184" s="25"/>
    </row>
  </sheetData>
  <mergeCells count="1">
    <mergeCell ref="J50:U5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3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I25" activeCellId="0" sqref="I25:I26"/>
    </sheetView>
  </sheetViews>
  <sheetFormatPr defaultColWidth="9.0546875" defaultRowHeight="12.75" zeroHeight="false" outlineLevelRow="0" outlineLevelCol="0"/>
  <cols>
    <col collapsed="false" customWidth="true" hidden="false" outlineLevel="0" max="16" min="1" style="22" width="9.14"/>
    <col collapsed="false" customWidth="true" hidden="false" outlineLevel="0" max="17" min="17" style="22" width="10.99"/>
    <col collapsed="false" customWidth="true" hidden="false" outlineLevel="0" max="23" min="18" style="22" width="9.14"/>
  </cols>
  <sheetData>
    <row r="1" customFormat="false" ht="12.75" hidden="false" customHeight="false" outlineLevel="0" collapsed="false">
      <c r="A1" s="44" t="s">
        <v>1091</v>
      </c>
      <c r="B1" s="44"/>
      <c r="C1" s="44"/>
      <c r="D1" s="44"/>
      <c r="E1" s="44"/>
      <c r="F1" s="44"/>
      <c r="G1" s="44"/>
      <c r="H1" s="44"/>
    </row>
    <row r="2" customFormat="false" ht="12.75" hidden="false" customHeight="false" outlineLevel="0" collapsed="false">
      <c r="A2" s="45" t="s">
        <v>1092</v>
      </c>
    </row>
    <row r="3" customFormat="false" ht="12.75" hidden="false" customHeight="true" outlineLevel="0" collapsed="false">
      <c r="A3" s="46" t="s">
        <v>1093</v>
      </c>
      <c r="B3" s="46"/>
      <c r="C3" s="46"/>
      <c r="D3" s="46"/>
      <c r="E3" s="46"/>
      <c r="F3" s="46"/>
      <c r="G3" s="46"/>
      <c r="H3" s="46"/>
      <c r="I3" s="46"/>
      <c r="J3" s="46"/>
      <c r="K3" s="46"/>
      <c r="L3" s="46"/>
      <c r="M3" s="46"/>
      <c r="N3" s="46"/>
      <c r="O3" s="46"/>
      <c r="P3" s="46"/>
      <c r="Q3" s="46"/>
    </row>
    <row r="4" customFormat="false" ht="12.75" hidden="false" customHeight="false" outlineLevel="0" collapsed="false">
      <c r="A4" s="46"/>
      <c r="B4" s="46"/>
      <c r="C4" s="46"/>
      <c r="D4" s="46"/>
      <c r="E4" s="46"/>
      <c r="F4" s="46"/>
      <c r="G4" s="46"/>
      <c r="H4" s="46"/>
      <c r="I4" s="46"/>
      <c r="J4" s="46"/>
      <c r="K4" s="46"/>
      <c r="L4" s="46"/>
      <c r="M4" s="46"/>
      <c r="N4" s="46"/>
      <c r="O4" s="46"/>
      <c r="P4" s="46"/>
      <c r="Q4" s="46"/>
    </row>
    <row r="5" customFormat="false" ht="12.75" hidden="false" customHeight="false" outlineLevel="0" collapsed="false">
      <c r="A5" s="46"/>
      <c r="B5" s="46"/>
      <c r="C5" s="46"/>
      <c r="D5" s="46"/>
      <c r="E5" s="46"/>
      <c r="F5" s="46"/>
      <c r="G5" s="46"/>
      <c r="H5" s="46"/>
      <c r="I5" s="46"/>
      <c r="J5" s="46"/>
      <c r="K5" s="46"/>
      <c r="L5" s="46"/>
      <c r="M5" s="46"/>
      <c r="N5" s="46"/>
      <c r="O5" s="46"/>
      <c r="P5" s="46"/>
      <c r="Q5" s="46"/>
    </row>
    <row r="6" customFormat="false" ht="12.75" hidden="false" customHeight="false" outlineLevel="0" collapsed="false">
      <c r="A6" s="46"/>
      <c r="B6" s="46"/>
      <c r="C6" s="46"/>
      <c r="D6" s="46"/>
      <c r="E6" s="46"/>
      <c r="F6" s="46"/>
      <c r="G6" s="46"/>
      <c r="H6" s="46"/>
      <c r="I6" s="46"/>
      <c r="J6" s="46"/>
      <c r="K6" s="46"/>
      <c r="L6" s="46"/>
      <c r="M6" s="46"/>
      <c r="N6" s="46"/>
      <c r="O6" s="46"/>
      <c r="P6" s="46"/>
      <c r="Q6" s="46"/>
    </row>
    <row r="7" customFormat="false" ht="12.75" hidden="false" customHeight="false" outlineLevel="0" collapsed="false">
      <c r="A7" s="46"/>
      <c r="B7" s="46"/>
      <c r="C7" s="46"/>
      <c r="D7" s="46"/>
      <c r="E7" s="46"/>
      <c r="F7" s="46"/>
      <c r="G7" s="46"/>
      <c r="H7" s="46"/>
      <c r="I7" s="46"/>
      <c r="J7" s="46"/>
      <c r="K7" s="46"/>
      <c r="L7" s="46"/>
      <c r="M7" s="46"/>
      <c r="N7" s="46"/>
      <c r="O7" s="46"/>
      <c r="P7" s="46"/>
      <c r="Q7" s="46"/>
    </row>
    <row r="8" customFormat="false" ht="12.75" hidden="false" customHeight="false" outlineLevel="0" collapsed="false">
      <c r="A8" s="46"/>
      <c r="B8" s="46"/>
      <c r="C8" s="46"/>
      <c r="D8" s="46"/>
      <c r="E8" s="46"/>
      <c r="F8" s="46"/>
      <c r="G8" s="46"/>
      <c r="H8" s="46"/>
      <c r="I8" s="46"/>
      <c r="J8" s="46"/>
      <c r="K8" s="46"/>
      <c r="L8" s="46"/>
      <c r="M8" s="46"/>
      <c r="N8" s="46"/>
      <c r="O8" s="46"/>
      <c r="P8" s="46"/>
      <c r="Q8" s="46"/>
    </row>
    <row r="9" customFormat="false" ht="12.75" hidden="false" customHeight="false" outlineLevel="0" collapsed="false">
      <c r="A9" s="46"/>
      <c r="B9" s="46"/>
      <c r="C9" s="46"/>
      <c r="D9" s="46"/>
      <c r="E9" s="46"/>
      <c r="F9" s="46"/>
      <c r="G9" s="46"/>
      <c r="H9" s="46"/>
      <c r="I9" s="46"/>
      <c r="J9" s="46"/>
      <c r="K9" s="46"/>
      <c r="L9" s="46"/>
      <c r="M9" s="46"/>
      <c r="N9" s="46"/>
      <c r="O9" s="46"/>
      <c r="P9" s="46"/>
      <c r="Q9" s="46"/>
    </row>
    <row r="10" customFormat="false" ht="12.75" hidden="false" customHeight="false" outlineLevel="0" collapsed="false">
      <c r="A10" s="46"/>
      <c r="B10" s="46"/>
      <c r="C10" s="46"/>
      <c r="D10" s="46"/>
      <c r="E10" s="46"/>
      <c r="F10" s="46"/>
      <c r="G10" s="46"/>
      <c r="H10" s="46"/>
      <c r="I10" s="46"/>
      <c r="J10" s="46"/>
      <c r="K10" s="46"/>
      <c r="L10" s="46"/>
      <c r="M10" s="46"/>
      <c r="N10" s="46"/>
      <c r="O10" s="46"/>
      <c r="P10" s="46"/>
      <c r="Q10" s="46"/>
    </row>
    <row r="11" customFormat="false" ht="12.75" hidden="false" customHeight="false" outlineLevel="0" collapsed="false">
      <c r="A11" s="46"/>
      <c r="B11" s="46"/>
      <c r="C11" s="46"/>
      <c r="D11" s="46"/>
      <c r="E11" s="46"/>
      <c r="F11" s="46"/>
      <c r="G11" s="46"/>
      <c r="H11" s="46"/>
      <c r="I11" s="46"/>
      <c r="J11" s="46"/>
      <c r="K11" s="46"/>
      <c r="L11" s="46"/>
      <c r="M11" s="46"/>
      <c r="N11" s="46"/>
      <c r="O11" s="46"/>
      <c r="P11" s="46"/>
      <c r="Q11" s="46"/>
    </row>
    <row r="12" customFormat="false" ht="12.75" hidden="false" customHeight="false" outlineLevel="0" collapsed="false">
      <c r="A12" s="46"/>
      <c r="B12" s="46"/>
      <c r="C12" s="46"/>
      <c r="D12" s="46"/>
      <c r="E12" s="46"/>
      <c r="F12" s="46"/>
      <c r="G12" s="46"/>
      <c r="H12" s="46"/>
      <c r="I12" s="46"/>
      <c r="J12" s="46"/>
      <c r="K12" s="46"/>
      <c r="L12" s="46"/>
      <c r="M12" s="46"/>
      <c r="N12" s="46"/>
      <c r="O12" s="46"/>
      <c r="P12" s="46"/>
      <c r="Q12" s="46"/>
    </row>
    <row r="13" customFormat="false" ht="12.75" hidden="false" customHeight="false" outlineLevel="0" collapsed="false">
      <c r="A13" s="46"/>
      <c r="B13" s="46"/>
      <c r="C13" s="46"/>
      <c r="D13" s="46"/>
      <c r="E13" s="46"/>
      <c r="F13" s="46"/>
      <c r="G13" s="46"/>
      <c r="H13" s="46"/>
      <c r="I13" s="46"/>
      <c r="J13" s="46"/>
      <c r="K13" s="46"/>
      <c r="L13" s="46"/>
      <c r="M13" s="46"/>
      <c r="N13" s="46"/>
      <c r="O13" s="46"/>
      <c r="P13" s="46"/>
      <c r="Q13" s="46"/>
    </row>
    <row r="14" customFormat="false" ht="12.75" hidden="false" customHeight="false" outlineLevel="0" collapsed="false">
      <c r="A14" s="46"/>
      <c r="B14" s="46"/>
      <c r="C14" s="46"/>
      <c r="D14" s="46"/>
      <c r="E14" s="46"/>
      <c r="F14" s="46"/>
      <c r="G14" s="46"/>
      <c r="H14" s="46"/>
      <c r="I14" s="46"/>
      <c r="J14" s="46"/>
      <c r="K14" s="46"/>
      <c r="L14" s="46"/>
      <c r="M14" s="46"/>
      <c r="N14" s="46"/>
      <c r="O14" s="46"/>
      <c r="P14" s="46"/>
      <c r="Q14" s="46"/>
    </row>
    <row r="15" customFormat="false" ht="12.75" hidden="false" customHeight="false" outlineLevel="0" collapsed="false">
      <c r="A15" s="46"/>
      <c r="B15" s="46"/>
      <c r="C15" s="46"/>
      <c r="D15" s="46"/>
      <c r="E15" s="46"/>
      <c r="F15" s="46"/>
      <c r="G15" s="46"/>
      <c r="H15" s="46"/>
      <c r="I15" s="46"/>
      <c r="J15" s="46"/>
      <c r="K15" s="46"/>
      <c r="L15" s="46"/>
      <c r="M15" s="46"/>
      <c r="N15" s="46"/>
      <c r="O15" s="46"/>
      <c r="P15" s="46"/>
      <c r="Q15" s="46"/>
    </row>
    <row r="16" customFormat="false" ht="12.75" hidden="false" customHeight="false" outlineLevel="0" collapsed="false">
      <c r="A16" s="47"/>
      <c r="B16" s="47"/>
      <c r="C16" s="47"/>
      <c r="D16" s="47"/>
      <c r="E16" s="47"/>
      <c r="F16" s="47"/>
      <c r="G16" s="47"/>
      <c r="H16" s="47"/>
      <c r="I16" s="47"/>
      <c r="J16" s="47"/>
      <c r="K16" s="47"/>
      <c r="L16" s="47"/>
      <c r="M16" s="47"/>
      <c r="N16" s="47"/>
      <c r="O16" s="47"/>
      <c r="P16" s="47"/>
      <c r="Q16" s="47"/>
    </row>
    <row r="17" customFormat="false" ht="12.75" hidden="false" customHeight="false" outlineLevel="0" collapsed="false">
      <c r="A17" s="47"/>
      <c r="B17" s="47"/>
      <c r="C17" s="47"/>
      <c r="D17" s="47"/>
      <c r="E17" s="47"/>
      <c r="F17" s="47"/>
      <c r="G17" s="47"/>
      <c r="H17" s="47"/>
      <c r="I17" s="47"/>
      <c r="J17" s="47"/>
      <c r="K17" s="47"/>
      <c r="L17" s="47"/>
      <c r="M17" s="47"/>
      <c r="N17" s="47"/>
      <c r="O17" s="47"/>
      <c r="P17" s="47"/>
      <c r="Q17" s="47"/>
    </row>
    <row r="18" customFormat="false" ht="12.75" hidden="false" customHeight="false" outlineLevel="0" collapsed="false">
      <c r="A18" s="48" t="s">
        <v>1094</v>
      </c>
      <c r="B18" s="47"/>
      <c r="C18" s="47"/>
      <c r="D18" s="47"/>
      <c r="E18" s="47"/>
      <c r="F18" s="47"/>
      <c r="G18" s="47"/>
      <c r="H18" s="47"/>
      <c r="I18" s="47"/>
      <c r="J18" s="47"/>
      <c r="K18" s="47"/>
      <c r="L18" s="47"/>
      <c r="M18" s="47"/>
      <c r="N18" s="47"/>
      <c r="O18" s="47"/>
      <c r="P18" s="47"/>
      <c r="Q18" s="47"/>
    </row>
    <row r="19" customFormat="false" ht="12.75" hidden="false" customHeight="false" outlineLevel="0" collapsed="false">
      <c r="A19" s="47" t="s">
        <v>21</v>
      </c>
      <c r="B19" s="47"/>
      <c r="C19" s="47"/>
      <c r="D19" s="47"/>
      <c r="E19" s="47"/>
      <c r="F19" s="47"/>
      <c r="G19" s="47"/>
      <c r="H19" s="47"/>
      <c r="I19" s="47"/>
      <c r="J19" s="47"/>
      <c r="K19" s="47"/>
      <c r="L19" s="47"/>
      <c r="M19" s="47"/>
      <c r="N19" s="47"/>
      <c r="O19" s="47"/>
      <c r="P19" s="47"/>
      <c r="Q19" s="47"/>
    </row>
    <row r="20" customFormat="false" ht="12.75" hidden="false" customHeight="false" outlineLevel="0" collapsed="false">
      <c r="A20" s="47" t="s">
        <v>1095</v>
      </c>
      <c r="B20" s="47"/>
      <c r="C20" s="47"/>
      <c r="D20" s="47"/>
      <c r="E20" s="47"/>
      <c r="F20" s="47"/>
      <c r="G20" s="47"/>
      <c r="H20" s="47"/>
      <c r="I20" s="47"/>
      <c r="J20" s="47"/>
      <c r="K20" s="47"/>
      <c r="L20" s="47"/>
      <c r="M20" s="47"/>
      <c r="N20" s="47"/>
      <c r="O20" s="47"/>
      <c r="P20" s="47"/>
      <c r="Q20" s="47"/>
    </row>
    <row r="21" customFormat="false" ht="12.75" hidden="false" customHeight="false" outlineLevel="0" collapsed="false">
      <c r="A21" s="48" t="s">
        <v>1096</v>
      </c>
      <c r="B21" s="47"/>
      <c r="C21" s="47"/>
      <c r="D21" s="47"/>
      <c r="E21" s="47"/>
      <c r="F21" s="47"/>
      <c r="G21" s="47"/>
      <c r="H21" s="47"/>
      <c r="I21" s="47"/>
      <c r="J21" s="47"/>
      <c r="K21" s="47"/>
      <c r="L21" s="47"/>
      <c r="M21" s="47"/>
      <c r="N21" s="47"/>
      <c r="O21" s="47"/>
      <c r="P21" s="47"/>
      <c r="Q21" s="47"/>
    </row>
    <row r="22" customFormat="false" ht="12.75" hidden="false" customHeight="false" outlineLevel="0" collapsed="false">
      <c r="A22" s="48" t="s">
        <v>1097</v>
      </c>
      <c r="B22" s="47"/>
      <c r="C22" s="47"/>
      <c r="D22" s="47"/>
      <c r="E22" s="47"/>
      <c r="F22" s="47"/>
      <c r="G22" s="47"/>
      <c r="H22" s="47"/>
      <c r="I22" s="47"/>
      <c r="J22" s="47"/>
      <c r="K22" s="47"/>
      <c r="L22" s="47"/>
      <c r="M22" s="47"/>
      <c r="N22" s="47"/>
      <c r="O22" s="47"/>
      <c r="P22" s="47"/>
      <c r="Q22" s="47"/>
    </row>
    <row r="23" customFormat="false" ht="12.75" hidden="false" customHeight="false" outlineLevel="0" collapsed="false">
      <c r="A23" s="48" t="s">
        <v>1098</v>
      </c>
      <c r="B23" s="47"/>
      <c r="C23" s="47"/>
      <c r="D23" s="47"/>
      <c r="E23" s="47"/>
      <c r="F23" s="47"/>
      <c r="G23" s="47"/>
      <c r="H23" s="47"/>
      <c r="I23" s="47"/>
      <c r="J23" s="47"/>
      <c r="K23" s="47"/>
      <c r="L23" s="47"/>
      <c r="M23" s="47"/>
      <c r="N23" s="47"/>
      <c r="O23" s="47"/>
      <c r="P23" s="47"/>
      <c r="Q23" s="47"/>
    </row>
    <row r="24" customFormat="false" ht="12.75" hidden="false" customHeight="false" outlineLevel="0" collapsed="false">
      <c r="A24" s="49" t="s">
        <v>1099</v>
      </c>
      <c r="G24" s="50"/>
      <c r="P24" s="47"/>
      <c r="Q24" s="47"/>
    </row>
    <row r="25" customFormat="false" ht="12.75" hidden="false" customHeight="false" outlineLevel="0" collapsed="false">
      <c r="A25" s="45" t="s">
        <v>1100</v>
      </c>
      <c r="H25" s="47"/>
      <c r="I25" s="47"/>
      <c r="J25" s="47"/>
      <c r="K25" s="47"/>
      <c r="L25" s="47"/>
      <c r="M25" s="47"/>
      <c r="N25" s="47"/>
      <c r="O25" s="47"/>
      <c r="P25" s="47"/>
      <c r="Q25" s="47"/>
    </row>
    <row r="26" customFormat="false" ht="12.75" hidden="false" customHeight="false" outlineLevel="0" collapsed="false">
      <c r="A26" s="47"/>
      <c r="B26" s="47"/>
      <c r="C26" s="47"/>
      <c r="D26" s="47"/>
      <c r="E26" s="47"/>
      <c r="F26" s="47"/>
      <c r="G26" s="47"/>
    </row>
    <row r="28" s="8" customFormat="true" ht="12.75" hidden="false" customHeight="false" outlineLevel="0" collapsed="false">
      <c r="A28" s="48" t="s">
        <v>1101</v>
      </c>
      <c r="B28" s="47"/>
      <c r="C28" s="47"/>
      <c r="D28" s="22"/>
      <c r="E28" s="22"/>
      <c r="F28" s="22"/>
      <c r="G28" s="22"/>
      <c r="H28" s="22"/>
      <c r="I28" s="22"/>
      <c r="J28" s="22"/>
      <c r="K28" s="22"/>
      <c r="L28" s="22"/>
      <c r="M28" s="22"/>
      <c r="N28" s="22"/>
      <c r="O28" s="22"/>
      <c r="P28" s="22"/>
      <c r="Q28" s="22"/>
      <c r="R28" s="22"/>
      <c r="S28" s="22"/>
      <c r="T28" s="22"/>
      <c r="U28" s="22"/>
      <c r="V28" s="22"/>
      <c r="W28" s="22"/>
    </row>
    <row r="29" customFormat="false" ht="12.75" hidden="false" customHeight="false" outlineLevel="0" collapsed="false">
      <c r="A29" s="22" t="s">
        <v>1102</v>
      </c>
    </row>
    <row r="32" customFormat="false" ht="12.75" hidden="false" customHeight="false" outlineLevel="0" collapsed="false">
      <c r="A32" s="45" t="s">
        <v>1103</v>
      </c>
    </row>
    <row r="33" customFormat="false" ht="12.75" hidden="false" customHeight="false" outlineLevel="0" collapsed="false">
      <c r="A33" s="22" t="s">
        <v>1104</v>
      </c>
    </row>
    <row r="34" customFormat="false" ht="12.75" hidden="false" customHeight="false" outlineLevel="0" collapsed="false">
      <c r="A34" s="22" t="s">
        <v>1105</v>
      </c>
    </row>
    <row r="35" customFormat="false" ht="12.75" hidden="false" customHeight="false" outlineLevel="0" collapsed="false">
      <c r="A35" s="22" t="s">
        <v>1106</v>
      </c>
    </row>
  </sheetData>
  <mergeCells count="2">
    <mergeCell ref="A1:H1"/>
    <mergeCell ref="A3:Q15"/>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4-03T14:48:12Z</dcterms:created>
  <dc:creator>User</dc:creator>
  <dc:description/>
  <dc:language>en-US</dc:language>
  <cp:lastModifiedBy>User</cp:lastModifiedBy>
  <dcterms:modified xsi:type="dcterms:W3CDTF">2014-04-27T06:48:56Z</dcterms:modified>
  <cp:revision>0</cp:revision>
  <dc:subject/>
  <dc:title/>
</cp:coreProperties>
</file>